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ynchronize_UKT_P\Paper\HCV_NfkB_MAx\revision_frontiers\"/>
    </mc:Choice>
  </mc:AlternateContent>
  <xr:revisionPtr revIDLastSave="0" documentId="8_{F08B6D44-F363-4209-BBEE-7C47FE6CCA6F}" xr6:coauthVersionLast="36" xr6:coauthVersionMax="36" xr10:uidLastSave="{00000000-0000-0000-0000-000000000000}"/>
  <bookViews>
    <workbookView xWindow="0" yWindow="0" windowWidth="22500" windowHeight="10185"/>
  </bookViews>
  <sheets>
    <sheet name="summary screen 1-3" sheetId="5" r:id="rId1"/>
  </sheets>
  <externalReferences>
    <externalReference r:id="rId2"/>
  </externalReferences>
  <definedNames>
    <definedName name="_xlnm._FilterDatabase" localSheetId="0" hidden="1">'summary screen 1-3'!$A$1:$F$345</definedName>
  </definedNames>
  <calcPr calcId="191029"/>
</workbook>
</file>

<file path=xl/calcChain.xml><?xml version="1.0" encoding="utf-8"?>
<calcChain xmlns="http://schemas.openxmlformats.org/spreadsheetml/2006/main">
  <c r="O343" i="5" l="1"/>
  <c r="J343" i="5"/>
  <c r="U29" i="5"/>
  <c r="U88" i="5"/>
  <c r="U334" i="5"/>
  <c r="U74" i="5"/>
  <c r="U70" i="5"/>
  <c r="U341" i="5"/>
  <c r="U27" i="5"/>
  <c r="U142" i="5"/>
  <c r="U194" i="5"/>
  <c r="U232" i="5"/>
  <c r="U18" i="5"/>
  <c r="U32" i="5"/>
  <c r="U71" i="5"/>
  <c r="U40" i="5"/>
  <c r="U33" i="5"/>
  <c r="U37" i="5"/>
  <c r="U141" i="5"/>
  <c r="U59" i="5"/>
  <c r="U26" i="5"/>
  <c r="U171" i="5"/>
  <c r="U72" i="5"/>
  <c r="U51" i="5"/>
  <c r="U127" i="5"/>
  <c r="U177" i="5"/>
  <c r="U41" i="5"/>
  <c r="U47" i="5"/>
  <c r="U10" i="5"/>
  <c r="U21" i="5"/>
  <c r="U34" i="5"/>
  <c r="U110" i="5"/>
  <c r="U85" i="5"/>
  <c r="U12" i="5"/>
  <c r="U158" i="5"/>
  <c r="U176" i="5"/>
  <c r="U52" i="5"/>
  <c r="U125" i="5"/>
  <c r="U153" i="5"/>
  <c r="U38" i="5"/>
  <c r="U66" i="5"/>
  <c r="U36" i="5"/>
  <c r="U225" i="5"/>
  <c r="U63" i="5"/>
  <c r="U76" i="5"/>
  <c r="U172" i="5"/>
  <c r="U235" i="5"/>
  <c r="U239" i="5"/>
  <c r="U90" i="5"/>
  <c r="U84" i="5"/>
  <c r="U39" i="5"/>
  <c r="U60" i="5"/>
  <c r="U117" i="5"/>
  <c r="U69" i="5"/>
  <c r="U15" i="5"/>
  <c r="U61" i="5"/>
  <c r="U23" i="5"/>
  <c r="U161" i="5"/>
  <c r="U224" i="5"/>
  <c r="U96" i="5"/>
  <c r="U145" i="5"/>
  <c r="U9" i="5"/>
  <c r="U20" i="5"/>
  <c r="U35" i="5"/>
  <c r="U155" i="5"/>
  <c r="U55" i="5"/>
  <c r="U83" i="5"/>
  <c r="U24" i="5"/>
  <c r="U42" i="5"/>
  <c r="U75" i="5"/>
  <c r="U99" i="5"/>
  <c r="U164" i="5"/>
  <c r="U79" i="5"/>
  <c r="U11" i="5"/>
  <c r="U30" i="5"/>
  <c r="U2" i="5"/>
  <c r="U237" i="5"/>
  <c r="U199" i="5"/>
  <c r="U16" i="5"/>
  <c r="U284" i="5"/>
  <c r="U46" i="5"/>
  <c r="U8" i="5"/>
  <c r="U93" i="5"/>
  <c r="U91" i="5"/>
  <c r="U5" i="5"/>
  <c r="U48" i="5"/>
  <c r="U4" i="5"/>
  <c r="U6" i="5"/>
  <c r="U22" i="5"/>
  <c r="U64" i="5"/>
  <c r="U44" i="5"/>
  <c r="U25" i="5"/>
  <c r="U62" i="5"/>
  <c r="U77" i="5"/>
  <c r="U7" i="5"/>
  <c r="U73" i="5"/>
  <c r="U54" i="5"/>
  <c r="U100" i="5"/>
  <c r="U109" i="5"/>
  <c r="U87" i="5"/>
  <c r="U13" i="5"/>
  <c r="U323" i="5"/>
  <c r="U241" i="5"/>
  <c r="U80" i="5"/>
  <c r="U207" i="5"/>
  <c r="U221" i="5"/>
  <c r="U97" i="5"/>
  <c r="U231" i="5"/>
  <c r="U81" i="5"/>
  <c r="U115" i="5"/>
  <c r="U204" i="5"/>
  <c r="U152" i="5"/>
  <c r="U112" i="5"/>
  <c r="U242" i="5"/>
  <c r="U19" i="5"/>
  <c r="U43" i="5"/>
  <c r="U173" i="5"/>
  <c r="U183" i="5"/>
  <c r="U86" i="5"/>
  <c r="U213" i="5"/>
  <c r="U111" i="5"/>
  <c r="U49" i="5"/>
  <c r="U121" i="5"/>
  <c r="U68" i="5"/>
  <c r="U119" i="5"/>
  <c r="U197" i="5"/>
  <c r="U123" i="5"/>
  <c r="U170" i="5"/>
  <c r="U260" i="5"/>
  <c r="U129" i="5"/>
  <c r="U126" i="5"/>
  <c r="U140" i="5"/>
  <c r="U113" i="5"/>
  <c r="U236" i="5"/>
  <c r="U331" i="5"/>
  <c r="U130" i="5"/>
  <c r="U105" i="5"/>
  <c r="U322" i="5"/>
  <c r="U220" i="5"/>
  <c r="U131" i="5"/>
  <c r="U229" i="5"/>
  <c r="U324" i="5"/>
  <c r="U148" i="5"/>
  <c r="U165" i="5"/>
  <c r="U202" i="5"/>
  <c r="U78" i="5"/>
  <c r="U281" i="5"/>
  <c r="U135" i="5"/>
  <c r="U128" i="5"/>
  <c r="U187" i="5"/>
  <c r="U338" i="5"/>
  <c r="U233" i="5"/>
  <c r="U163" i="5"/>
  <c r="U243" i="5"/>
  <c r="U206" i="5"/>
  <c r="U102" i="5"/>
  <c r="U191" i="5"/>
  <c r="U31" i="5"/>
  <c r="U58" i="5"/>
  <c r="U104" i="5"/>
  <c r="U151" i="5"/>
  <c r="U333" i="5"/>
  <c r="U17" i="5"/>
  <c r="U175" i="5"/>
  <c r="U169" i="5"/>
  <c r="U226" i="5"/>
  <c r="U203" i="5"/>
  <c r="U101" i="5"/>
  <c r="U180" i="5"/>
  <c r="U107" i="5"/>
  <c r="U118" i="5"/>
  <c r="U132" i="5"/>
  <c r="U14" i="5"/>
  <c r="U208" i="5"/>
  <c r="U257" i="5"/>
  <c r="U50" i="5"/>
  <c r="U57" i="5"/>
  <c r="U98" i="5"/>
  <c r="U92" i="5"/>
  <c r="U255" i="5"/>
  <c r="U267" i="5"/>
  <c r="U89" i="5"/>
  <c r="U56" i="5"/>
  <c r="U124" i="5"/>
  <c r="U280" i="5"/>
  <c r="U200" i="5"/>
  <c r="U162" i="5"/>
  <c r="U95" i="5"/>
  <c r="U114" i="5"/>
  <c r="U53" i="5"/>
  <c r="U174" i="5"/>
  <c r="U286" i="5"/>
  <c r="U146" i="5"/>
  <c r="U254" i="5"/>
  <c r="U252" i="5"/>
  <c r="U178" i="5"/>
  <c r="U268" i="5"/>
  <c r="U340" i="5"/>
  <c r="U274" i="5"/>
  <c r="U259" i="5"/>
  <c r="U310" i="5"/>
  <c r="U278" i="5"/>
  <c r="U289" i="5"/>
  <c r="U249" i="5"/>
  <c r="U28" i="5"/>
  <c r="U133" i="5"/>
  <c r="U316" i="5"/>
  <c r="U288" i="5"/>
  <c r="U287" i="5"/>
  <c r="U156" i="5"/>
  <c r="U250" i="5"/>
  <c r="U266" i="5"/>
  <c r="U283" i="5"/>
  <c r="U247" i="5"/>
  <c r="U306" i="5"/>
  <c r="U342" i="5"/>
  <c r="U264" i="5"/>
  <c r="U136" i="5"/>
  <c r="U335" i="5"/>
  <c r="U317" i="5"/>
  <c r="U210" i="5"/>
  <c r="U218" i="5"/>
  <c r="U150" i="5"/>
  <c r="U308" i="5"/>
  <c r="U234" i="5"/>
  <c r="U238" i="5"/>
  <c r="U108" i="5"/>
  <c r="U275" i="5"/>
  <c r="U214" i="5"/>
  <c r="U293" i="5"/>
  <c r="U244" i="5"/>
  <c r="U160" i="5"/>
  <c r="U211" i="5"/>
  <c r="U262" i="5"/>
  <c r="U120" i="5"/>
  <c r="U248" i="5"/>
  <c r="U201" i="5"/>
  <c r="U258" i="5"/>
  <c r="U311" i="5"/>
  <c r="U256" i="5"/>
  <c r="U82" i="5"/>
  <c r="U343" i="5"/>
  <c r="U45" i="5"/>
  <c r="U185" i="5"/>
  <c r="U215" i="5"/>
  <c r="U228" i="5"/>
  <c r="U337" i="5"/>
  <c r="U149" i="5"/>
  <c r="U295" i="5"/>
  <c r="U147" i="5"/>
  <c r="U273" i="5"/>
  <c r="U297" i="5"/>
  <c r="U336" i="5"/>
  <c r="U303" i="5"/>
  <c r="U270" i="5"/>
  <c r="U157" i="5"/>
  <c r="U302" i="5"/>
  <c r="U319" i="5"/>
  <c r="U219" i="5"/>
  <c r="U272" i="5"/>
  <c r="U304" i="5"/>
  <c r="U143" i="5"/>
  <c r="U253" i="5"/>
  <c r="U188" i="5"/>
  <c r="U301" i="5"/>
  <c r="U181" i="5"/>
  <c r="U276" i="5"/>
  <c r="U168" i="5"/>
  <c r="U116" i="5"/>
  <c r="U193" i="5"/>
  <c r="U332" i="5"/>
  <c r="U246" i="5"/>
  <c r="U269" i="5"/>
  <c r="U312" i="5"/>
  <c r="U159" i="5"/>
  <c r="U294" i="5"/>
  <c r="U282" i="5"/>
  <c r="U292" i="5"/>
  <c r="U326" i="5"/>
  <c r="U223" i="5"/>
  <c r="U209" i="5"/>
  <c r="U216" i="5"/>
  <c r="U186" i="5"/>
  <c r="U230" i="5"/>
  <c r="U285" i="5"/>
  <c r="U196" i="5"/>
  <c r="U300" i="5"/>
  <c r="U227" i="5"/>
  <c r="U321" i="5"/>
  <c r="U325" i="5"/>
  <c r="U291" i="5"/>
  <c r="U138" i="5"/>
  <c r="U144" i="5"/>
  <c r="U265" i="5"/>
  <c r="U320" i="5"/>
  <c r="U261" i="5"/>
  <c r="U195" i="5"/>
  <c r="U182" i="5"/>
  <c r="U3" i="5"/>
  <c r="U263" i="5"/>
  <c r="U184" i="5"/>
  <c r="U179" i="5"/>
  <c r="U154" i="5"/>
  <c r="U122" i="5"/>
  <c r="U189" i="5"/>
  <c r="U65" i="5"/>
  <c r="U314" i="5"/>
  <c r="U277" i="5"/>
  <c r="U139" i="5"/>
  <c r="U296" i="5"/>
  <c r="U327" i="5"/>
  <c r="U339" i="5"/>
  <c r="U290" i="5"/>
  <c r="U271" i="5"/>
  <c r="U67" i="5"/>
  <c r="U245" i="5"/>
  <c r="U198" i="5"/>
  <c r="U167" i="5"/>
  <c r="U103" i="5"/>
  <c r="U329" i="5"/>
  <c r="U212" i="5"/>
  <c r="U330" i="5"/>
  <c r="U318" i="5"/>
  <c r="U328" i="5"/>
  <c r="U305" i="5"/>
  <c r="U251" i="5"/>
  <c r="U222" i="5"/>
  <c r="U166" i="5"/>
  <c r="U134" i="5"/>
  <c r="U137" i="5"/>
  <c r="U190" i="5"/>
  <c r="U240" i="5"/>
  <c r="U313" i="5"/>
  <c r="U279" i="5"/>
  <c r="U315" i="5"/>
  <c r="U307" i="5"/>
  <c r="U299" i="5"/>
  <c r="U94" i="5"/>
  <c r="U106" i="5"/>
  <c r="U192" i="5"/>
  <c r="U217" i="5"/>
  <c r="U309" i="5"/>
  <c r="U298" i="5"/>
  <c r="U205" i="5"/>
  <c r="T29" i="5"/>
  <c r="T88" i="5"/>
  <c r="T334" i="5"/>
  <c r="T74" i="5"/>
  <c r="T70" i="5"/>
  <c r="T341" i="5"/>
  <c r="T27" i="5"/>
  <c r="T142" i="5"/>
  <c r="T194" i="5"/>
  <c r="T232" i="5"/>
  <c r="T18" i="5"/>
  <c r="T32" i="5"/>
  <c r="T71" i="5"/>
  <c r="T40" i="5"/>
  <c r="T33" i="5"/>
  <c r="T37" i="5"/>
  <c r="T141" i="5"/>
  <c r="T59" i="5"/>
  <c r="T26" i="5"/>
  <c r="T171" i="5"/>
  <c r="T72" i="5"/>
  <c r="T51" i="5"/>
  <c r="T127" i="5"/>
  <c r="T177" i="5"/>
  <c r="T41" i="5"/>
  <c r="T47" i="5"/>
  <c r="T10" i="5"/>
  <c r="T21" i="5"/>
  <c r="T34" i="5"/>
  <c r="T110" i="5"/>
  <c r="T85" i="5"/>
  <c r="T12" i="5"/>
  <c r="T158" i="5"/>
  <c r="T176" i="5"/>
  <c r="T52" i="5"/>
  <c r="T125" i="5"/>
  <c r="T153" i="5"/>
  <c r="T38" i="5"/>
  <c r="T66" i="5"/>
  <c r="T36" i="5"/>
  <c r="T225" i="5"/>
  <c r="T63" i="5"/>
  <c r="T76" i="5"/>
  <c r="T172" i="5"/>
  <c r="T235" i="5"/>
  <c r="T239" i="5"/>
  <c r="T90" i="5"/>
  <c r="T84" i="5"/>
  <c r="T39" i="5"/>
  <c r="T60" i="5"/>
  <c r="T117" i="5"/>
  <c r="T69" i="5"/>
  <c r="T15" i="5"/>
  <c r="T61" i="5"/>
  <c r="T23" i="5"/>
  <c r="T161" i="5"/>
  <c r="T224" i="5"/>
  <c r="T96" i="5"/>
  <c r="T145" i="5"/>
  <c r="T9" i="5"/>
  <c r="T20" i="5"/>
  <c r="T35" i="5"/>
  <c r="T155" i="5"/>
  <c r="T55" i="5"/>
  <c r="T83" i="5"/>
  <c r="T24" i="5"/>
  <c r="T42" i="5"/>
  <c r="T75" i="5"/>
  <c r="T99" i="5"/>
  <c r="T164" i="5"/>
  <c r="T79" i="5"/>
  <c r="T11" i="5"/>
  <c r="T30" i="5"/>
  <c r="T2" i="5"/>
  <c r="T237" i="5"/>
  <c r="T199" i="5"/>
  <c r="T16" i="5"/>
  <c r="T284" i="5"/>
  <c r="T46" i="5"/>
  <c r="T8" i="5"/>
  <c r="T93" i="5"/>
  <c r="T91" i="5"/>
  <c r="T5" i="5"/>
  <c r="T48" i="5"/>
  <c r="T4" i="5"/>
  <c r="T6" i="5"/>
  <c r="T22" i="5"/>
  <c r="T64" i="5"/>
  <c r="T44" i="5"/>
  <c r="T25" i="5"/>
  <c r="T62" i="5"/>
  <c r="T77" i="5"/>
  <c r="T7" i="5"/>
  <c r="T73" i="5"/>
  <c r="T54" i="5"/>
  <c r="T100" i="5"/>
  <c r="T109" i="5"/>
  <c r="T87" i="5"/>
  <c r="T13" i="5"/>
  <c r="T323" i="5"/>
  <c r="T241" i="5"/>
  <c r="T80" i="5"/>
  <c r="T207" i="5"/>
  <c r="T221" i="5"/>
  <c r="T97" i="5"/>
  <c r="T231" i="5"/>
  <c r="T81" i="5"/>
  <c r="T115" i="5"/>
  <c r="T204" i="5"/>
  <c r="T152" i="5"/>
  <c r="T112" i="5"/>
  <c r="T242" i="5"/>
  <c r="T19" i="5"/>
  <c r="T43" i="5"/>
  <c r="T173" i="5"/>
  <c r="T183" i="5"/>
  <c r="T86" i="5"/>
  <c r="T213" i="5"/>
  <c r="T111" i="5"/>
  <c r="T49" i="5"/>
  <c r="T121" i="5"/>
  <c r="T68" i="5"/>
  <c r="T119" i="5"/>
  <c r="T197" i="5"/>
  <c r="T123" i="5"/>
  <c r="T170" i="5"/>
  <c r="T260" i="5"/>
  <c r="T129" i="5"/>
  <c r="T126" i="5"/>
  <c r="T140" i="5"/>
  <c r="T113" i="5"/>
  <c r="T236" i="5"/>
  <c r="T331" i="5"/>
  <c r="T130" i="5"/>
  <c r="T105" i="5"/>
  <c r="T322" i="5"/>
  <c r="T220" i="5"/>
  <c r="T131" i="5"/>
  <c r="T229" i="5"/>
  <c r="T324" i="5"/>
  <c r="T148" i="5"/>
  <c r="T165" i="5"/>
  <c r="T202" i="5"/>
  <c r="T78" i="5"/>
  <c r="T281" i="5"/>
  <c r="T135" i="5"/>
  <c r="T128" i="5"/>
  <c r="T187" i="5"/>
  <c r="T338" i="5"/>
  <c r="T233" i="5"/>
  <c r="T163" i="5"/>
  <c r="T243" i="5"/>
  <c r="T206" i="5"/>
  <c r="T102" i="5"/>
  <c r="T191" i="5"/>
  <c r="T31" i="5"/>
  <c r="T58" i="5"/>
  <c r="T104" i="5"/>
  <c r="T151" i="5"/>
  <c r="T333" i="5"/>
  <c r="T17" i="5"/>
  <c r="T175" i="5"/>
  <c r="T169" i="5"/>
  <c r="T226" i="5"/>
  <c r="T203" i="5"/>
  <c r="T101" i="5"/>
  <c r="T180" i="5"/>
  <c r="T107" i="5"/>
  <c r="T118" i="5"/>
  <c r="T132" i="5"/>
  <c r="T14" i="5"/>
  <c r="T208" i="5"/>
  <c r="T257" i="5"/>
  <c r="T50" i="5"/>
  <c r="T57" i="5"/>
  <c r="T98" i="5"/>
  <c r="T92" i="5"/>
  <c r="T255" i="5"/>
  <c r="T267" i="5"/>
  <c r="T89" i="5"/>
  <c r="T56" i="5"/>
  <c r="T124" i="5"/>
  <c r="T280" i="5"/>
  <c r="T200" i="5"/>
  <c r="T162" i="5"/>
  <c r="T95" i="5"/>
  <c r="T114" i="5"/>
  <c r="T53" i="5"/>
  <c r="T174" i="5"/>
  <c r="T286" i="5"/>
  <c r="T146" i="5"/>
  <c r="T254" i="5"/>
  <c r="T252" i="5"/>
  <c r="T178" i="5"/>
  <c r="T268" i="5"/>
  <c r="T340" i="5"/>
  <c r="T274" i="5"/>
  <c r="T259" i="5"/>
  <c r="T310" i="5"/>
  <c r="T278" i="5"/>
  <c r="T289" i="5"/>
  <c r="T249" i="5"/>
  <c r="T28" i="5"/>
  <c r="T133" i="5"/>
  <c r="T316" i="5"/>
  <c r="T288" i="5"/>
  <c r="T287" i="5"/>
  <c r="T156" i="5"/>
  <c r="T250" i="5"/>
  <c r="T266" i="5"/>
  <c r="T283" i="5"/>
  <c r="T247" i="5"/>
  <c r="T306" i="5"/>
  <c r="T342" i="5"/>
  <c r="T264" i="5"/>
  <c r="T136" i="5"/>
  <c r="T335" i="5"/>
  <c r="T317" i="5"/>
  <c r="T210" i="5"/>
  <c r="T218" i="5"/>
  <c r="T150" i="5"/>
  <c r="T308" i="5"/>
  <c r="T234" i="5"/>
  <c r="T238" i="5"/>
  <c r="T108" i="5"/>
  <c r="T275" i="5"/>
  <c r="T214" i="5"/>
  <c r="T293" i="5"/>
  <c r="T244" i="5"/>
  <c r="T160" i="5"/>
  <c r="T211" i="5"/>
  <c r="T262" i="5"/>
  <c r="T120" i="5"/>
  <c r="T248" i="5"/>
  <c r="T201" i="5"/>
  <c r="T258" i="5"/>
  <c r="T311" i="5"/>
  <c r="T256" i="5"/>
  <c r="T82" i="5"/>
  <c r="T343" i="5"/>
  <c r="T45" i="5"/>
  <c r="T185" i="5"/>
  <c r="T215" i="5"/>
  <c r="T228" i="5"/>
  <c r="T337" i="5"/>
  <c r="T149" i="5"/>
  <c r="T295" i="5"/>
  <c r="T147" i="5"/>
  <c r="T273" i="5"/>
  <c r="T297" i="5"/>
  <c r="T336" i="5"/>
  <c r="T303" i="5"/>
  <c r="T270" i="5"/>
  <c r="T157" i="5"/>
  <c r="T302" i="5"/>
  <c r="T319" i="5"/>
  <c r="T219" i="5"/>
  <c r="T272" i="5"/>
  <c r="T304" i="5"/>
  <c r="T143" i="5"/>
  <c r="T253" i="5"/>
  <c r="T188" i="5"/>
  <c r="T301" i="5"/>
  <c r="T181" i="5"/>
  <c r="T276" i="5"/>
  <c r="T168" i="5"/>
  <c r="T116" i="5"/>
  <c r="T193" i="5"/>
  <c r="T332" i="5"/>
  <c r="T246" i="5"/>
  <c r="T269" i="5"/>
  <c r="T312" i="5"/>
  <c r="T159" i="5"/>
  <c r="T294" i="5"/>
  <c r="T282" i="5"/>
  <c r="T292" i="5"/>
  <c r="T326" i="5"/>
  <c r="T223" i="5"/>
  <c r="T209" i="5"/>
  <c r="T216" i="5"/>
  <c r="T186" i="5"/>
  <c r="T230" i="5"/>
  <c r="T285" i="5"/>
  <c r="T196" i="5"/>
  <c r="T300" i="5"/>
  <c r="T227" i="5"/>
  <c r="T321" i="5"/>
  <c r="T325" i="5"/>
  <c r="T291" i="5"/>
  <c r="T138" i="5"/>
  <c r="T144" i="5"/>
  <c r="T265" i="5"/>
  <c r="T320" i="5"/>
  <c r="T261" i="5"/>
  <c r="T195" i="5"/>
  <c r="T182" i="5"/>
  <c r="T3" i="5"/>
  <c r="T263" i="5"/>
  <c r="T184" i="5"/>
  <c r="T179" i="5"/>
  <c r="T154" i="5"/>
  <c r="T122" i="5"/>
  <c r="T189" i="5"/>
  <c r="T65" i="5"/>
  <c r="T314" i="5"/>
  <c r="T277" i="5"/>
  <c r="T139" i="5"/>
  <c r="T296" i="5"/>
  <c r="T327" i="5"/>
  <c r="T339" i="5"/>
  <c r="T290" i="5"/>
  <c r="T271" i="5"/>
  <c r="T67" i="5"/>
  <c r="T245" i="5"/>
  <c r="T198" i="5"/>
  <c r="T167" i="5"/>
  <c r="T103" i="5"/>
  <c r="T329" i="5"/>
  <c r="T212" i="5"/>
  <c r="T330" i="5"/>
  <c r="T318" i="5"/>
  <c r="T328" i="5"/>
  <c r="T305" i="5"/>
  <c r="T251" i="5"/>
  <c r="T222" i="5"/>
  <c r="T166" i="5"/>
  <c r="T134" i="5"/>
  <c r="T137" i="5"/>
  <c r="T190" i="5"/>
  <c r="T240" i="5"/>
  <c r="T313" i="5"/>
  <c r="T279" i="5"/>
  <c r="T315" i="5"/>
  <c r="T307" i="5"/>
  <c r="T299" i="5"/>
  <c r="T94" i="5"/>
  <c r="T106" i="5"/>
  <c r="T192" i="5"/>
  <c r="T217" i="5"/>
  <c r="T309" i="5"/>
  <c r="T298" i="5"/>
  <c r="T205" i="5"/>
  <c r="P29" i="5"/>
  <c r="P88" i="5"/>
  <c r="P334" i="5"/>
  <c r="P74" i="5"/>
  <c r="P70" i="5"/>
  <c r="P341" i="5"/>
  <c r="P27" i="5"/>
  <c r="P142" i="5"/>
  <c r="P194" i="5"/>
  <c r="P232" i="5"/>
  <c r="P18" i="5"/>
  <c r="P32" i="5"/>
  <c r="P71" i="5"/>
  <c r="P40" i="5"/>
  <c r="P33" i="5"/>
  <c r="P37" i="5"/>
  <c r="P141" i="5"/>
  <c r="P59" i="5"/>
  <c r="P26" i="5"/>
  <c r="P171" i="5"/>
  <c r="P72" i="5"/>
  <c r="P51" i="5"/>
  <c r="P127" i="5"/>
  <c r="P177" i="5"/>
  <c r="P41" i="5"/>
  <c r="P47" i="5"/>
  <c r="P10" i="5"/>
  <c r="P21" i="5"/>
  <c r="P34" i="5"/>
  <c r="P110" i="5"/>
  <c r="P85" i="5"/>
  <c r="P12" i="5"/>
  <c r="P158" i="5"/>
  <c r="P176" i="5"/>
  <c r="P52" i="5"/>
  <c r="P125" i="5"/>
  <c r="P153" i="5"/>
  <c r="P38" i="5"/>
  <c r="P66" i="5"/>
  <c r="P36" i="5"/>
  <c r="P225" i="5"/>
  <c r="P63" i="5"/>
  <c r="P76" i="5"/>
  <c r="P172" i="5"/>
  <c r="P235" i="5"/>
  <c r="P239" i="5"/>
  <c r="P90" i="5"/>
  <c r="P84" i="5"/>
  <c r="P39" i="5"/>
  <c r="P60" i="5"/>
  <c r="P117" i="5"/>
  <c r="P69" i="5"/>
  <c r="P15" i="5"/>
  <c r="P61" i="5"/>
  <c r="P23" i="5"/>
  <c r="P161" i="5"/>
  <c r="P224" i="5"/>
  <c r="P96" i="5"/>
  <c r="P145" i="5"/>
  <c r="P9" i="5"/>
  <c r="P20" i="5"/>
  <c r="P35" i="5"/>
  <c r="P155" i="5"/>
  <c r="P55" i="5"/>
  <c r="P83" i="5"/>
  <c r="P24" i="5"/>
  <c r="P42" i="5"/>
  <c r="P75" i="5"/>
  <c r="P99" i="5"/>
  <c r="P164" i="5"/>
  <c r="P79" i="5"/>
  <c r="P11" i="5"/>
  <c r="P30" i="5"/>
  <c r="P2" i="5"/>
  <c r="P237" i="5"/>
  <c r="P199" i="5"/>
  <c r="P16" i="5"/>
  <c r="P284" i="5"/>
  <c r="P46" i="5"/>
  <c r="P8" i="5"/>
  <c r="P93" i="5"/>
  <c r="P91" i="5"/>
  <c r="P5" i="5"/>
  <c r="P48" i="5"/>
  <c r="P4" i="5"/>
  <c r="P6" i="5"/>
  <c r="P22" i="5"/>
  <c r="P64" i="5"/>
  <c r="P44" i="5"/>
  <c r="P25" i="5"/>
  <c r="P62" i="5"/>
  <c r="P77" i="5"/>
  <c r="P7" i="5"/>
  <c r="P73" i="5"/>
  <c r="P54" i="5"/>
  <c r="P100" i="5"/>
  <c r="P109" i="5"/>
  <c r="P87" i="5"/>
  <c r="P13" i="5"/>
  <c r="P323" i="5"/>
  <c r="P241" i="5"/>
  <c r="P80" i="5"/>
  <c r="P207" i="5"/>
  <c r="P221" i="5"/>
  <c r="P97" i="5"/>
  <c r="P231" i="5"/>
  <c r="P81" i="5"/>
  <c r="P115" i="5"/>
  <c r="P204" i="5"/>
  <c r="P152" i="5"/>
  <c r="P112" i="5"/>
  <c r="P242" i="5"/>
  <c r="P19" i="5"/>
  <c r="P43" i="5"/>
  <c r="P173" i="5"/>
  <c r="P183" i="5"/>
  <c r="P86" i="5"/>
  <c r="P213" i="5"/>
  <c r="P111" i="5"/>
  <c r="P49" i="5"/>
  <c r="P121" i="5"/>
  <c r="P68" i="5"/>
  <c r="P119" i="5"/>
  <c r="P197" i="5"/>
  <c r="P123" i="5"/>
  <c r="P170" i="5"/>
  <c r="P260" i="5"/>
  <c r="P129" i="5"/>
  <c r="P126" i="5"/>
  <c r="P140" i="5"/>
  <c r="P113" i="5"/>
  <c r="P236" i="5"/>
  <c r="P331" i="5"/>
  <c r="P130" i="5"/>
  <c r="P105" i="5"/>
  <c r="P322" i="5"/>
  <c r="P220" i="5"/>
  <c r="P131" i="5"/>
  <c r="P229" i="5"/>
  <c r="P324" i="5"/>
  <c r="P148" i="5"/>
  <c r="P165" i="5"/>
  <c r="P202" i="5"/>
  <c r="P78" i="5"/>
  <c r="P281" i="5"/>
  <c r="P135" i="5"/>
  <c r="P128" i="5"/>
  <c r="P187" i="5"/>
  <c r="P338" i="5"/>
  <c r="P233" i="5"/>
  <c r="P163" i="5"/>
  <c r="P243" i="5"/>
  <c r="P206" i="5"/>
  <c r="P102" i="5"/>
  <c r="P191" i="5"/>
  <c r="P31" i="5"/>
  <c r="P58" i="5"/>
  <c r="P104" i="5"/>
  <c r="P151" i="5"/>
  <c r="P333" i="5"/>
  <c r="P17" i="5"/>
  <c r="P175" i="5"/>
  <c r="P169" i="5"/>
  <c r="P226" i="5"/>
  <c r="P203" i="5"/>
  <c r="P101" i="5"/>
  <c r="P180" i="5"/>
  <c r="P107" i="5"/>
  <c r="P118" i="5"/>
  <c r="P132" i="5"/>
  <c r="P14" i="5"/>
  <c r="P208" i="5"/>
  <c r="P257" i="5"/>
  <c r="P50" i="5"/>
  <c r="P57" i="5"/>
  <c r="P98" i="5"/>
  <c r="P92" i="5"/>
  <c r="P255" i="5"/>
  <c r="P267" i="5"/>
  <c r="P89" i="5"/>
  <c r="P56" i="5"/>
  <c r="P124" i="5"/>
  <c r="P280" i="5"/>
  <c r="P200" i="5"/>
  <c r="P162" i="5"/>
  <c r="P95" i="5"/>
  <c r="P114" i="5"/>
  <c r="P53" i="5"/>
  <c r="P174" i="5"/>
  <c r="P286" i="5"/>
  <c r="P146" i="5"/>
  <c r="P254" i="5"/>
  <c r="P252" i="5"/>
  <c r="P178" i="5"/>
  <c r="P268" i="5"/>
  <c r="P340" i="5"/>
  <c r="P274" i="5"/>
  <c r="P259" i="5"/>
  <c r="P310" i="5"/>
  <c r="P278" i="5"/>
  <c r="P289" i="5"/>
  <c r="P249" i="5"/>
  <c r="P28" i="5"/>
  <c r="P133" i="5"/>
  <c r="P316" i="5"/>
  <c r="P288" i="5"/>
  <c r="P287" i="5"/>
  <c r="P156" i="5"/>
  <c r="P250" i="5"/>
  <c r="P266" i="5"/>
  <c r="P283" i="5"/>
  <c r="P247" i="5"/>
  <c r="P306" i="5"/>
  <c r="P342" i="5"/>
  <c r="P264" i="5"/>
  <c r="P136" i="5"/>
  <c r="P335" i="5"/>
  <c r="P317" i="5"/>
  <c r="P210" i="5"/>
  <c r="P218" i="5"/>
  <c r="P150" i="5"/>
  <c r="P308" i="5"/>
  <c r="P234" i="5"/>
  <c r="P238" i="5"/>
  <c r="P108" i="5"/>
  <c r="P275" i="5"/>
  <c r="P214" i="5"/>
  <c r="P293" i="5"/>
  <c r="P244" i="5"/>
  <c r="P160" i="5"/>
  <c r="P211" i="5"/>
  <c r="P262" i="5"/>
  <c r="P120" i="5"/>
  <c r="P248" i="5"/>
  <c r="P201" i="5"/>
  <c r="P258" i="5"/>
  <c r="P311" i="5"/>
  <c r="P256" i="5"/>
  <c r="P82" i="5"/>
  <c r="P343" i="5"/>
  <c r="P45" i="5"/>
  <c r="P185" i="5"/>
  <c r="P215" i="5"/>
  <c r="P228" i="5"/>
  <c r="P337" i="5"/>
  <c r="P149" i="5"/>
  <c r="P295" i="5"/>
  <c r="P147" i="5"/>
  <c r="P273" i="5"/>
  <c r="P297" i="5"/>
  <c r="P336" i="5"/>
  <c r="P303" i="5"/>
  <c r="P270" i="5"/>
  <c r="P157" i="5"/>
  <c r="P302" i="5"/>
  <c r="P319" i="5"/>
  <c r="P219" i="5"/>
  <c r="P272" i="5"/>
  <c r="P304" i="5"/>
  <c r="P143" i="5"/>
  <c r="P253" i="5"/>
  <c r="P188" i="5"/>
  <c r="P301" i="5"/>
  <c r="P181" i="5"/>
  <c r="P276" i="5"/>
  <c r="P168" i="5"/>
  <c r="P116" i="5"/>
  <c r="P193" i="5"/>
  <c r="P332" i="5"/>
  <c r="P246" i="5"/>
  <c r="P269" i="5"/>
  <c r="P312" i="5"/>
  <c r="P159" i="5"/>
  <c r="P294" i="5"/>
  <c r="P282" i="5"/>
  <c r="P292" i="5"/>
  <c r="P326" i="5"/>
  <c r="P223" i="5"/>
  <c r="P209" i="5"/>
  <c r="P216" i="5"/>
  <c r="P186" i="5"/>
  <c r="P230" i="5"/>
  <c r="P285" i="5"/>
  <c r="P196" i="5"/>
  <c r="P300" i="5"/>
  <c r="P227" i="5"/>
  <c r="P321" i="5"/>
  <c r="P325" i="5"/>
  <c r="P291" i="5"/>
  <c r="P138" i="5"/>
  <c r="P144" i="5"/>
  <c r="P265" i="5"/>
  <c r="P320" i="5"/>
  <c r="P261" i="5"/>
  <c r="P195" i="5"/>
  <c r="P182" i="5"/>
  <c r="P3" i="5"/>
  <c r="P263" i="5"/>
  <c r="P184" i="5"/>
  <c r="P179" i="5"/>
  <c r="P154" i="5"/>
  <c r="P122" i="5"/>
  <c r="P189" i="5"/>
  <c r="P65" i="5"/>
  <c r="P314" i="5"/>
  <c r="P277" i="5"/>
  <c r="P139" i="5"/>
  <c r="P296" i="5"/>
  <c r="P327" i="5"/>
  <c r="P339" i="5"/>
  <c r="P290" i="5"/>
  <c r="P271" i="5"/>
  <c r="P67" i="5"/>
  <c r="P245" i="5"/>
  <c r="P198" i="5"/>
  <c r="P167" i="5"/>
  <c r="P103" i="5"/>
  <c r="P329" i="5"/>
  <c r="P212" i="5"/>
  <c r="P330" i="5"/>
  <c r="P318" i="5"/>
  <c r="P328" i="5"/>
  <c r="P305" i="5"/>
  <c r="P251" i="5"/>
  <c r="P222" i="5"/>
  <c r="P166" i="5"/>
  <c r="P134" i="5"/>
  <c r="P137" i="5"/>
  <c r="P190" i="5"/>
  <c r="P240" i="5"/>
  <c r="P313" i="5"/>
  <c r="P279" i="5"/>
  <c r="P315" i="5"/>
  <c r="P307" i="5"/>
  <c r="P299" i="5"/>
  <c r="P94" i="5"/>
  <c r="P106" i="5"/>
  <c r="P192" i="5"/>
  <c r="P217" i="5"/>
  <c r="P309" i="5"/>
  <c r="P298" i="5"/>
  <c r="P205" i="5"/>
  <c r="O29" i="5"/>
  <c r="O88" i="5"/>
  <c r="O334" i="5"/>
  <c r="O74" i="5"/>
  <c r="O70" i="5"/>
  <c r="O341" i="5"/>
  <c r="O27" i="5"/>
  <c r="O142" i="5"/>
  <c r="O194" i="5"/>
  <c r="O232" i="5"/>
  <c r="O18" i="5"/>
  <c r="O32" i="5"/>
  <c r="O71" i="5"/>
  <c r="O40" i="5"/>
  <c r="O33" i="5"/>
  <c r="O37" i="5"/>
  <c r="O141" i="5"/>
  <c r="O59" i="5"/>
  <c r="O26" i="5"/>
  <c r="O171" i="5"/>
  <c r="O72" i="5"/>
  <c r="O51" i="5"/>
  <c r="O127" i="5"/>
  <c r="O177" i="5"/>
  <c r="O41" i="5"/>
  <c r="O47" i="5"/>
  <c r="O10" i="5"/>
  <c r="O21" i="5"/>
  <c r="O34" i="5"/>
  <c r="O110" i="5"/>
  <c r="O85" i="5"/>
  <c r="O12" i="5"/>
  <c r="O158" i="5"/>
  <c r="O176" i="5"/>
  <c r="O52" i="5"/>
  <c r="O125" i="5"/>
  <c r="O153" i="5"/>
  <c r="O38" i="5"/>
  <c r="O66" i="5"/>
  <c r="O36" i="5"/>
  <c r="O225" i="5"/>
  <c r="O63" i="5"/>
  <c r="O76" i="5"/>
  <c r="O172" i="5"/>
  <c r="O235" i="5"/>
  <c r="O239" i="5"/>
  <c r="O90" i="5"/>
  <c r="O84" i="5"/>
  <c r="O39" i="5"/>
  <c r="O60" i="5"/>
  <c r="O117" i="5"/>
  <c r="O69" i="5"/>
  <c r="O15" i="5"/>
  <c r="O61" i="5"/>
  <c r="O23" i="5"/>
  <c r="O161" i="5"/>
  <c r="O224" i="5"/>
  <c r="O96" i="5"/>
  <c r="O145" i="5"/>
  <c r="O9" i="5"/>
  <c r="O20" i="5"/>
  <c r="O35" i="5"/>
  <c r="O155" i="5"/>
  <c r="O55" i="5"/>
  <c r="O83" i="5"/>
  <c r="O24" i="5"/>
  <c r="O42" i="5"/>
  <c r="O75" i="5"/>
  <c r="O99" i="5"/>
  <c r="O164" i="5"/>
  <c r="O79" i="5"/>
  <c r="O11" i="5"/>
  <c r="O30" i="5"/>
  <c r="O2" i="5"/>
  <c r="O237" i="5"/>
  <c r="O199" i="5"/>
  <c r="O16" i="5"/>
  <c r="O284" i="5"/>
  <c r="O46" i="5"/>
  <c r="O8" i="5"/>
  <c r="O93" i="5"/>
  <c r="O91" i="5"/>
  <c r="O5" i="5"/>
  <c r="O48" i="5"/>
  <c r="O4" i="5"/>
  <c r="O6" i="5"/>
  <c r="O22" i="5"/>
  <c r="O64" i="5"/>
  <c r="O44" i="5"/>
  <c r="O25" i="5"/>
  <c r="O62" i="5"/>
  <c r="O77" i="5"/>
  <c r="O7" i="5"/>
  <c r="O73" i="5"/>
  <c r="O54" i="5"/>
  <c r="O100" i="5"/>
  <c r="O109" i="5"/>
  <c r="O87" i="5"/>
  <c r="O13" i="5"/>
  <c r="O323" i="5"/>
  <c r="O241" i="5"/>
  <c r="O80" i="5"/>
  <c r="O207" i="5"/>
  <c r="O221" i="5"/>
  <c r="O97" i="5"/>
  <c r="O231" i="5"/>
  <c r="O81" i="5"/>
  <c r="O115" i="5"/>
  <c r="O204" i="5"/>
  <c r="O152" i="5"/>
  <c r="O112" i="5"/>
  <c r="O242" i="5"/>
  <c r="O19" i="5"/>
  <c r="O43" i="5"/>
  <c r="O173" i="5"/>
  <c r="O183" i="5"/>
  <c r="O86" i="5"/>
  <c r="O213" i="5"/>
  <c r="O111" i="5"/>
  <c r="O49" i="5"/>
  <c r="O121" i="5"/>
  <c r="O68" i="5"/>
  <c r="O119" i="5"/>
  <c r="O197" i="5"/>
  <c r="O123" i="5"/>
  <c r="O170" i="5"/>
  <c r="O260" i="5"/>
  <c r="O129" i="5"/>
  <c r="O126" i="5"/>
  <c r="O140" i="5"/>
  <c r="O113" i="5"/>
  <c r="O236" i="5"/>
  <c r="O331" i="5"/>
  <c r="O130" i="5"/>
  <c r="O105" i="5"/>
  <c r="O322" i="5"/>
  <c r="O220" i="5"/>
  <c r="O131" i="5"/>
  <c r="O229" i="5"/>
  <c r="O324" i="5"/>
  <c r="O148" i="5"/>
  <c r="O165" i="5"/>
  <c r="O202" i="5"/>
  <c r="O78" i="5"/>
  <c r="O281" i="5"/>
  <c r="O135" i="5"/>
  <c r="O128" i="5"/>
  <c r="O187" i="5"/>
  <c r="O338" i="5"/>
  <c r="O233" i="5"/>
  <c r="O163" i="5"/>
  <c r="O243" i="5"/>
  <c r="O206" i="5"/>
  <c r="O102" i="5"/>
  <c r="O191" i="5"/>
  <c r="O31" i="5"/>
  <c r="O58" i="5"/>
  <c r="O104" i="5"/>
  <c r="O151" i="5"/>
  <c r="O333" i="5"/>
  <c r="O17" i="5"/>
  <c r="O175" i="5"/>
  <c r="O169" i="5"/>
  <c r="O226" i="5"/>
  <c r="O203" i="5"/>
  <c r="O101" i="5"/>
  <c r="O180" i="5"/>
  <c r="O107" i="5"/>
  <c r="O118" i="5"/>
  <c r="O132" i="5"/>
  <c r="O14" i="5"/>
  <c r="O208" i="5"/>
  <c r="O257" i="5"/>
  <c r="O50" i="5"/>
  <c r="O57" i="5"/>
  <c r="O98" i="5"/>
  <c r="O92" i="5"/>
  <c r="O255" i="5"/>
  <c r="O267" i="5"/>
  <c r="O89" i="5"/>
  <c r="O56" i="5"/>
  <c r="O124" i="5"/>
  <c r="O280" i="5"/>
  <c r="O200" i="5"/>
  <c r="O162" i="5"/>
  <c r="O95" i="5"/>
  <c r="O114" i="5"/>
  <c r="O53" i="5"/>
  <c r="O174" i="5"/>
  <c r="O286" i="5"/>
  <c r="O146" i="5"/>
  <c r="O254" i="5"/>
  <c r="O252" i="5"/>
  <c r="O178" i="5"/>
  <c r="O268" i="5"/>
  <c r="O340" i="5"/>
  <c r="O274" i="5"/>
  <c r="O259" i="5"/>
  <c r="O310" i="5"/>
  <c r="O278" i="5"/>
  <c r="O289" i="5"/>
  <c r="O249" i="5"/>
  <c r="O28" i="5"/>
  <c r="O133" i="5"/>
  <c r="O316" i="5"/>
  <c r="O288" i="5"/>
  <c r="O287" i="5"/>
  <c r="O156" i="5"/>
  <c r="O250" i="5"/>
  <c r="O266" i="5"/>
  <c r="O283" i="5"/>
  <c r="O247" i="5"/>
  <c r="O306" i="5"/>
  <c r="O342" i="5"/>
  <c r="O264" i="5"/>
  <c r="O136" i="5"/>
  <c r="O335" i="5"/>
  <c r="O317" i="5"/>
  <c r="O210" i="5"/>
  <c r="O218" i="5"/>
  <c r="O150" i="5"/>
  <c r="O308" i="5"/>
  <c r="O234" i="5"/>
  <c r="O238" i="5"/>
  <c r="O108" i="5"/>
  <c r="O275" i="5"/>
  <c r="O214" i="5"/>
  <c r="O293" i="5"/>
  <c r="O244" i="5"/>
  <c r="O160" i="5"/>
  <c r="O211" i="5"/>
  <c r="O262" i="5"/>
  <c r="O120" i="5"/>
  <c r="O248" i="5"/>
  <c r="O201" i="5"/>
  <c r="O258" i="5"/>
  <c r="O311" i="5"/>
  <c r="O256" i="5"/>
  <c r="O82" i="5"/>
  <c r="O45" i="5"/>
  <c r="O185" i="5"/>
  <c r="O215" i="5"/>
  <c r="O228" i="5"/>
  <c r="O337" i="5"/>
  <c r="O149" i="5"/>
  <c r="O295" i="5"/>
  <c r="O147" i="5"/>
  <c r="O273" i="5"/>
  <c r="O297" i="5"/>
  <c r="O336" i="5"/>
  <c r="O303" i="5"/>
  <c r="O270" i="5"/>
  <c r="O157" i="5"/>
  <c r="O302" i="5"/>
  <c r="O319" i="5"/>
  <c r="O219" i="5"/>
  <c r="O272" i="5"/>
  <c r="O304" i="5"/>
  <c r="O143" i="5"/>
  <c r="O253" i="5"/>
  <c r="O188" i="5"/>
  <c r="O301" i="5"/>
  <c r="O181" i="5"/>
  <c r="O276" i="5"/>
  <c r="O168" i="5"/>
  <c r="O116" i="5"/>
  <c r="O193" i="5"/>
  <c r="O332" i="5"/>
  <c r="O246" i="5"/>
  <c r="O269" i="5"/>
  <c r="O312" i="5"/>
  <c r="O159" i="5"/>
  <c r="O294" i="5"/>
  <c r="O282" i="5"/>
  <c r="O292" i="5"/>
  <c r="O326" i="5"/>
  <c r="O223" i="5"/>
  <c r="O209" i="5"/>
  <c r="O216" i="5"/>
  <c r="O186" i="5"/>
  <c r="O230" i="5"/>
  <c r="O285" i="5"/>
  <c r="O196" i="5"/>
  <c r="O300" i="5"/>
  <c r="O227" i="5"/>
  <c r="O321" i="5"/>
  <c r="O325" i="5"/>
  <c r="O291" i="5"/>
  <c r="O138" i="5"/>
  <c r="O144" i="5"/>
  <c r="O265" i="5"/>
  <c r="O320" i="5"/>
  <c r="O261" i="5"/>
  <c r="O195" i="5"/>
  <c r="O182" i="5"/>
  <c r="O3" i="5"/>
  <c r="O263" i="5"/>
  <c r="O184" i="5"/>
  <c r="O179" i="5"/>
  <c r="O154" i="5"/>
  <c r="O122" i="5"/>
  <c r="O189" i="5"/>
  <c r="O65" i="5"/>
  <c r="O314" i="5"/>
  <c r="O277" i="5"/>
  <c r="O139" i="5"/>
  <c r="O296" i="5"/>
  <c r="O327" i="5"/>
  <c r="O339" i="5"/>
  <c r="O290" i="5"/>
  <c r="O271" i="5"/>
  <c r="O67" i="5"/>
  <c r="O245" i="5"/>
  <c r="O198" i="5"/>
  <c r="O167" i="5"/>
  <c r="O103" i="5"/>
  <c r="O329" i="5"/>
  <c r="O212" i="5"/>
  <c r="O330" i="5"/>
  <c r="O318" i="5"/>
  <c r="O328" i="5"/>
  <c r="O305" i="5"/>
  <c r="O251" i="5"/>
  <c r="O222" i="5"/>
  <c r="O166" i="5"/>
  <c r="O134" i="5"/>
  <c r="O137" i="5"/>
  <c r="O190" i="5"/>
  <c r="O240" i="5"/>
  <c r="O313" i="5"/>
  <c r="O279" i="5"/>
  <c r="O315" i="5"/>
  <c r="O307" i="5"/>
  <c r="O299" i="5"/>
  <c r="O94" i="5"/>
  <c r="O106" i="5"/>
  <c r="O192" i="5"/>
  <c r="O217" i="5"/>
  <c r="O309" i="5"/>
  <c r="O298" i="5"/>
  <c r="O205" i="5"/>
  <c r="K29" i="5"/>
  <c r="K88" i="5"/>
  <c r="K334" i="5"/>
  <c r="K74" i="5"/>
  <c r="K70" i="5"/>
  <c r="K341" i="5"/>
  <c r="K27" i="5"/>
  <c r="K142" i="5"/>
  <c r="K194" i="5"/>
  <c r="K232" i="5"/>
  <c r="K18" i="5"/>
  <c r="K32" i="5"/>
  <c r="K71" i="5"/>
  <c r="K40" i="5"/>
  <c r="K33" i="5"/>
  <c r="K37" i="5"/>
  <c r="K141" i="5"/>
  <c r="K59" i="5"/>
  <c r="K26" i="5"/>
  <c r="K171" i="5"/>
  <c r="K72" i="5"/>
  <c r="K51" i="5"/>
  <c r="K127" i="5"/>
  <c r="K177" i="5"/>
  <c r="K41" i="5"/>
  <c r="K47" i="5"/>
  <c r="K10" i="5"/>
  <c r="K21" i="5"/>
  <c r="K34" i="5"/>
  <c r="K110" i="5"/>
  <c r="K85" i="5"/>
  <c r="K12" i="5"/>
  <c r="K158" i="5"/>
  <c r="K176" i="5"/>
  <c r="K52" i="5"/>
  <c r="K125" i="5"/>
  <c r="K153" i="5"/>
  <c r="K38" i="5"/>
  <c r="K66" i="5"/>
  <c r="K36" i="5"/>
  <c r="K225" i="5"/>
  <c r="K63" i="5"/>
  <c r="K76" i="5"/>
  <c r="K172" i="5"/>
  <c r="K235" i="5"/>
  <c r="K239" i="5"/>
  <c r="K90" i="5"/>
  <c r="K84" i="5"/>
  <c r="K39" i="5"/>
  <c r="K60" i="5"/>
  <c r="K117" i="5"/>
  <c r="K69" i="5"/>
  <c r="K15" i="5"/>
  <c r="K61" i="5"/>
  <c r="K23" i="5"/>
  <c r="K161" i="5"/>
  <c r="K224" i="5"/>
  <c r="K96" i="5"/>
  <c r="K145" i="5"/>
  <c r="K9" i="5"/>
  <c r="K20" i="5"/>
  <c r="K35" i="5"/>
  <c r="K155" i="5"/>
  <c r="K55" i="5"/>
  <c r="K83" i="5"/>
  <c r="K24" i="5"/>
  <c r="K42" i="5"/>
  <c r="K75" i="5"/>
  <c r="K99" i="5"/>
  <c r="K164" i="5"/>
  <c r="K79" i="5"/>
  <c r="K11" i="5"/>
  <c r="K30" i="5"/>
  <c r="K2" i="5"/>
  <c r="K237" i="5"/>
  <c r="K199" i="5"/>
  <c r="K16" i="5"/>
  <c r="K284" i="5"/>
  <c r="K46" i="5"/>
  <c r="K8" i="5"/>
  <c r="K93" i="5"/>
  <c r="K91" i="5"/>
  <c r="K5" i="5"/>
  <c r="K48" i="5"/>
  <c r="K4" i="5"/>
  <c r="K6" i="5"/>
  <c r="K22" i="5"/>
  <c r="K64" i="5"/>
  <c r="K44" i="5"/>
  <c r="K25" i="5"/>
  <c r="K62" i="5"/>
  <c r="K77" i="5"/>
  <c r="K7" i="5"/>
  <c r="K73" i="5"/>
  <c r="K54" i="5"/>
  <c r="K100" i="5"/>
  <c r="K109" i="5"/>
  <c r="K87" i="5"/>
  <c r="K13" i="5"/>
  <c r="K323" i="5"/>
  <c r="K241" i="5"/>
  <c r="K80" i="5"/>
  <c r="K207" i="5"/>
  <c r="K221" i="5"/>
  <c r="K97" i="5"/>
  <c r="K231" i="5"/>
  <c r="K81" i="5"/>
  <c r="K115" i="5"/>
  <c r="K204" i="5"/>
  <c r="K152" i="5"/>
  <c r="K112" i="5"/>
  <c r="K242" i="5"/>
  <c r="K19" i="5"/>
  <c r="K43" i="5"/>
  <c r="K173" i="5"/>
  <c r="K183" i="5"/>
  <c r="K86" i="5"/>
  <c r="K213" i="5"/>
  <c r="K111" i="5"/>
  <c r="K49" i="5"/>
  <c r="K121" i="5"/>
  <c r="K68" i="5"/>
  <c r="K119" i="5"/>
  <c r="K197" i="5"/>
  <c r="K123" i="5"/>
  <c r="K170" i="5"/>
  <c r="K260" i="5"/>
  <c r="K129" i="5"/>
  <c r="K126" i="5"/>
  <c r="K140" i="5"/>
  <c r="K113" i="5"/>
  <c r="K236" i="5"/>
  <c r="K331" i="5"/>
  <c r="K130" i="5"/>
  <c r="K105" i="5"/>
  <c r="K322" i="5"/>
  <c r="K220" i="5"/>
  <c r="K131" i="5"/>
  <c r="K229" i="5"/>
  <c r="K324" i="5"/>
  <c r="K148" i="5"/>
  <c r="K165" i="5"/>
  <c r="K202" i="5"/>
  <c r="K78" i="5"/>
  <c r="K281" i="5"/>
  <c r="K135" i="5"/>
  <c r="K128" i="5"/>
  <c r="K187" i="5"/>
  <c r="K338" i="5"/>
  <c r="K233" i="5"/>
  <c r="K163" i="5"/>
  <c r="K243" i="5"/>
  <c r="K206" i="5"/>
  <c r="K102" i="5"/>
  <c r="K191" i="5"/>
  <c r="K31" i="5"/>
  <c r="K58" i="5"/>
  <c r="K104" i="5"/>
  <c r="K151" i="5"/>
  <c r="K333" i="5"/>
  <c r="K17" i="5"/>
  <c r="K175" i="5"/>
  <c r="K169" i="5"/>
  <c r="K226" i="5"/>
  <c r="K203" i="5"/>
  <c r="K101" i="5"/>
  <c r="K180" i="5"/>
  <c r="K107" i="5"/>
  <c r="K118" i="5"/>
  <c r="K132" i="5"/>
  <c r="K14" i="5"/>
  <c r="K208" i="5"/>
  <c r="K257" i="5"/>
  <c r="K50" i="5"/>
  <c r="K57" i="5"/>
  <c r="K98" i="5"/>
  <c r="K92" i="5"/>
  <c r="K255" i="5"/>
  <c r="K267" i="5"/>
  <c r="K89" i="5"/>
  <c r="K56" i="5"/>
  <c r="K124" i="5"/>
  <c r="K280" i="5"/>
  <c r="K200" i="5"/>
  <c r="K162" i="5"/>
  <c r="K95" i="5"/>
  <c r="K114" i="5"/>
  <c r="K53" i="5"/>
  <c r="K174" i="5"/>
  <c r="K286" i="5"/>
  <c r="K146" i="5"/>
  <c r="K254" i="5"/>
  <c r="K252" i="5"/>
  <c r="K178" i="5"/>
  <c r="K268" i="5"/>
  <c r="K340" i="5"/>
  <c r="K274" i="5"/>
  <c r="K259" i="5"/>
  <c r="K310" i="5"/>
  <c r="K278" i="5"/>
  <c r="K289" i="5"/>
  <c r="K249" i="5"/>
  <c r="K28" i="5"/>
  <c r="K133" i="5"/>
  <c r="K316" i="5"/>
  <c r="K288" i="5"/>
  <c r="K287" i="5"/>
  <c r="K156" i="5"/>
  <c r="K250" i="5"/>
  <c r="K266" i="5"/>
  <c r="K283" i="5"/>
  <c r="K247" i="5"/>
  <c r="K306" i="5"/>
  <c r="K342" i="5"/>
  <c r="K264" i="5"/>
  <c r="K136" i="5"/>
  <c r="K335" i="5"/>
  <c r="K317" i="5"/>
  <c r="K210" i="5"/>
  <c r="K218" i="5"/>
  <c r="K150" i="5"/>
  <c r="K308" i="5"/>
  <c r="K234" i="5"/>
  <c r="K238" i="5"/>
  <c r="K108" i="5"/>
  <c r="K275" i="5"/>
  <c r="K214" i="5"/>
  <c r="K293" i="5"/>
  <c r="K244" i="5"/>
  <c r="K160" i="5"/>
  <c r="K211" i="5"/>
  <c r="K262" i="5"/>
  <c r="K120" i="5"/>
  <c r="K248" i="5"/>
  <c r="K201" i="5"/>
  <c r="K258" i="5"/>
  <c r="K311" i="5"/>
  <c r="K256" i="5"/>
  <c r="K82" i="5"/>
  <c r="K343" i="5"/>
  <c r="K45" i="5"/>
  <c r="K185" i="5"/>
  <c r="K215" i="5"/>
  <c r="K228" i="5"/>
  <c r="K337" i="5"/>
  <c r="K149" i="5"/>
  <c r="K295" i="5"/>
  <c r="K147" i="5"/>
  <c r="K273" i="5"/>
  <c r="K297" i="5"/>
  <c r="K336" i="5"/>
  <c r="K303" i="5"/>
  <c r="K270" i="5"/>
  <c r="K157" i="5"/>
  <c r="K302" i="5"/>
  <c r="K319" i="5"/>
  <c r="K219" i="5"/>
  <c r="K272" i="5"/>
  <c r="K304" i="5"/>
  <c r="K143" i="5"/>
  <c r="K253" i="5"/>
  <c r="K188" i="5"/>
  <c r="K301" i="5"/>
  <c r="K181" i="5"/>
  <c r="K276" i="5"/>
  <c r="K168" i="5"/>
  <c r="K116" i="5"/>
  <c r="K193" i="5"/>
  <c r="K332" i="5"/>
  <c r="K246" i="5"/>
  <c r="K269" i="5"/>
  <c r="K312" i="5"/>
  <c r="K159" i="5"/>
  <c r="K294" i="5"/>
  <c r="K282" i="5"/>
  <c r="K292" i="5"/>
  <c r="K326" i="5"/>
  <c r="K223" i="5"/>
  <c r="K209" i="5"/>
  <c r="K216" i="5"/>
  <c r="K186" i="5"/>
  <c r="K230" i="5"/>
  <c r="K285" i="5"/>
  <c r="K196" i="5"/>
  <c r="K300" i="5"/>
  <c r="K227" i="5"/>
  <c r="K321" i="5"/>
  <c r="K325" i="5"/>
  <c r="K291" i="5"/>
  <c r="K138" i="5"/>
  <c r="K144" i="5"/>
  <c r="K265" i="5"/>
  <c r="K320" i="5"/>
  <c r="K261" i="5"/>
  <c r="K195" i="5"/>
  <c r="K182" i="5"/>
  <c r="K3" i="5"/>
  <c r="K263" i="5"/>
  <c r="K184" i="5"/>
  <c r="K179" i="5"/>
  <c r="K154" i="5"/>
  <c r="K122" i="5"/>
  <c r="K189" i="5"/>
  <c r="K65" i="5"/>
  <c r="K314" i="5"/>
  <c r="K277" i="5"/>
  <c r="K139" i="5"/>
  <c r="K296" i="5"/>
  <c r="K327" i="5"/>
  <c r="K339" i="5"/>
  <c r="K290" i="5"/>
  <c r="K271" i="5"/>
  <c r="K67" i="5"/>
  <c r="K245" i="5"/>
  <c r="K198" i="5"/>
  <c r="K167" i="5"/>
  <c r="K103" i="5"/>
  <c r="K329" i="5"/>
  <c r="K212" i="5"/>
  <c r="K330" i="5"/>
  <c r="K318" i="5"/>
  <c r="K328" i="5"/>
  <c r="K305" i="5"/>
  <c r="K251" i="5"/>
  <c r="K222" i="5"/>
  <c r="K166" i="5"/>
  <c r="K134" i="5"/>
  <c r="K137" i="5"/>
  <c r="K190" i="5"/>
  <c r="K240" i="5"/>
  <c r="K313" i="5"/>
  <c r="K279" i="5"/>
  <c r="K315" i="5"/>
  <c r="K307" i="5"/>
  <c r="K299" i="5"/>
  <c r="K94" i="5"/>
  <c r="K106" i="5"/>
  <c r="K192" i="5"/>
  <c r="K217" i="5"/>
  <c r="K309" i="5"/>
  <c r="K298" i="5"/>
  <c r="K205" i="5"/>
  <c r="J29" i="5"/>
  <c r="J88" i="5"/>
  <c r="J334" i="5"/>
  <c r="J74" i="5"/>
  <c r="J70" i="5"/>
  <c r="J341" i="5"/>
  <c r="J27" i="5"/>
  <c r="J142" i="5"/>
  <c r="J194" i="5"/>
  <c r="J232" i="5"/>
  <c r="J18" i="5"/>
  <c r="J32" i="5"/>
  <c r="J71" i="5"/>
  <c r="J40" i="5"/>
  <c r="J33" i="5"/>
  <c r="J37" i="5"/>
  <c r="J141" i="5"/>
  <c r="J59" i="5"/>
  <c r="J26" i="5"/>
  <c r="J171" i="5"/>
  <c r="J72" i="5"/>
  <c r="J51" i="5"/>
  <c r="J127" i="5"/>
  <c r="J177" i="5"/>
  <c r="J41" i="5"/>
  <c r="J47" i="5"/>
  <c r="J10" i="5"/>
  <c r="J21" i="5"/>
  <c r="J34" i="5"/>
  <c r="J110" i="5"/>
  <c r="J85" i="5"/>
  <c r="J12" i="5"/>
  <c r="J158" i="5"/>
  <c r="J176" i="5"/>
  <c r="J52" i="5"/>
  <c r="J125" i="5"/>
  <c r="J153" i="5"/>
  <c r="J38" i="5"/>
  <c r="J66" i="5"/>
  <c r="J36" i="5"/>
  <c r="J225" i="5"/>
  <c r="J63" i="5"/>
  <c r="J76" i="5"/>
  <c r="J172" i="5"/>
  <c r="J235" i="5"/>
  <c r="J239" i="5"/>
  <c r="J90" i="5"/>
  <c r="J84" i="5"/>
  <c r="J39" i="5"/>
  <c r="J60" i="5"/>
  <c r="J117" i="5"/>
  <c r="J69" i="5"/>
  <c r="J15" i="5"/>
  <c r="J61" i="5"/>
  <c r="J23" i="5"/>
  <c r="J161" i="5"/>
  <c r="J224" i="5"/>
  <c r="J96" i="5"/>
  <c r="J145" i="5"/>
  <c r="J9" i="5"/>
  <c r="J20" i="5"/>
  <c r="J35" i="5"/>
  <c r="J155" i="5"/>
  <c r="J55" i="5"/>
  <c r="J83" i="5"/>
  <c r="J24" i="5"/>
  <c r="J42" i="5"/>
  <c r="J75" i="5"/>
  <c r="J99" i="5"/>
  <c r="J164" i="5"/>
  <c r="J79" i="5"/>
  <c r="J11" i="5"/>
  <c r="J30" i="5"/>
  <c r="J2" i="5"/>
  <c r="J237" i="5"/>
  <c r="J199" i="5"/>
  <c r="J16" i="5"/>
  <c r="J284" i="5"/>
  <c r="J46" i="5"/>
  <c r="J8" i="5"/>
  <c r="J93" i="5"/>
  <c r="J91" i="5"/>
  <c r="J5" i="5"/>
  <c r="J48" i="5"/>
  <c r="J4" i="5"/>
  <c r="J6" i="5"/>
  <c r="J22" i="5"/>
  <c r="J64" i="5"/>
  <c r="J44" i="5"/>
  <c r="J25" i="5"/>
  <c r="J62" i="5"/>
  <c r="J77" i="5"/>
  <c r="J7" i="5"/>
  <c r="J73" i="5"/>
  <c r="J54" i="5"/>
  <c r="J100" i="5"/>
  <c r="J109" i="5"/>
  <c r="J87" i="5"/>
  <c r="J13" i="5"/>
  <c r="J323" i="5"/>
  <c r="J241" i="5"/>
  <c r="J80" i="5"/>
  <c r="J207" i="5"/>
  <c r="J221" i="5"/>
  <c r="J97" i="5"/>
  <c r="J231" i="5"/>
  <c r="J81" i="5"/>
  <c r="J115" i="5"/>
  <c r="J204" i="5"/>
  <c r="J152" i="5"/>
  <c r="J112" i="5"/>
  <c r="J242" i="5"/>
  <c r="J19" i="5"/>
  <c r="J43" i="5"/>
  <c r="J173" i="5"/>
  <c r="J183" i="5"/>
  <c r="J86" i="5"/>
  <c r="J213" i="5"/>
  <c r="J111" i="5"/>
  <c r="J49" i="5"/>
  <c r="J121" i="5"/>
  <c r="J68" i="5"/>
  <c r="J119" i="5"/>
  <c r="J197" i="5"/>
  <c r="J123" i="5"/>
  <c r="J170" i="5"/>
  <c r="J260" i="5"/>
  <c r="J129" i="5"/>
  <c r="J126" i="5"/>
  <c r="J140" i="5"/>
  <c r="J113" i="5"/>
  <c r="J236" i="5"/>
  <c r="J331" i="5"/>
  <c r="J130" i="5"/>
  <c r="J105" i="5"/>
  <c r="J322" i="5"/>
  <c r="J220" i="5"/>
  <c r="J131" i="5"/>
  <c r="J229" i="5"/>
  <c r="J324" i="5"/>
  <c r="J148" i="5"/>
  <c r="J165" i="5"/>
  <c r="J202" i="5"/>
  <c r="J78" i="5"/>
  <c r="J281" i="5"/>
  <c r="J135" i="5"/>
  <c r="J128" i="5"/>
  <c r="J187" i="5"/>
  <c r="J338" i="5"/>
  <c r="J233" i="5"/>
  <c r="J163" i="5"/>
  <c r="J243" i="5"/>
  <c r="J206" i="5"/>
  <c r="J102" i="5"/>
  <c r="J191" i="5"/>
  <c r="J31" i="5"/>
  <c r="J58" i="5"/>
  <c r="J104" i="5"/>
  <c r="J151" i="5"/>
  <c r="J333" i="5"/>
  <c r="J17" i="5"/>
  <c r="J175" i="5"/>
  <c r="J169" i="5"/>
  <c r="J226" i="5"/>
  <c r="J203" i="5"/>
  <c r="J101" i="5"/>
  <c r="J180" i="5"/>
  <c r="J107" i="5"/>
  <c r="J118" i="5"/>
  <c r="J132" i="5"/>
  <c r="J14" i="5"/>
  <c r="J208" i="5"/>
  <c r="J257" i="5"/>
  <c r="J50" i="5"/>
  <c r="J57" i="5"/>
  <c r="J98" i="5"/>
  <c r="J92" i="5"/>
  <c r="J255" i="5"/>
  <c r="J267" i="5"/>
  <c r="J89" i="5"/>
  <c r="J56" i="5"/>
  <c r="J124" i="5"/>
  <c r="J280" i="5"/>
  <c r="J200" i="5"/>
  <c r="J162" i="5"/>
  <c r="J95" i="5"/>
  <c r="J114" i="5"/>
  <c r="J53" i="5"/>
  <c r="J174" i="5"/>
  <c r="J286" i="5"/>
  <c r="J146" i="5"/>
  <c r="J254" i="5"/>
  <c r="J252" i="5"/>
  <c r="J178" i="5"/>
  <c r="J268" i="5"/>
  <c r="J340" i="5"/>
  <c r="J274" i="5"/>
  <c r="J259" i="5"/>
  <c r="J310" i="5"/>
  <c r="J278" i="5"/>
  <c r="J289" i="5"/>
  <c r="J249" i="5"/>
  <c r="J28" i="5"/>
  <c r="J133" i="5"/>
  <c r="J316" i="5"/>
  <c r="J288" i="5"/>
  <c r="J287" i="5"/>
  <c r="J156" i="5"/>
  <c r="J250" i="5"/>
  <c r="J266" i="5"/>
  <c r="J283" i="5"/>
  <c r="J247" i="5"/>
  <c r="J306" i="5"/>
  <c r="J342" i="5"/>
  <c r="J264" i="5"/>
  <c r="J136" i="5"/>
  <c r="J335" i="5"/>
  <c r="J317" i="5"/>
  <c r="J210" i="5"/>
  <c r="J218" i="5"/>
  <c r="J150" i="5"/>
  <c r="J308" i="5"/>
  <c r="J234" i="5"/>
  <c r="J238" i="5"/>
  <c r="J108" i="5"/>
  <c r="J275" i="5"/>
  <c r="J214" i="5"/>
  <c r="J293" i="5"/>
  <c r="J244" i="5"/>
  <c r="J160" i="5"/>
  <c r="J211" i="5"/>
  <c r="J262" i="5"/>
  <c r="J120" i="5"/>
  <c r="J248" i="5"/>
  <c r="J201" i="5"/>
  <c r="J258" i="5"/>
  <c r="J311" i="5"/>
  <c r="J256" i="5"/>
  <c r="J82" i="5"/>
  <c r="J45" i="5"/>
  <c r="J185" i="5"/>
  <c r="J215" i="5"/>
  <c r="J228" i="5"/>
  <c r="J337" i="5"/>
  <c r="J149" i="5"/>
  <c r="J295" i="5"/>
  <c r="J147" i="5"/>
  <c r="J273" i="5"/>
  <c r="J297" i="5"/>
  <c r="J336" i="5"/>
  <c r="J303" i="5"/>
  <c r="J270" i="5"/>
  <c r="J157" i="5"/>
  <c r="J302" i="5"/>
  <c r="J319" i="5"/>
  <c r="J219" i="5"/>
  <c r="J272" i="5"/>
  <c r="J304" i="5"/>
  <c r="J143" i="5"/>
  <c r="J253" i="5"/>
  <c r="J188" i="5"/>
  <c r="J301" i="5"/>
  <c r="J181" i="5"/>
  <c r="J276" i="5"/>
  <c r="J168" i="5"/>
  <c r="J116" i="5"/>
  <c r="J193" i="5"/>
  <c r="J332" i="5"/>
  <c r="J246" i="5"/>
  <c r="J269" i="5"/>
  <c r="J312" i="5"/>
  <c r="J159" i="5"/>
  <c r="J294" i="5"/>
  <c r="J282" i="5"/>
  <c r="J292" i="5"/>
  <c r="J326" i="5"/>
  <c r="J223" i="5"/>
  <c r="J209" i="5"/>
  <c r="J216" i="5"/>
  <c r="J186" i="5"/>
  <c r="J230" i="5"/>
  <c r="J285" i="5"/>
  <c r="J196" i="5"/>
  <c r="J300" i="5"/>
  <c r="J227" i="5"/>
  <c r="J321" i="5"/>
  <c r="J325" i="5"/>
  <c r="J291" i="5"/>
  <c r="J138" i="5"/>
  <c r="J144" i="5"/>
  <c r="J265" i="5"/>
  <c r="J320" i="5"/>
  <c r="J261" i="5"/>
  <c r="J195" i="5"/>
  <c r="J182" i="5"/>
  <c r="J3" i="5"/>
  <c r="J263" i="5"/>
  <c r="J184" i="5"/>
  <c r="J179" i="5"/>
  <c r="J154" i="5"/>
  <c r="J122" i="5"/>
  <c r="J189" i="5"/>
  <c r="J65" i="5"/>
  <c r="J314" i="5"/>
  <c r="J277" i="5"/>
  <c r="J139" i="5"/>
  <c r="J296" i="5"/>
  <c r="J327" i="5"/>
  <c r="J339" i="5"/>
  <c r="J290" i="5"/>
  <c r="J271" i="5"/>
  <c r="J67" i="5"/>
  <c r="J245" i="5"/>
  <c r="J198" i="5"/>
  <c r="J167" i="5"/>
  <c r="J103" i="5"/>
  <c r="J329" i="5"/>
  <c r="J212" i="5"/>
  <c r="J330" i="5"/>
  <c r="J318" i="5"/>
  <c r="J328" i="5"/>
  <c r="J305" i="5"/>
  <c r="J251" i="5"/>
  <c r="J222" i="5"/>
  <c r="J166" i="5"/>
  <c r="J134" i="5"/>
  <c r="J137" i="5"/>
  <c r="J190" i="5"/>
  <c r="J240" i="5"/>
  <c r="J313" i="5"/>
  <c r="J279" i="5"/>
  <c r="J315" i="5"/>
  <c r="J307" i="5"/>
  <c r="J299" i="5"/>
  <c r="J94" i="5"/>
  <c r="J106" i="5"/>
  <c r="J192" i="5"/>
  <c r="J217" i="5"/>
  <c r="J309" i="5"/>
  <c r="J298" i="5"/>
  <c r="J205" i="5"/>
  <c r="F29" i="5"/>
  <c r="F88" i="5"/>
  <c r="F334" i="5"/>
  <c r="F74" i="5"/>
  <c r="F70" i="5"/>
  <c r="F341" i="5"/>
  <c r="F27" i="5"/>
  <c r="F142" i="5"/>
  <c r="F194" i="5"/>
  <c r="F232" i="5"/>
  <c r="F18" i="5"/>
  <c r="F32" i="5"/>
  <c r="F71" i="5"/>
  <c r="F40" i="5"/>
  <c r="F33" i="5"/>
  <c r="F37" i="5"/>
  <c r="F141" i="5"/>
  <c r="F59" i="5"/>
  <c r="F26" i="5"/>
  <c r="F171" i="5"/>
  <c r="F72" i="5"/>
  <c r="F51" i="5"/>
  <c r="F127" i="5"/>
  <c r="F177" i="5"/>
  <c r="F41" i="5"/>
  <c r="F47" i="5"/>
  <c r="F10" i="5"/>
  <c r="F21" i="5"/>
  <c r="F34" i="5"/>
  <c r="F110" i="5"/>
  <c r="F85" i="5"/>
  <c r="F12" i="5"/>
  <c r="F158" i="5"/>
  <c r="F176" i="5"/>
  <c r="F52" i="5"/>
  <c r="F125" i="5"/>
  <c r="F153" i="5"/>
  <c r="F38" i="5"/>
  <c r="F66" i="5"/>
  <c r="F36" i="5"/>
  <c r="F225" i="5"/>
  <c r="F63" i="5"/>
  <c r="F76" i="5"/>
  <c r="F172" i="5"/>
  <c r="F235" i="5"/>
  <c r="F239" i="5"/>
  <c r="F90" i="5"/>
  <c r="F84" i="5"/>
  <c r="F39" i="5"/>
  <c r="F60" i="5"/>
  <c r="F117" i="5"/>
  <c r="F69" i="5"/>
  <c r="F15" i="5"/>
  <c r="F61" i="5"/>
  <c r="F23" i="5"/>
  <c r="F161" i="5"/>
  <c r="F224" i="5"/>
  <c r="F96" i="5"/>
  <c r="F145" i="5"/>
  <c r="F9" i="5"/>
  <c r="F20" i="5"/>
  <c r="F35" i="5"/>
  <c r="F155" i="5"/>
  <c r="F55" i="5"/>
  <c r="F83" i="5"/>
  <c r="F24" i="5"/>
  <c r="F42" i="5"/>
  <c r="F75" i="5"/>
  <c r="F99" i="5"/>
  <c r="F164" i="5"/>
  <c r="F79" i="5"/>
  <c r="F11" i="5"/>
  <c r="F30" i="5"/>
  <c r="F2" i="5"/>
  <c r="F237" i="5"/>
  <c r="F199" i="5"/>
  <c r="F16" i="5"/>
  <c r="F284" i="5"/>
  <c r="F46" i="5"/>
  <c r="F8" i="5"/>
  <c r="F93" i="5"/>
  <c r="F91" i="5"/>
  <c r="F5" i="5"/>
  <c r="F48" i="5"/>
  <c r="F4" i="5"/>
  <c r="F6" i="5"/>
  <c r="F22" i="5"/>
  <c r="F64" i="5"/>
  <c r="F44" i="5"/>
  <c r="F25" i="5"/>
  <c r="F62" i="5"/>
  <c r="F77" i="5"/>
  <c r="F7" i="5"/>
  <c r="F73" i="5"/>
  <c r="F54" i="5"/>
  <c r="F100" i="5"/>
  <c r="F109" i="5"/>
  <c r="F87" i="5"/>
  <c r="F13" i="5"/>
  <c r="F323" i="5"/>
  <c r="F241" i="5"/>
  <c r="F80" i="5"/>
  <c r="F207" i="5"/>
  <c r="F221" i="5"/>
  <c r="F97" i="5"/>
  <c r="F231" i="5"/>
  <c r="F81" i="5"/>
  <c r="F115" i="5"/>
  <c r="F204" i="5"/>
  <c r="F152" i="5"/>
  <c r="F112" i="5"/>
  <c r="F242" i="5"/>
  <c r="F19" i="5"/>
  <c r="F43" i="5"/>
  <c r="F173" i="5"/>
  <c r="F183" i="5"/>
  <c r="F86" i="5"/>
  <c r="F213" i="5"/>
  <c r="F111" i="5"/>
  <c r="F49" i="5"/>
  <c r="F121" i="5"/>
  <c r="F68" i="5"/>
  <c r="F119" i="5"/>
  <c r="F197" i="5"/>
  <c r="F123" i="5"/>
  <c r="F170" i="5"/>
  <c r="F260" i="5"/>
  <c r="F129" i="5"/>
  <c r="F126" i="5"/>
  <c r="F140" i="5"/>
  <c r="F113" i="5"/>
  <c r="F236" i="5"/>
  <c r="F331" i="5"/>
  <c r="F130" i="5"/>
  <c r="F105" i="5"/>
  <c r="F322" i="5"/>
  <c r="F220" i="5"/>
  <c r="F131" i="5"/>
  <c r="F229" i="5"/>
  <c r="F324" i="5"/>
  <c r="F148" i="5"/>
  <c r="F165" i="5"/>
  <c r="F202" i="5"/>
  <c r="F78" i="5"/>
  <c r="F281" i="5"/>
  <c r="F135" i="5"/>
  <c r="F128" i="5"/>
  <c r="F187" i="5"/>
  <c r="F338" i="5"/>
  <c r="F233" i="5"/>
  <c r="F163" i="5"/>
  <c r="F243" i="5"/>
  <c r="F206" i="5"/>
  <c r="F102" i="5"/>
  <c r="F191" i="5"/>
  <c r="F31" i="5"/>
  <c r="F58" i="5"/>
  <c r="F104" i="5"/>
  <c r="F151" i="5"/>
  <c r="F333" i="5"/>
  <c r="F17" i="5"/>
  <c r="F175" i="5"/>
  <c r="F169" i="5"/>
  <c r="F226" i="5"/>
  <c r="F203" i="5"/>
  <c r="F101" i="5"/>
  <c r="F180" i="5"/>
  <c r="F107" i="5"/>
  <c r="F118" i="5"/>
  <c r="F132" i="5"/>
  <c r="F14" i="5"/>
  <c r="F208" i="5"/>
  <c r="F257" i="5"/>
  <c r="F50" i="5"/>
  <c r="F57" i="5"/>
  <c r="F98" i="5"/>
  <c r="F92" i="5"/>
  <c r="F255" i="5"/>
  <c r="F267" i="5"/>
  <c r="F89" i="5"/>
  <c r="F56" i="5"/>
  <c r="F124" i="5"/>
  <c r="F280" i="5"/>
  <c r="F200" i="5"/>
  <c r="F162" i="5"/>
  <c r="F95" i="5"/>
  <c r="F114" i="5"/>
  <c r="F53" i="5"/>
  <c r="F174" i="5"/>
  <c r="F286" i="5"/>
  <c r="F146" i="5"/>
  <c r="F254" i="5"/>
  <c r="F252" i="5"/>
  <c r="F178" i="5"/>
  <c r="F268" i="5"/>
  <c r="F340" i="5"/>
  <c r="F274" i="5"/>
  <c r="F259" i="5"/>
  <c r="F310" i="5"/>
  <c r="F278" i="5"/>
  <c r="F289" i="5"/>
  <c r="F249" i="5"/>
  <c r="F28" i="5"/>
  <c r="F133" i="5"/>
  <c r="F316" i="5"/>
  <c r="F288" i="5"/>
  <c r="F287" i="5"/>
  <c r="F156" i="5"/>
  <c r="F250" i="5"/>
  <c r="F266" i="5"/>
  <c r="F283" i="5"/>
  <c r="F247" i="5"/>
  <c r="F306" i="5"/>
  <c r="F342" i="5"/>
  <c r="F264" i="5"/>
  <c r="F136" i="5"/>
  <c r="F335" i="5"/>
  <c r="F317" i="5"/>
  <c r="F210" i="5"/>
  <c r="F218" i="5"/>
  <c r="F150" i="5"/>
  <c r="F308" i="5"/>
  <c r="F234" i="5"/>
  <c r="F238" i="5"/>
  <c r="F108" i="5"/>
  <c r="F275" i="5"/>
  <c r="F214" i="5"/>
  <c r="F293" i="5"/>
  <c r="F244" i="5"/>
  <c r="F160" i="5"/>
  <c r="F211" i="5"/>
  <c r="F262" i="5"/>
  <c r="F120" i="5"/>
  <c r="F248" i="5"/>
  <c r="F201" i="5"/>
  <c r="F258" i="5"/>
  <c r="F311" i="5"/>
  <c r="F256" i="5"/>
  <c r="F82" i="5"/>
  <c r="F343" i="5"/>
  <c r="F45" i="5"/>
  <c r="F185" i="5"/>
  <c r="F215" i="5"/>
  <c r="F228" i="5"/>
  <c r="F337" i="5"/>
  <c r="F149" i="5"/>
  <c r="F295" i="5"/>
  <c r="F147" i="5"/>
  <c r="F273" i="5"/>
  <c r="F297" i="5"/>
  <c r="F336" i="5"/>
  <c r="F303" i="5"/>
  <c r="F270" i="5"/>
  <c r="F157" i="5"/>
  <c r="F302" i="5"/>
  <c r="F319" i="5"/>
  <c r="F219" i="5"/>
  <c r="F272" i="5"/>
  <c r="F304" i="5"/>
  <c r="F143" i="5"/>
  <c r="F253" i="5"/>
  <c r="F188" i="5"/>
  <c r="F301" i="5"/>
  <c r="F181" i="5"/>
  <c r="F276" i="5"/>
  <c r="F168" i="5"/>
  <c r="F116" i="5"/>
  <c r="F193" i="5"/>
  <c r="F332" i="5"/>
  <c r="F246" i="5"/>
  <c r="F269" i="5"/>
  <c r="F312" i="5"/>
  <c r="F159" i="5"/>
  <c r="F294" i="5"/>
  <c r="F282" i="5"/>
  <c r="F292" i="5"/>
  <c r="F326" i="5"/>
  <c r="F223" i="5"/>
  <c r="F209" i="5"/>
  <c r="F216" i="5"/>
  <c r="F186" i="5"/>
  <c r="F230" i="5"/>
  <c r="F285" i="5"/>
  <c r="F196" i="5"/>
  <c r="F300" i="5"/>
  <c r="F227" i="5"/>
  <c r="F321" i="5"/>
  <c r="F325" i="5"/>
  <c r="F291" i="5"/>
  <c r="F138" i="5"/>
  <c r="F144" i="5"/>
  <c r="F265" i="5"/>
  <c r="F320" i="5"/>
  <c r="F261" i="5"/>
  <c r="F195" i="5"/>
  <c r="F182" i="5"/>
  <c r="F3" i="5"/>
  <c r="F263" i="5"/>
  <c r="F184" i="5"/>
  <c r="F179" i="5"/>
  <c r="F154" i="5"/>
  <c r="F122" i="5"/>
  <c r="F189" i="5"/>
  <c r="F65" i="5"/>
  <c r="F314" i="5"/>
  <c r="F277" i="5"/>
  <c r="F139" i="5"/>
  <c r="F296" i="5"/>
  <c r="F327" i="5"/>
  <c r="F339" i="5"/>
  <c r="F290" i="5"/>
  <c r="F271" i="5"/>
  <c r="F67" i="5"/>
  <c r="F245" i="5"/>
  <c r="F198" i="5"/>
  <c r="F167" i="5"/>
  <c r="F103" i="5"/>
  <c r="F329" i="5"/>
  <c r="F212" i="5"/>
  <c r="F330" i="5"/>
  <c r="F318" i="5"/>
  <c r="F328" i="5"/>
  <c r="F305" i="5"/>
  <c r="F251" i="5"/>
  <c r="F222" i="5"/>
  <c r="F166" i="5"/>
  <c r="F134" i="5"/>
  <c r="F137" i="5"/>
  <c r="F190" i="5"/>
  <c r="F240" i="5"/>
  <c r="F313" i="5"/>
  <c r="F279" i="5"/>
  <c r="F315" i="5"/>
  <c r="F307" i="5"/>
  <c r="F299" i="5"/>
  <c r="F94" i="5"/>
  <c r="F106" i="5"/>
  <c r="F192" i="5"/>
  <c r="F217" i="5"/>
  <c r="F309" i="5"/>
  <c r="F298" i="5"/>
  <c r="F205" i="5"/>
  <c r="E29" i="5"/>
  <c r="E88" i="5"/>
  <c r="E334" i="5"/>
  <c r="E74" i="5"/>
  <c r="E70" i="5"/>
  <c r="E341" i="5"/>
  <c r="E27" i="5"/>
  <c r="E142" i="5"/>
  <c r="E194" i="5"/>
  <c r="E232" i="5"/>
  <c r="E18" i="5"/>
  <c r="E32" i="5"/>
  <c r="E71" i="5"/>
  <c r="E40" i="5"/>
  <c r="E33" i="5"/>
  <c r="E37" i="5"/>
  <c r="E141" i="5"/>
  <c r="E59" i="5"/>
  <c r="E26" i="5"/>
  <c r="E171" i="5"/>
  <c r="E72" i="5"/>
  <c r="E51" i="5"/>
  <c r="E127" i="5"/>
  <c r="E177" i="5"/>
  <c r="E41" i="5"/>
  <c r="E47" i="5"/>
  <c r="E10" i="5"/>
  <c r="E21" i="5"/>
  <c r="E34" i="5"/>
  <c r="E110" i="5"/>
  <c r="E85" i="5"/>
  <c r="E12" i="5"/>
  <c r="E158" i="5"/>
  <c r="E176" i="5"/>
  <c r="E52" i="5"/>
  <c r="E125" i="5"/>
  <c r="E153" i="5"/>
  <c r="E38" i="5"/>
  <c r="E66" i="5"/>
  <c r="E36" i="5"/>
  <c r="E225" i="5"/>
  <c r="E63" i="5"/>
  <c r="E76" i="5"/>
  <c r="E172" i="5"/>
  <c r="E235" i="5"/>
  <c r="E239" i="5"/>
  <c r="E90" i="5"/>
  <c r="E84" i="5"/>
  <c r="E39" i="5"/>
  <c r="E60" i="5"/>
  <c r="E117" i="5"/>
  <c r="E69" i="5"/>
  <c r="E15" i="5"/>
  <c r="E61" i="5"/>
  <c r="E23" i="5"/>
  <c r="E161" i="5"/>
  <c r="E224" i="5"/>
  <c r="E96" i="5"/>
  <c r="E145" i="5"/>
  <c r="E9" i="5"/>
  <c r="E20" i="5"/>
  <c r="E35" i="5"/>
  <c r="E155" i="5"/>
  <c r="E55" i="5"/>
  <c r="E83" i="5"/>
  <c r="E24" i="5"/>
  <c r="E42" i="5"/>
  <c r="E75" i="5"/>
  <c r="E99" i="5"/>
  <c r="E164" i="5"/>
  <c r="E79" i="5"/>
  <c r="E11" i="5"/>
  <c r="E30" i="5"/>
  <c r="E2" i="5"/>
  <c r="E237" i="5"/>
  <c r="E199" i="5"/>
  <c r="E16" i="5"/>
  <c r="E284" i="5"/>
  <c r="E46" i="5"/>
  <c r="E8" i="5"/>
  <c r="E93" i="5"/>
  <c r="E91" i="5"/>
  <c r="E5" i="5"/>
  <c r="E48" i="5"/>
  <c r="E4" i="5"/>
  <c r="E6" i="5"/>
  <c r="E22" i="5"/>
  <c r="E64" i="5"/>
  <c r="E44" i="5"/>
  <c r="E25" i="5"/>
  <c r="E62" i="5"/>
  <c r="E77" i="5"/>
  <c r="E7" i="5"/>
  <c r="E73" i="5"/>
  <c r="E54" i="5"/>
  <c r="E100" i="5"/>
  <c r="E109" i="5"/>
  <c r="E87" i="5"/>
  <c r="E13" i="5"/>
  <c r="E323" i="5"/>
  <c r="E241" i="5"/>
  <c r="E80" i="5"/>
  <c r="E207" i="5"/>
  <c r="E221" i="5"/>
  <c r="E97" i="5"/>
  <c r="E231" i="5"/>
  <c r="E81" i="5"/>
  <c r="E115" i="5"/>
  <c r="E204" i="5"/>
  <c r="E152" i="5"/>
  <c r="E112" i="5"/>
  <c r="E242" i="5"/>
  <c r="E19" i="5"/>
  <c r="E43" i="5"/>
  <c r="E173" i="5"/>
  <c r="E183" i="5"/>
  <c r="E86" i="5"/>
  <c r="E213" i="5"/>
  <c r="E111" i="5"/>
  <c r="E49" i="5"/>
  <c r="E121" i="5"/>
  <c r="E68" i="5"/>
  <c r="E119" i="5"/>
  <c r="E197" i="5"/>
  <c r="E123" i="5"/>
  <c r="E170" i="5"/>
  <c r="E260" i="5"/>
  <c r="E129" i="5"/>
  <c r="E126" i="5"/>
  <c r="E140" i="5"/>
  <c r="E113" i="5"/>
  <c r="E236" i="5"/>
  <c r="E331" i="5"/>
  <c r="E130" i="5"/>
  <c r="E105" i="5"/>
  <c r="E322" i="5"/>
  <c r="E220" i="5"/>
  <c r="E131" i="5"/>
  <c r="E229" i="5"/>
  <c r="E324" i="5"/>
  <c r="E148" i="5"/>
  <c r="E165" i="5"/>
  <c r="E202" i="5"/>
  <c r="E78" i="5"/>
  <c r="E281" i="5"/>
  <c r="E135" i="5"/>
  <c r="E128" i="5"/>
  <c r="E187" i="5"/>
  <c r="E338" i="5"/>
  <c r="E233" i="5"/>
  <c r="E163" i="5"/>
  <c r="E243" i="5"/>
  <c r="E206" i="5"/>
  <c r="E102" i="5"/>
  <c r="E191" i="5"/>
  <c r="E31" i="5"/>
  <c r="E58" i="5"/>
  <c r="E104" i="5"/>
  <c r="E151" i="5"/>
  <c r="E333" i="5"/>
  <c r="E17" i="5"/>
  <c r="E175" i="5"/>
  <c r="E169" i="5"/>
  <c r="E226" i="5"/>
  <c r="E203" i="5"/>
  <c r="E101" i="5"/>
  <c r="E180" i="5"/>
  <c r="E107" i="5"/>
  <c r="E118" i="5"/>
  <c r="E132" i="5"/>
  <c r="E14" i="5"/>
  <c r="E208" i="5"/>
  <c r="E257" i="5"/>
  <c r="E50" i="5"/>
  <c r="E57" i="5"/>
  <c r="E98" i="5"/>
  <c r="E92" i="5"/>
  <c r="E255" i="5"/>
  <c r="E267" i="5"/>
  <c r="E89" i="5"/>
  <c r="E56" i="5"/>
  <c r="E124" i="5"/>
  <c r="E280" i="5"/>
  <c r="E200" i="5"/>
  <c r="E162" i="5"/>
  <c r="E95" i="5"/>
  <c r="E114" i="5"/>
  <c r="E53" i="5"/>
  <c r="E174" i="5"/>
  <c r="E286" i="5"/>
  <c r="E146" i="5"/>
  <c r="E254" i="5"/>
  <c r="E252" i="5"/>
  <c r="E178" i="5"/>
  <c r="E268" i="5"/>
  <c r="E340" i="5"/>
  <c r="E274" i="5"/>
  <c r="E259" i="5"/>
  <c r="E310" i="5"/>
  <c r="E278" i="5"/>
  <c r="E289" i="5"/>
  <c r="E249" i="5"/>
  <c r="E28" i="5"/>
  <c r="E133" i="5"/>
  <c r="E316" i="5"/>
  <c r="E288" i="5"/>
  <c r="E287" i="5"/>
  <c r="E156" i="5"/>
  <c r="E250" i="5"/>
  <c r="E266" i="5"/>
  <c r="E283" i="5"/>
  <c r="E247" i="5"/>
  <c r="E306" i="5"/>
  <c r="E342" i="5"/>
  <c r="E264" i="5"/>
  <c r="E136" i="5"/>
  <c r="E335" i="5"/>
  <c r="E317" i="5"/>
  <c r="E210" i="5"/>
  <c r="E218" i="5"/>
  <c r="E150" i="5"/>
  <c r="E308" i="5"/>
  <c r="E234" i="5"/>
  <c r="E238" i="5"/>
  <c r="E108" i="5"/>
  <c r="E275" i="5"/>
  <c r="E214" i="5"/>
  <c r="E293" i="5"/>
  <c r="E244" i="5"/>
  <c r="E160" i="5"/>
  <c r="E211" i="5"/>
  <c r="E262" i="5"/>
  <c r="E120" i="5"/>
  <c r="E248" i="5"/>
  <c r="E201" i="5"/>
  <c r="E258" i="5"/>
  <c r="E311" i="5"/>
  <c r="E256" i="5"/>
  <c r="E82" i="5"/>
  <c r="E343" i="5"/>
  <c r="E45" i="5"/>
  <c r="E185" i="5"/>
  <c r="E215" i="5"/>
  <c r="E228" i="5"/>
  <c r="E337" i="5"/>
  <c r="E149" i="5"/>
  <c r="E295" i="5"/>
  <c r="E147" i="5"/>
  <c r="E273" i="5"/>
  <c r="E297" i="5"/>
  <c r="E336" i="5"/>
  <c r="E303" i="5"/>
  <c r="E270" i="5"/>
  <c r="E157" i="5"/>
  <c r="E302" i="5"/>
  <c r="E319" i="5"/>
  <c r="E219" i="5"/>
  <c r="E272" i="5"/>
  <c r="E304" i="5"/>
  <c r="E143" i="5"/>
  <c r="E253" i="5"/>
  <c r="E188" i="5"/>
  <c r="E301" i="5"/>
  <c r="E181" i="5"/>
  <c r="E276" i="5"/>
  <c r="E168" i="5"/>
  <c r="E116" i="5"/>
  <c r="E193" i="5"/>
  <c r="E332" i="5"/>
  <c r="E246" i="5"/>
  <c r="E269" i="5"/>
  <c r="E312" i="5"/>
  <c r="E159" i="5"/>
  <c r="E294" i="5"/>
  <c r="E282" i="5"/>
  <c r="E292" i="5"/>
  <c r="E326" i="5"/>
  <c r="E223" i="5"/>
  <c r="E209" i="5"/>
  <c r="E216" i="5"/>
  <c r="E186" i="5"/>
  <c r="E230" i="5"/>
  <c r="E285" i="5"/>
  <c r="E196" i="5"/>
  <c r="E300" i="5"/>
  <c r="E227" i="5"/>
  <c r="E321" i="5"/>
  <c r="E325" i="5"/>
  <c r="E291" i="5"/>
  <c r="E138" i="5"/>
  <c r="E144" i="5"/>
  <c r="E265" i="5"/>
  <c r="E320" i="5"/>
  <c r="E261" i="5"/>
  <c r="E195" i="5"/>
  <c r="E182" i="5"/>
  <c r="E3" i="5"/>
  <c r="E263" i="5"/>
  <c r="E184" i="5"/>
  <c r="E179" i="5"/>
  <c r="E154" i="5"/>
  <c r="E122" i="5"/>
  <c r="E189" i="5"/>
  <c r="E65" i="5"/>
  <c r="E314" i="5"/>
  <c r="E277" i="5"/>
  <c r="E139" i="5"/>
  <c r="E296" i="5"/>
  <c r="E327" i="5"/>
  <c r="E339" i="5"/>
  <c r="E290" i="5"/>
  <c r="E271" i="5"/>
  <c r="E67" i="5"/>
  <c r="E245" i="5"/>
  <c r="E198" i="5"/>
  <c r="E167" i="5"/>
  <c r="E103" i="5"/>
  <c r="E329" i="5"/>
  <c r="E212" i="5"/>
  <c r="E330" i="5"/>
  <c r="E318" i="5"/>
  <c r="E328" i="5"/>
  <c r="E305" i="5"/>
  <c r="E251" i="5"/>
  <c r="E222" i="5"/>
  <c r="E166" i="5"/>
  <c r="E134" i="5"/>
  <c r="E137" i="5"/>
  <c r="E190" i="5"/>
  <c r="E240" i="5"/>
  <c r="E313" i="5"/>
  <c r="E279" i="5"/>
  <c r="E315" i="5"/>
  <c r="E307" i="5"/>
  <c r="E299" i="5"/>
  <c r="E94" i="5"/>
  <c r="E106" i="5"/>
  <c r="E192" i="5"/>
  <c r="E217" i="5"/>
  <c r="E309" i="5"/>
  <c r="E298" i="5"/>
  <c r="E205" i="5"/>
</calcChain>
</file>

<file path=xl/sharedStrings.xml><?xml version="1.0" encoding="utf-8"?>
<sst xmlns="http://schemas.openxmlformats.org/spreadsheetml/2006/main" count="355" uniqueCount="349">
  <si>
    <t xml:space="preserve">CD1a </t>
  </si>
  <si>
    <t>CD1b</t>
  </si>
  <si>
    <t>CD1c</t>
  </si>
  <si>
    <t>CD1d</t>
  </si>
  <si>
    <t>CD2</t>
  </si>
  <si>
    <t>CD3</t>
  </si>
  <si>
    <t xml:space="preserve">CD4 </t>
  </si>
  <si>
    <t>CD5</t>
  </si>
  <si>
    <t xml:space="preserve">CD6 </t>
  </si>
  <si>
    <t>mean</t>
  </si>
  <si>
    <t>CD7</t>
  </si>
  <si>
    <t>sd</t>
  </si>
  <si>
    <t>CD8a</t>
  </si>
  <si>
    <t xml:space="preserve">CD9 </t>
  </si>
  <si>
    <t>CD10</t>
  </si>
  <si>
    <t>CD11a</t>
  </si>
  <si>
    <t>CD11b</t>
  </si>
  <si>
    <t>CD11b (activated)</t>
  </si>
  <si>
    <t>CD11c</t>
  </si>
  <si>
    <t>CD13</t>
  </si>
  <si>
    <t>CD14</t>
  </si>
  <si>
    <t>CD15</t>
  </si>
  <si>
    <t>CD16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8</t>
  </si>
  <si>
    <t>CD29</t>
  </si>
  <si>
    <t>CD30</t>
  </si>
  <si>
    <t>CD31</t>
  </si>
  <si>
    <t>CD32</t>
  </si>
  <si>
    <t>CD33</t>
  </si>
  <si>
    <t>CD34</t>
  </si>
  <si>
    <t>CD35</t>
  </si>
  <si>
    <t>CD36</t>
  </si>
  <si>
    <t>CD38</t>
  </si>
  <si>
    <t>CD39</t>
  </si>
  <si>
    <t>CD40</t>
  </si>
  <si>
    <t>CD41</t>
  </si>
  <si>
    <t>CD42b</t>
  </si>
  <si>
    <t>CD43</t>
  </si>
  <si>
    <t>CD44</t>
  </si>
  <si>
    <t>CD45</t>
  </si>
  <si>
    <t>CD45RA</t>
  </si>
  <si>
    <t>CD45RB</t>
  </si>
  <si>
    <t>CD45RO</t>
  </si>
  <si>
    <t>CD46</t>
  </si>
  <si>
    <t>CD47</t>
  </si>
  <si>
    <t>CD48</t>
  </si>
  <si>
    <t>CD49a</t>
  </si>
  <si>
    <t>CD49c</t>
  </si>
  <si>
    <t>CD49d</t>
  </si>
  <si>
    <t>CD49e</t>
  </si>
  <si>
    <t>CD49f</t>
  </si>
  <si>
    <t>CD50 (ICAM-3)</t>
  </si>
  <si>
    <t>CD51</t>
  </si>
  <si>
    <t>CD51/61</t>
  </si>
  <si>
    <t>CD52</t>
  </si>
  <si>
    <t>CD53</t>
  </si>
  <si>
    <t>CD54</t>
  </si>
  <si>
    <t>CD55</t>
  </si>
  <si>
    <t>CD56 (NCAM)</t>
  </si>
  <si>
    <t>CD57</t>
  </si>
  <si>
    <t>CD58</t>
  </si>
  <si>
    <t>CD59</t>
  </si>
  <si>
    <t>CD61</t>
  </si>
  <si>
    <t>CD62E</t>
  </si>
  <si>
    <t xml:space="preserve">CD62L </t>
  </si>
  <si>
    <t>CD62P (Pselectin)</t>
  </si>
  <si>
    <t>CD63</t>
  </si>
  <si>
    <t xml:space="preserve">CD64 </t>
  </si>
  <si>
    <t xml:space="preserve">CD66a/c/e </t>
  </si>
  <si>
    <t>CD66b</t>
  </si>
  <si>
    <t>CD69</t>
  </si>
  <si>
    <t>CD70</t>
  </si>
  <si>
    <t>CD71</t>
  </si>
  <si>
    <t>CD73</t>
  </si>
  <si>
    <t>CD74</t>
  </si>
  <si>
    <t>CD79b</t>
  </si>
  <si>
    <t>CD80</t>
  </si>
  <si>
    <t>CD81</t>
  </si>
  <si>
    <t>CD82</t>
  </si>
  <si>
    <t>CD83</t>
  </si>
  <si>
    <t>CD84</t>
  </si>
  <si>
    <t>CD85a (ILT5)</t>
  </si>
  <si>
    <t>CD85d (ILT4)</t>
  </si>
  <si>
    <t>CD85g (ILT7)</t>
  </si>
  <si>
    <t>CD85h (ILT1)</t>
  </si>
  <si>
    <t>CD85j (ILT2)</t>
  </si>
  <si>
    <t>CD85k (ILT3)</t>
  </si>
  <si>
    <t>CD86</t>
  </si>
  <si>
    <t>CD87</t>
  </si>
  <si>
    <t>CD88</t>
  </si>
  <si>
    <t>CD89</t>
  </si>
  <si>
    <t>CD90 (Thy1)</t>
  </si>
  <si>
    <t>CD93</t>
  </si>
  <si>
    <t>CD94</t>
  </si>
  <si>
    <t>CD95</t>
  </si>
  <si>
    <t>CD96</t>
  </si>
  <si>
    <t>CD97</t>
  </si>
  <si>
    <t>CD99</t>
  </si>
  <si>
    <t>CD100</t>
  </si>
  <si>
    <t>CD101 (BB27)</t>
  </si>
  <si>
    <t>CD102</t>
  </si>
  <si>
    <t>CD103</t>
  </si>
  <si>
    <t>CD104</t>
  </si>
  <si>
    <t>CD105</t>
  </si>
  <si>
    <t>CD106</t>
  </si>
  <si>
    <t>CD107a (LAMP-1)</t>
  </si>
  <si>
    <t>CD108</t>
  </si>
  <si>
    <t>CD109</t>
  </si>
  <si>
    <t>CD111</t>
  </si>
  <si>
    <t>CD112 (Nectin-2)</t>
  </si>
  <si>
    <t>CD114</t>
  </si>
  <si>
    <t>CD115</t>
  </si>
  <si>
    <t>CD116</t>
  </si>
  <si>
    <t>CD117 (c-kit)</t>
  </si>
  <si>
    <t>CD119 (IFN-γ R α chain)</t>
  </si>
  <si>
    <t>CD122</t>
  </si>
  <si>
    <t>CD123</t>
  </si>
  <si>
    <t>CD124</t>
  </si>
  <si>
    <t>CD126 (IL-6Rα)</t>
  </si>
  <si>
    <t>CD127 (IL-7Rα)</t>
  </si>
  <si>
    <t>CD129 (IL-9 R)</t>
  </si>
  <si>
    <t>CD131</t>
  </si>
  <si>
    <t>CD132</t>
  </si>
  <si>
    <t>CD134</t>
  </si>
  <si>
    <t>CD135</t>
  </si>
  <si>
    <t>CD137 (4-1BB)</t>
  </si>
  <si>
    <t>CD137L (4-1BB L)</t>
  </si>
  <si>
    <t>CD138</t>
  </si>
  <si>
    <t>CD140a</t>
  </si>
  <si>
    <t>CD140b</t>
  </si>
  <si>
    <t>CD141</t>
  </si>
  <si>
    <t>CD143</t>
  </si>
  <si>
    <t>CD144</t>
  </si>
  <si>
    <t>CD146</t>
  </si>
  <si>
    <t>CD148</t>
  </si>
  <si>
    <t>CD150 (SLAM)</t>
  </si>
  <si>
    <t>CD152</t>
  </si>
  <si>
    <t>CD154</t>
  </si>
  <si>
    <t>CD155 (PVR)</t>
  </si>
  <si>
    <t>CD156c (ADAM-10)</t>
  </si>
  <si>
    <t>CD158a/h</t>
  </si>
  <si>
    <t>CD158b (NKAT2)</t>
  </si>
  <si>
    <t>CD158d</t>
  </si>
  <si>
    <t>CD158e1 (NKB1)</t>
  </si>
  <si>
    <t>CD158f</t>
  </si>
  <si>
    <t>CD161</t>
  </si>
  <si>
    <t>CD162</t>
  </si>
  <si>
    <t>CD163</t>
  </si>
  <si>
    <t>CD164</t>
  </si>
  <si>
    <t>CD165</t>
  </si>
  <si>
    <t>CD166</t>
  </si>
  <si>
    <t>CD167a (DDR1)</t>
  </si>
  <si>
    <t>CD169</t>
  </si>
  <si>
    <t>CD170 (Siglec-5)</t>
  </si>
  <si>
    <t>CD172a (SIRPa)</t>
  </si>
  <si>
    <t>CD172b (SIRPb)</t>
  </si>
  <si>
    <t>CD172g (SIRPg)</t>
  </si>
  <si>
    <t>CD178 (Fas-L)</t>
  </si>
  <si>
    <t xml:space="preserve">CD179a </t>
  </si>
  <si>
    <t>CD179b</t>
  </si>
  <si>
    <t>CD180 (RP105)</t>
  </si>
  <si>
    <t>CD181 (CXCR1)</t>
  </si>
  <si>
    <t>CD182 (CXCR2)</t>
  </si>
  <si>
    <t>CD183</t>
  </si>
  <si>
    <t>CD184 (CXCR4)</t>
  </si>
  <si>
    <t>CD193 (CCR3)</t>
  </si>
  <si>
    <t>CD195 (CCR5)</t>
  </si>
  <si>
    <t>CD196</t>
  </si>
  <si>
    <t>CD197 (CCR7)</t>
  </si>
  <si>
    <t>CD200 (OX2)</t>
  </si>
  <si>
    <t>CD200 R</t>
  </si>
  <si>
    <t>CD201 (EPCR)</t>
  </si>
  <si>
    <t>CD202b (Tie2/Tek)</t>
  </si>
  <si>
    <t>CD203c (E-NPP3)</t>
  </si>
  <si>
    <t>CD205 (DEC-205)</t>
  </si>
  <si>
    <t>CD206 (MMR)</t>
  </si>
  <si>
    <t>CD207 (Langerin)</t>
  </si>
  <si>
    <t>CD209 (DC-SIGN)</t>
  </si>
  <si>
    <t>CD210 (IL-10 R)</t>
  </si>
  <si>
    <t>CD213a2</t>
  </si>
  <si>
    <t>CD215 (IL-15Rα)</t>
  </si>
  <si>
    <t>CD218a (IL-18Rα)</t>
  </si>
  <si>
    <t>CD220</t>
  </si>
  <si>
    <t>CD221 (IGF-1R)</t>
  </si>
  <si>
    <t>CD226 (DNAM-1)</t>
  </si>
  <si>
    <t>CD229 (Ly-9)</t>
  </si>
  <si>
    <t>CD231 (TALLA)</t>
  </si>
  <si>
    <t>CD235ab</t>
  </si>
  <si>
    <t>CD243</t>
  </si>
  <si>
    <t>CD244 (2B4)</t>
  </si>
  <si>
    <t>CD245 (p220/240)</t>
  </si>
  <si>
    <t>CD252 (OX40L)</t>
  </si>
  <si>
    <t>CD253 (Trail)</t>
  </si>
  <si>
    <t>CD254</t>
  </si>
  <si>
    <t>CD255 (TWEAK)</t>
  </si>
  <si>
    <t>CD257 (BAFF)</t>
  </si>
  <si>
    <t>CD258 (LIGHT)</t>
  </si>
  <si>
    <t>CD261 (DR4)</t>
  </si>
  <si>
    <t>CD262 (DR5)</t>
  </si>
  <si>
    <t>CD263 (DcR1)</t>
  </si>
  <si>
    <t>CD266 (Fn14)</t>
  </si>
  <si>
    <t>CD267 (TACI)</t>
  </si>
  <si>
    <t>CD268 (BAFF-R)</t>
  </si>
  <si>
    <t>CD270 (HVEM)</t>
  </si>
  <si>
    <t>CD271</t>
  </si>
  <si>
    <t>CD273 (B7-DC)</t>
  </si>
  <si>
    <t>CD274 (B7-H1)</t>
  </si>
  <si>
    <t>CD275 (B7-H2)</t>
  </si>
  <si>
    <t>CD276</t>
  </si>
  <si>
    <t>CD277</t>
  </si>
  <si>
    <t>CD278 (ICOS)</t>
  </si>
  <si>
    <t>CD279 (PD-1)</t>
  </si>
  <si>
    <t>CD282 (TLR2)</t>
  </si>
  <si>
    <t>CD284 (TLR4)</t>
  </si>
  <si>
    <t>CD286 (TLR6)</t>
  </si>
  <si>
    <t>CD290</t>
  </si>
  <si>
    <t>CD294</t>
  </si>
  <si>
    <t>CD298</t>
  </si>
  <si>
    <t>CD300e (IREM-2)</t>
  </si>
  <si>
    <t>CD300F</t>
  </si>
  <si>
    <t>CD301</t>
  </si>
  <si>
    <t>CD303</t>
  </si>
  <si>
    <t>CD304</t>
  </si>
  <si>
    <t>CD307</t>
  </si>
  <si>
    <t>CD307d (FcRL4)</t>
  </si>
  <si>
    <t>CD314 (NKG2D)</t>
  </si>
  <si>
    <t>CD317</t>
  </si>
  <si>
    <t>CD318 (CDCP1)</t>
  </si>
  <si>
    <t>CD319 (CRACC)</t>
  </si>
  <si>
    <t>CD324 (E-Cadherin)</t>
  </si>
  <si>
    <t>CD325</t>
  </si>
  <si>
    <t>CD326 (Ep-CAM)</t>
  </si>
  <si>
    <t>CD328 (Siglec-7)</t>
  </si>
  <si>
    <t>CD334 (FGFR4)</t>
  </si>
  <si>
    <t>CD335 (NKp46)</t>
  </si>
  <si>
    <t>CD336 (NKp44)</t>
  </si>
  <si>
    <t>CD337 (NKp30)</t>
  </si>
  <si>
    <t>CD338 (ABCG2)</t>
  </si>
  <si>
    <t>CD340 (erbB2)</t>
  </si>
  <si>
    <t>CD344 (Frizzled-4)</t>
  </si>
  <si>
    <t>CD351</t>
  </si>
  <si>
    <t>CD352 (NTB-A)</t>
  </si>
  <si>
    <t>CD354 (TREM-1)</t>
  </si>
  <si>
    <t>CD355 (CRTAM)</t>
  </si>
  <si>
    <t>CD357 (GITR)</t>
  </si>
  <si>
    <t>CD360 (IL-21R)</t>
  </si>
  <si>
    <t>β2-microglobulin</t>
  </si>
  <si>
    <t>BTLA</t>
  </si>
  <si>
    <t>C3AR</t>
  </si>
  <si>
    <t>C5L2</t>
  </si>
  <si>
    <t xml:space="preserve">CCR10  </t>
  </si>
  <si>
    <t>CLEC12A</t>
  </si>
  <si>
    <t>CLEC9A</t>
  </si>
  <si>
    <t>CX3CR1</t>
  </si>
  <si>
    <t>CXCR7</t>
  </si>
  <si>
    <t>δ-Opioid Receptor</t>
  </si>
  <si>
    <t xml:space="preserve">DLL1 </t>
  </si>
  <si>
    <t>DLL4</t>
  </si>
  <si>
    <t>DR3 (TRAMP)</t>
  </si>
  <si>
    <t>EGFR</t>
  </si>
  <si>
    <t>erbB3/HER-3</t>
  </si>
  <si>
    <t xml:space="preserve">FceRIa  </t>
  </si>
  <si>
    <t>FcRL6</t>
  </si>
  <si>
    <t>Galectin-9</t>
  </si>
  <si>
    <t>GARP (LRRC32)</t>
  </si>
  <si>
    <t xml:space="preserve">HLA-A,B,C     </t>
  </si>
  <si>
    <t>HLA-A2</t>
  </si>
  <si>
    <t>HLA-DQ</t>
  </si>
  <si>
    <t>HLA-DR</t>
  </si>
  <si>
    <t>HLA-E</t>
  </si>
  <si>
    <t>HLA-G</t>
  </si>
  <si>
    <t>IFN-γ R b chain</t>
  </si>
  <si>
    <t>Ig light chain k</t>
  </si>
  <si>
    <t>Ig light chain λ</t>
  </si>
  <si>
    <t xml:space="preserve">IgD  </t>
  </si>
  <si>
    <t>IgM</t>
  </si>
  <si>
    <t>IL-28RA</t>
  </si>
  <si>
    <t>Integrin α9β1</t>
  </si>
  <si>
    <t>integrin β5</t>
  </si>
  <si>
    <t>integrin β7</t>
  </si>
  <si>
    <t>Jagged 2</t>
  </si>
  <si>
    <t>LAP</t>
  </si>
  <si>
    <t>LT-β R</t>
  </si>
  <si>
    <t>Mac-2 (Galectin-3)</t>
  </si>
  <si>
    <t>MAIR-II</t>
  </si>
  <si>
    <t>MICA/MICB</t>
  </si>
  <si>
    <t>MSC (W3D5)</t>
  </si>
  <si>
    <t>MSC (W5C5)</t>
  </si>
  <si>
    <t>MSC (W7C6)</t>
  </si>
  <si>
    <t>MSC and NPC (W4A5)</t>
  </si>
  <si>
    <t>MSCA-1 (MSC)</t>
  </si>
  <si>
    <t>NKp80</t>
  </si>
  <si>
    <t>Notch 1</t>
  </si>
  <si>
    <t>Notch 2</t>
  </si>
  <si>
    <t>Notch 3</t>
  </si>
  <si>
    <t>Notch 4</t>
  </si>
  <si>
    <t>NPC (57D2)</t>
  </si>
  <si>
    <t>Podoplanin</t>
  </si>
  <si>
    <t>Pre-BCR</t>
  </si>
  <si>
    <t>PSMA</t>
  </si>
  <si>
    <t>Siglec-10</t>
  </si>
  <si>
    <t>Siglec-8</t>
  </si>
  <si>
    <t>Siglec-9</t>
  </si>
  <si>
    <t>SSEA-1</t>
  </si>
  <si>
    <t>SSEA-3</t>
  </si>
  <si>
    <t>SSEA-4</t>
  </si>
  <si>
    <t>SSEA-5</t>
  </si>
  <si>
    <t>TCR g/d</t>
  </si>
  <si>
    <t>TCR Vβ13.2</t>
  </si>
  <si>
    <t>TCR Vβ23</t>
  </si>
  <si>
    <t>TCR Vβ8</t>
  </si>
  <si>
    <t>TCR Vβ9</t>
  </si>
  <si>
    <t>TCR Vδ2</t>
  </si>
  <si>
    <t>TCR Vg9</t>
  </si>
  <si>
    <t>TCR Vα24-Jα18</t>
  </si>
  <si>
    <t>TCR Vα7.2</t>
  </si>
  <si>
    <t>TCR α/β</t>
  </si>
  <si>
    <t>Tim-1</t>
  </si>
  <si>
    <t>Tim-3</t>
  </si>
  <si>
    <t>Tim-4</t>
  </si>
  <si>
    <t>TLT-2</t>
  </si>
  <si>
    <t>TRA-1-60-R</t>
  </si>
  <si>
    <t>TRA-1-81</t>
  </si>
  <si>
    <t>TSLPR (TSLP-R)</t>
  </si>
  <si>
    <t>Ms IgG1, κ ITCL</t>
  </si>
  <si>
    <t>Ms IgG2a, κ ITCL</t>
  </si>
  <si>
    <t>Ms IgG2b, κ ITCL</t>
  </si>
  <si>
    <t>Ms IgG3, κ ITCL</t>
  </si>
  <si>
    <t>Ms IgM, κ ITCL</t>
  </si>
  <si>
    <t>Rat IgG1, κ ITCL</t>
  </si>
  <si>
    <t>Rat IgG2a, κ ITCL</t>
  </si>
  <si>
    <t>Rat IgG2b, κ ITCL</t>
  </si>
  <si>
    <t>Rat IgM, κ ITCL</t>
  </si>
  <si>
    <t>AH IgG, ITCL</t>
  </si>
  <si>
    <t>protein</t>
  </si>
  <si>
    <t>norm expression in non-BFP</t>
  </si>
  <si>
    <t>norm expression in BFP</t>
  </si>
  <si>
    <t>X-fold down-regulation</t>
  </si>
  <si>
    <t>X-fold up-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0B08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2" xfId="0" applyFill="1" applyBorder="1"/>
    <xf numFmtId="0" fontId="0" fillId="3" borderId="2" xfId="0" applyFill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0" xfId="0" applyFill="1" applyBorder="1"/>
    <xf numFmtId="0" fontId="0" fillId="3" borderId="0" xfId="0" applyFill="1" applyBorder="1"/>
    <xf numFmtId="0" fontId="0" fillId="0" borderId="5" xfId="0" applyBorder="1"/>
    <xf numFmtId="0" fontId="0" fillId="2" borderId="2" xfId="0" applyFill="1" applyBorder="1"/>
    <xf numFmtId="0" fontId="0" fillId="2" borderId="0" xfId="0" applyFill="1" applyBorder="1"/>
    <xf numFmtId="0" fontId="0" fillId="5" borderId="2" xfId="0" applyFill="1" applyBorder="1"/>
    <xf numFmtId="0" fontId="0" fillId="5" borderId="0" xfId="0" applyFill="1" applyBorder="1"/>
    <xf numFmtId="2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3" fillId="4" borderId="2" xfId="0" applyFont="1" applyFill="1" applyBorder="1"/>
    <xf numFmtId="2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transfected Huh7.5</c:v>
          </c:tx>
          <c:invertIfNegative val="0"/>
          <c:errBars>
            <c:errBarType val="both"/>
            <c:errValType val="cust"/>
            <c:noEndCap val="0"/>
            <c:plus>
              <c:numRef>
                <c:f>'summary screen 1-3'!$F$4:$F$335</c:f>
                <c:numCache>
                  <c:formatCode>General</c:formatCode>
                  <c:ptCount val="332"/>
                  <c:pt idx="0">
                    <c:v>37.089164541784818</c:v>
                  </c:pt>
                  <c:pt idx="1">
                    <c:v>39.884262871919098</c:v>
                  </c:pt>
                  <c:pt idx="2">
                    <c:v>55.834874063744294</c:v>
                  </c:pt>
                  <c:pt idx="3">
                    <c:v>5.5842919185385345</c:v>
                  </c:pt>
                  <c:pt idx="4">
                    <c:v>4.9738586060799719</c:v>
                  </c:pt>
                  <c:pt idx="5">
                    <c:v>6.0460114551978732</c:v>
                  </c:pt>
                  <c:pt idx="6">
                    <c:v>74.263878251751819</c:v>
                  </c:pt>
                  <c:pt idx="7">
                    <c:v>0.4377100544050998</c:v>
                  </c:pt>
                  <c:pt idx="8">
                    <c:v>6.1854440667490618</c:v>
                  </c:pt>
                  <c:pt idx="9">
                    <c:v>3.4380118139043394</c:v>
                  </c:pt>
                  <c:pt idx="10">
                    <c:v>42.967289675431267</c:v>
                  </c:pt>
                  <c:pt idx="11">
                    <c:v>3.818905901486092</c:v>
                  </c:pt>
                  <c:pt idx="12">
                    <c:v>0.21844147927978991</c:v>
                  </c:pt>
                  <c:pt idx="13">
                    <c:v>6.1843000286588845</c:v>
                  </c:pt>
                  <c:pt idx="14">
                    <c:v>30.568729538746421</c:v>
                  </c:pt>
                  <c:pt idx="15">
                    <c:v>35.430463505840699</c:v>
                  </c:pt>
                  <c:pt idx="16">
                    <c:v>0.82898663555380081</c:v>
                  </c:pt>
                  <c:pt idx="17">
                    <c:v>0.33518613427880911</c:v>
                  </c:pt>
                  <c:pt idx="18">
                    <c:v>4.3286174344119317</c:v>
                  </c:pt>
                  <c:pt idx="19">
                    <c:v>1.7849252083295895</c:v>
                  </c:pt>
                  <c:pt idx="20">
                    <c:v>1.3434950880439476</c:v>
                  </c:pt>
                  <c:pt idx="21">
                    <c:v>2.6909781660825276</c:v>
                  </c:pt>
                  <c:pt idx="22">
                    <c:v>0.7266988067540221</c:v>
                  </c:pt>
                  <c:pt idx="23">
                    <c:v>1.6106163422046664</c:v>
                  </c:pt>
                  <c:pt idx="24">
                    <c:v>26.751077639362148</c:v>
                  </c:pt>
                  <c:pt idx="25">
                    <c:v>2.5205674993438874</c:v>
                  </c:pt>
                  <c:pt idx="26">
                    <c:v>0.72582265215534869</c:v>
                  </c:pt>
                  <c:pt idx="27">
                    <c:v>25.884324205866495</c:v>
                  </c:pt>
                  <c:pt idx="28">
                    <c:v>0.95460320324297143</c:v>
                  </c:pt>
                  <c:pt idx="29">
                    <c:v>1.4221658095161986</c:v>
                  </c:pt>
                  <c:pt idx="30">
                    <c:v>16.207835006196959</c:v>
                  </c:pt>
                  <c:pt idx="31">
                    <c:v>1.2137359920349553</c:v>
                  </c:pt>
                  <c:pt idx="32">
                    <c:v>6.8730360474685659</c:v>
                  </c:pt>
                  <c:pt idx="33">
                    <c:v>1.4735784175147801</c:v>
                  </c:pt>
                  <c:pt idx="34">
                    <c:v>0.46275500667772707</c:v>
                  </c:pt>
                  <c:pt idx="35">
                    <c:v>0.24779108026154265</c:v>
                  </c:pt>
                  <c:pt idx="36">
                    <c:v>1.0824991688990595</c:v>
                  </c:pt>
                  <c:pt idx="37">
                    <c:v>0.80090360061655175</c:v>
                  </c:pt>
                  <c:pt idx="38">
                    <c:v>0.18424784877506481</c:v>
                  </c:pt>
                  <c:pt idx="39">
                    <c:v>0.98769066293375518</c:v>
                  </c:pt>
                  <c:pt idx="40">
                    <c:v>0.96883070540827476</c:v>
                  </c:pt>
                  <c:pt idx="41">
                    <c:v>1.1105488252834597</c:v>
                  </c:pt>
                  <c:pt idx="42">
                    <c:v>1.1353724351398216</c:v>
                  </c:pt>
                  <c:pt idx="43">
                    <c:v>0.62282118654260565</c:v>
                  </c:pt>
                  <c:pt idx="44">
                    <c:v>1.2364241862063967</c:v>
                  </c:pt>
                  <c:pt idx="45">
                    <c:v>12.624750137375935</c:v>
                  </c:pt>
                  <c:pt idx="46">
                    <c:v>11.84209229034415</c:v>
                  </c:pt>
                  <c:pt idx="47">
                    <c:v>0.39862466643441935</c:v>
                  </c:pt>
                  <c:pt idx="48">
                    <c:v>0.88152833731704661</c:v>
                  </c:pt>
                  <c:pt idx="49">
                    <c:v>10.276955532699532</c:v>
                  </c:pt>
                  <c:pt idx="50">
                    <c:v>1.8406231351621041</c:v>
                  </c:pt>
                  <c:pt idx="51">
                    <c:v>22.00682480859572</c:v>
                  </c:pt>
                  <c:pt idx="52">
                    <c:v>3.3435781567225811</c:v>
                  </c:pt>
                  <c:pt idx="53">
                    <c:v>13.189564142761455</c:v>
                  </c:pt>
                  <c:pt idx="54">
                    <c:v>0.5454021440197595</c:v>
                  </c:pt>
                  <c:pt idx="55">
                    <c:v>2.4139457635894046</c:v>
                  </c:pt>
                  <c:pt idx="56">
                    <c:v>1.324911910663773</c:v>
                  </c:pt>
                  <c:pt idx="57">
                    <c:v>28.061078700770317</c:v>
                  </c:pt>
                  <c:pt idx="58">
                    <c:v>0.53623148339564186</c:v>
                  </c:pt>
                  <c:pt idx="59">
                    <c:v>6.904665151796964E-2</c:v>
                  </c:pt>
                  <c:pt idx="60">
                    <c:v>1.1127806989676636</c:v>
                  </c:pt>
                  <c:pt idx="61">
                    <c:v>14.436354711252759</c:v>
                  </c:pt>
                  <c:pt idx="62">
                    <c:v>0.22685595782209586</c:v>
                  </c:pt>
                  <c:pt idx="63">
                    <c:v>2.207795223538898</c:v>
                  </c:pt>
                  <c:pt idx="64">
                    <c:v>2.3180601376758632</c:v>
                  </c:pt>
                  <c:pt idx="65">
                    <c:v>10.435272702910945</c:v>
                  </c:pt>
                  <c:pt idx="66">
                    <c:v>0.55401785655337299</c:v>
                  </c:pt>
                  <c:pt idx="67">
                    <c:v>0.43510939432746065</c:v>
                  </c:pt>
                  <c:pt idx="68">
                    <c:v>1.3041713854868031</c:v>
                  </c:pt>
                  <c:pt idx="69">
                    <c:v>0.3785803362219185</c:v>
                  </c:pt>
                  <c:pt idx="70">
                    <c:v>0.15644756924410644</c:v>
                  </c:pt>
                  <c:pt idx="71">
                    <c:v>10.325065318287091</c:v>
                  </c:pt>
                  <c:pt idx="72">
                    <c:v>0.14390272215574895</c:v>
                  </c:pt>
                  <c:pt idx="73">
                    <c:v>0.9834922867888688</c:v>
                  </c:pt>
                  <c:pt idx="74">
                    <c:v>0.96112668801797696</c:v>
                  </c:pt>
                  <c:pt idx="75">
                    <c:v>0.82384222186935552</c:v>
                  </c:pt>
                  <c:pt idx="76">
                    <c:v>12.152515433002376</c:v>
                  </c:pt>
                  <c:pt idx="77">
                    <c:v>0.16484141700181115</c:v>
                  </c:pt>
                  <c:pt idx="78">
                    <c:v>61.063788606886511</c:v>
                  </c:pt>
                  <c:pt idx="79">
                    <c:v>3.5748013739600397</c:v>
                  </c:pt>
                  <c:pt idx="80">
                    <c:v>0.37554713629418135</c:v>
                  </c:pt>
                  <c:pt idx="81">
                    <c:v>6.2309673027922203</c:v>
                  </c:pt>
                  <c:pt idx="82">
                    <c:v>30.290514812098319</c:v>
                  </c:pt>
                  <c:pt idx="83">
                    <c:v>1.0516498101296936</c:v>
                  </c:pt>
                  <c:pt idx="84">
                    <c:v>0.40828541133148127</c:v>
                  </c:pt>
                  <c:pt idx="85">
                    <c:v>0.68229672890976678</c:v>
                  </c:pt>
                  <c:pt idx="86">
                    <c:v>0.55945284944651996</c:v>
                  </c:pt>
                  <c:pt idx="87">
                    <c:v>4.8463795239140381</c:v>
                  </c:pt>
                  <c:pt idx="88">
                    <c:v>1.2230070865311624</c:v>
                  </c:pt>
                  <c:pt idx="89">
                    <c:v>16.406252342100732</c:v>
                  </c:pt>
                  <c:pt idx="90">
                    <c:v>2.4730113318440026</c:v>
                  </c:pt>
                  <c:pt idx="91">
                    <c:v>2.2776845898608746</c:v>
                  </c:pt>
                  <c:pt idx="92">
                    <c:v>12.11299772171555</c:v>
                  </c:pt>
                  <c:pt idx="93">
                    <c:v>1.9057306211653866</c:v>
                  </c:pt>
                  <c:pt idx="94">
                    <c:v>3.9815890430430829</c:v>
                  </c:pt>
                  <c:pt idx="95">
                    <c:v>27.369127414803891</c:v>
                  </c:pt>
                  <c:pt idx="96">
                    <c:v>1.8100247487405412</c:v>
                  </c:pt>
                  <c:pt idx="97">
                    <c:v>4.5048869617708895</c:v>
                  </c:pt>
                  <c:pt idx="98">
                    <c:v>1.9760574394492989</c:v>
                  </c:pt>
                  <c:pt idx="99">
                    <c:v>2.455289835521286</c:v>
                  </c:pt>
                  <c:pt idx="100">
                    <c:v>49.880665625949419</c:v>
                  </c:pt>
                  <c:pt idx="101">
                    <c:v>20.469898689502617</c:v>
                  </c:pt>
                  <c:pt idx="102">
                    <c:v>1.3909559537259619</c:v>
                  </c:pt>
                  <c:pt idx="103">
                    <c:v>1.3067747702690644</c:v>
                  </c:pt>
                  <c:pt idx="104">
                    <c:v>7.2880602865334252</c:v>
                  </c:pt>
                  <c:pt idx="105">
                    <c:v>2.1060199698500703</c:v>
                  </c:pt>
                  <c:pt idx="106">
                    <c:v>0.6798311256326941</c:v>
                  </c:pt>
                  <c:pt idx="107">
                    <c:v>20.503844957389767</c:v>
                  </c:pt>
                  <c:pt idx="108">
                    <c:v>1.3070601055238829</c:v>
                  </c:pt>
                  <c:pt idx="109">
                    <c:v>2.1071917145942485</c:v>
                  </c:pt>
                  <c:pt idx="110">
                    <c:v>1.9660352418985432</c:v>
                  </c:pt>
                  <c:pt idx="111">
                    <c:v>1.5938703701249821</c:v>
                  </c:pt>
                  <c:pt idx="112">
                    <c:v>23.790271681911687</c:v>
                  </c:pt>
                  <c:pt idx="113">
                    <c:v>12.688556184615948</c:v>
                  </c:pt>
                  <c:pt idx="114">
                    <c:v>4.2814459211785616</c:v>
                  </c:pt>
                  <c:pt idx="115">
                    <c:v>0.131800096615934</c:v>
                  </c:pt>
                  <c:pt idx="116">
                    <c:v>0.64542351187265257</c:v>
                  </c:pt>
                  <c:pt idx="117">
                    <c:v>0.55700135340719825</c:v>
                  </c:pt>
                  <c:pt idx="118">
                    <c:v>1.417063549162382</c:v>
                  </c:pt>
                  <c:pt idx="119">
                    <c:v>1.3843648084482925</c:v>
                  </c:pt>
                  <c:pt idx="120">
                    <c:v>1.7865281956448558</c:v>
                  </c:pt>
                  <c:pt idx="121">
                    <c:v>1.00850983167255</c:v>
                  </c:pt>
                  <c:pt idx="122">
                    <c:v>1.8133923888613674</c:v>
                  </c:pt>
                  <c:pt idx="123">
                    <c:v>0.52611723428942303</c:v>
                  </c:pt>
                  <c:pt idx="124">
                    <c:v>8.4485011334911633</c:v>
                  </c:pt>
                  <c:pt idx="125">
                    <c:v>5.1902032996220848</c:v>
                  </c:pt>
                  <c:pt idx="126">
                    <c:v>4.3612935701115445</c:v>
                  </c:pt>
                  <c:pt idx="127">
                    <c:v>1.5408139152346823</c:v>
                  </c:pt>
                  <c:pt idx="128">
                    <c:v>1.5015069611263869</c:v>
                  </c:pt>
                  <c:pt idx="129">
                    <c:v>1.8675724699932879</c:v>
                  </c:pt>
                  <c:pt idx="130">
                    <c:v>1.9679604968894304</c:v>
                  </c:pt>
                  <c:pt idx="131">
                    <c:v>30.284877010711735</c:v>
                  </c:pt>
                  <c:pt idx="132">
                    <c:v>18.712384483631485</c:v>
                  </c:pt>
                  <c:pt idx="133">
                    <c:v>2.4023833412793616</c:v>
                  </c:pt>
                  <c:pt idx="134">
                    <c:v>7.4107260778418613</c:v>
                  </c:pt>
                  <c:pt idx="135">
                    <c:v>3.1014290656164265</c:v>
                  </c:pt>
                  <c:pt idx="136">
                    <c:v>1.9795842191545154</c:v>
                  </c:pt>
                  <c:pt idx="137">
                    <c:v>2.8196634203421684</c:v>
                  </c:pt>
                  <c:pt idx="138">
                    <c:v>1.0947343850148799</c:v>
                  </c:pt>
                  <c:pt idx="139">
                    <c:v>0.6392377431141979</c:v>
                  </c:pt>
                  <c:pt idx="140">
                    <c:v>3.3532960831463479</c:v>
                  </c:pt>
                  <c:pt idx="141">
                    <c:v>0.28532498957078178</c:v>
                  </c:pt>
                  <c:pt idx="142">
                    <c:v>1.2510592771977047</c:v>
                  </c:pt>
                  <c:pt idx="143">
                    <c:v>0.75753710781797468</c:v>
                  </c:pt>
                  <c:pt idx="144">
                    <c:v>9.8579710508355252</c:v>
                  </c:pt>
                  <c:pt idx="145">
                    <c:v>1.0233774253693186</c:v>
                  </c:pt>
                  <c:pt idx="146">
                    <c:v>0.98464033735959933</c:v>
                  </c:pt>
                  <c:pt idx="147">
                    <c:v>2.6841636126479842</c:v>
                  </c:pt>
                  <c:pt idx="148">
                    <c:v>1.1709844824599616</c:v>
                  </c:pt>
                  <c:pt idx="149">
                    <c:v>0.79026806583113984</c:v>
                  </c:pt>
                  <c:pt idx="150">
                    <c:v>3.2840057448781623</c:v>
                  </c:pt>
                  <c:pt idx="151">
                    <c:v>2.392670091763931</c:v>
                  </c:pt>
                  <c:pt idx="152">
                    <c:v>1.6673203508554635</c:v>
                  </c:pt>
                  <c:pt idx="153">
                    <c:v>12.736421496833886</c:v>
                  </c:pt>
                  <c:pt idx="154">
                    <c:v>0.88960546545130759</c:v>
                  </c:pt>
                  <c:pt idx="155">
                    <c:v>1.8681462218713589</c:v>
                  </c:pt>
                  <c:pt idx="156">
                    <c:v>7.0482124699300011</c:v>
                  </c:pt>
                  <c:pt idx="157">
                    <c:v>1.7992768109324537</c:v>
                  </c:pt>
                  <c:pt idx="158">
                    <c:v>0.9389176372052912</c:v>
                  </c:pt>
                  <c:pt idx="159">
                    <c:v>0.38444523068949776</c:v>
                  </c:pt>
                  <c:pt idx="160">
                    <c:v>0.21806895670107362</c:v>
                  </c:pt>
                  <c:pt idx="161">
                    <c:v>0.98020769529551044</c:v>
                  </c:pt>
                  <c:pt idx="162">
                    <c:v>0.64863065726451852</c:v>
                  </c:pt>
                  <c:pt idx="163">
                    <c:v>1.346945318424311</c:v>
                  </c:pt>
                  <c:pt idx="164">
                    <c:v>1.7071963410675455</c:v>
                  </c:pt>
                  <c:pt idx="165">
                    <c:v>0.52362176439918384</c:v>
                  </c:pt>
                  <c:pt idx="166">
                    <c:v>0.84270483266177398</c:v>
                  </c:pt>
                  <c:pt idx="167">
                    <c:v>0.64359903386529482</c:v>
                  </c:pt>
                  <c:pt idx="168">
                    <c:v>0.75253163786720878</c:v>
                  </c:pt>
                  <c:pt idx="169">
                    <c:v>1.5129789840510397</c:v>
                  </c:pt>
                  <c:pt idx="170">
                    <c:v>4.0013790708390626</c:v>
                  </c:pt>
                  <c:pt idx="171">
                    <c:v>1.6234620135677853</c:v>
                  </c:pt>
                  <c:pt idx="172">
                    <c:v>0.76843943787397184</c:v>
                  </c:pt>
                  <c:pt idx="173">
                    <c:v>0.4359614864776174</c:v>
                  </c:pt>
                  <c:pt idx="174">
                    <c:v>2.16302779316104</c:v>
                  </c:pt>
                  <c:pt idx="175">
                    <c:v>1.8778408629717078</c:v>
                  </c:pt>
                  <c:pt idx="176">
                    <c:v>0.50931801477085803</c:v>
                  </c:pt>
                  <c:pt idx="177">
                    <c:v>0.1756295759141786</c:v>
                  </c:pt>
                  <c:pt idx="178">
                    <c:v>24.263372220953503</c:v>
                  </c:pt>
                  <c:pt idx="179">
                    <c:v>1.8576764550421623</c:v>
                  </c:pt>
                  <c:pt idx="180">
                    <c:v>0.57910699303820046</c:v>
                  </c:pt>
                  <c:pt idx="181">
                    <c:v>0.33006164424281992</c:v>
                  </c:pt>
                  <c:pt idx="182">
                    <c:v>0.11369475748188068</c:v>
                  </c:pt>
                  <c:pt idx="183">
                    <c:v>2.5883161955957794</c:v>
                  </c:pt>
                  <c:pt idx="184">
                    <c:v>2.8149954641429358</c:v>
                  </c:pt>
                  <c:pt idx="185">
                    <c:v>2.2777037392368595</c:v>
                  </c:pt>
                  <c:pt idx="186">
                    <c:v>0.31028206681986675</c:v>
                  </c:pt>
                  <c:pt idx="187">
                    <c:v>0.74811331939916415</c:v>
                  </c:pt>
                  <c:pt idx="188">
                    <c:v>1.1880304895017928</c:v>
                  </c:pt>
                  <c:pt idx="189">
                    <c:v>1.1439547207647243</c:v>
                  </c:pt>
                  <c:pt idx="190">
                    <c:v>2.8876756670742036</c:v>
                  </c:pt>
                  <c:pt idx="191">
                    <c:v>8.4226996102253615</c:v>
                  </c:pt>
                  <c:pt idx="192">
                    <c:v>0.18908443116499718</c:v>
                  </c:pt>
                  <c:pt idx="193">
                    <c:v>0.34052884458393151</c:v>
                  </c:pt>
                  <c:pt idx="194">
                    <c:v>5.5921749221498462</c:v>
                  </c:pt>
                  <c:pt idx="195">
                    <c:v>4.5410147049991556</c:v>
                  </c:pt>
                  <c:pt idx="196">
                    <c:v>0.51296855834817534</c:v>
                  </c:pt>
                  <c:pt idx="197">
                    <c:v>0.36545786163156607</c:v>
                  </c:pt>
                  <c:pt idx="198">
                    <c:v>1.8304535192414457</c:v>
                  </c:pt>
                  <c:pt idx="199">
                    <c:v>1.0594323246830686</c:v>
                  </c:pt>
                  <c:pt idx="200">
                    <c:v>7.6982397865262855E-2</c:v>
                  </c:pt>
                  <c:pt idx="201">
                    <c:v>0.81282526402347244</c:v>
                  </c:pt>
                  <c:pt idx="202">
                    <c:v>0.87532007673733314</c:v>
                  </c:pt>
                  <c:pt idx="203">
                    <c:v>1.3020866207635347</c:v>
                  </c:pt>
                  <c:pt idx="204">
                    <c:v>5.8940819779755618</c:v>
                  </c:pt>
                  <c:pt idx="205">
                    <c:v>3.6377796036268482</c:v>
                  </c:pt>
                  <c:pt idx="206">
                    <c:v>0.58935456238508888</c:v>
                  </c:pt>
                  <c:pt idx="207">
                    <c:v>0.40837687461449612</c:v>
                  </c:pt>
                  <c:pt idx="208">
                    <c:v>0.69687856836742046</c:v>
                  </c:pt>
                  <c:pt idx="209">
                    <c:v>1.6084919382805283</c:v>
                  </c:pt>
                  <c:pt idx="210">
                    <c:v>0.80613368185943057</c:v>
                  </c:pt>
                  <c:pt idx="211">
                    <c:v>0.47676852578495776</c:v>
                  </c:pt>
                  <c:pt idx="212">
                    <c:v>5.676366341680382E-2</c:v>
                  </c:pt>
                  <c:pt idx="213">
                    <c:v>0.1989173235392627</c:v>
                  </c:pt>
                  <c:pt idx="214">
                    <c:v>0.68137694266143811</c:v>
                  </c:pt>
                  <c:pt idx="215">
                    <c:v>2.9838686149804339</c:v>
                  </c:pt>
                  <c:pt idx="216">
                    <c:v>5.0909420538259669</c:v>
                  </c:pt>
                  <c:pt idx="217">
                    <c:v>4.4878355768976128</c:v>
                  </c:pt>
                  <c:pt idx="218">
                    <c:v>4.9426485761627204</c:v>
                  </c:pt>
                  <c:pt idx="219">
                    <c:v>0.64901386130346639</c:v>
                  </c:pt>
                  <c:pt idx="220">
                    <c:v>20.433865168493966</c:v>
                  </c:pt>
                  <c:pt idx="221">
                    <c:v>0.74341898743810808</c:v>
                  </c:pt>
                  <c:pt idx="222">
                    <c:v>1.255856164078285</c:v>
                  </c:pt>
                  <c:pt idx="223">
                    <c:v>19.910382378111688</c:v>
                  </c:pt>
                  <c:pt idx="224">
                    <c:v>0.22502529802182283</c:v>
                  </c:pt>
                  <c:pt idx="225">
                    <c:v>3.2336768512304488</c:v>
                  </c:pt>
                  <c:pt idx="226">
                    <c:v>0.81854994530118408</c:v>
                  </c:pt>
                  <c:pt idx="227">
                    <c:v>2.4719216252791618</c:v>
                  </c:pt>
                  <c:pt idx="228">
                    <c:v>0.10171180936156084</c:v>
                  </c:pt>
                  <c:pt idx="229">
                    <c:v>1.9208515174491922</c:v>
                  </c:pt>
                  <c:pt idx="230">
                    <c:v>0.74418912194438069</c:v>
                  </c:pt>
                  <c:pt idx="231">
                    <c:v>10.962365831177985</c:v>
                  </c:pt>
                  <c:pt idx="232">
                    <c:v>0.91869137925849231</c:v>
                  </c:pt>
                  <c:pt idx="233">
                    <c:v>1.6312709040103275</c:v>
                  </c:pt>
                  <c:pt idx="234">
                    <c:v>0.62520700205130908</c:v>
                  </c:pt>
                  <c:pt idx="235">
                    <c:v>0.77438642414800962</c:v>
                  </c:pt>
                  <c:pt idx="236">
                    <c:v>2.6041404962415688</c:v>
                  </c:pt>
                  <c:pt idx="237">
                    <c:v>0.4257091231267725</c:v>
                  </c:pt>
                  <c:pt idx="238">
                    <c:v>0.16371850915073644</c:v>
                  </c:pt>
                  <c:pt idx="239">
                    <c:v>1.4897665566506229</c:v>
                  </c:pt>
                  <c:pt idx="240">
                    <c:v>1.1354225728621439</c:v>
                  </c:pt>
                  <c:pt idx="241">
                    <c:v>3.1570742947995241</c:v>
                  </c:pt>
                  <c:pt idx="242">
                    <c:v>0.50107672789601576</c:v>
                  </c:pt>
                  <c:pt idx="243">
                    <c:v>0.15961891984262347</c:v>
                  </c:pt>
                  <c:pt idx="244">
                    <c:v>3.3491634479915806</c:v>
                  </c:pt>
                  <c:pt idx="245">
                    <c:v>3.0236961656711103</c:v>
                  </c:pt>
                  <c:pt idx="246">
                    <c:v>0.64891191834386841</c:v>
                  </c:pt>
                  <c:pt idx="247">
                    <c:v>1.4930828743389457</c:v>
                  </c:pt>
                  <c:pt idx="248">
                    <c:v>0.28687380373364668</c:v>
                  </c:pt>
                  <c:pt idx="249">
                    <c:v>4.9324734272953759</c:v>
                  </c:pt>
                  <c:pt idx="250">
                    <c:v>0.99611520709161328</c:v>
                  </c:pt>
                  <c:pt idx="251">
                    <c:v>1.9728806559964072</c:v>
                  </c:pt>
                  <c:pt idx="252">
                    <c:v>4.8632059697300614</c:v>
                  </c:pt>
                  <c:pt idx="253">
                    <c:v>2.0990415519144077</c:v>
                  </c:pt>
                  <c:pt idx="254">
                    <c:v>3.1664566577535718</c:v>
                  </c:pt>
                  <c:pt idx="255">
                    <c:v>8.8130606516890335</c:v>
                  </c:pt>
                  <c:pt idx="256">
                    <c:v>0.55667449667281732</c:v>
                  </c:pt>
                  <c:pt idx="257">
                    <c:v>8.9788246458016303</c:v>
                  </c:pt>
                  <c:pt idx="258">
                    <c:v>1.0632485801390741</c:v>
                  </c:pt>
                  <c:pt idx="259">
                    <c:v>0.80765214819409215</c:v>
                  </c:pt>
                  <c:pt idx="260">
                    <c:v>0.16325760698300146</c:v>
                  </c:pt>
                  <c:pt idx="261">
                    <c:v>5.7030677539327792</c:v>
                  </c:pt>
                  <c:pt idx="262">
                    <c:v>0.41648240112560148</c:v>
                  </c:pt>
                  <c:pt idx="263">
                    <c:v>0.42146748409256635</c:v>
                  </c:pt>
                  <c:pt idx="264">
                    <c:v>0.31173419790302176</c:v>
                  </c:pt>
                  <c:pt idx="265">
                    <c:v>6.1843678120975287</c:v>
                  </c:pt>
                  <c:pt idx="266">
                    <c:v>1.4389172094487153</c:v>
                  </c:pt>
                  <c:pt idx="267">
                    <c:v>0.50563548090542387</c:v>
                  </c:pt>
                  <c:pt idx="268">
                    <c:v>1.7975937667386004</c:v>
                  </c:pt>
                  <c:pt idx="269">
                    <c:v>1.6684689884423656</c:v>
                  </c:pt>
                  <c:pt idx="270">
                    <c:v>0.61356996543027797</c:v>
                  </c:pt>
                  <c:pt idx="271">
                    <c:v>0.77005410182857359</c:v>
                  </c:pt>
                  <c:pt idx="272">
                    <c:v>0.41576815942473705</c:v>
                  </c:pt>
                  <c:pt idx="273">
                    <c:v>1.3159854835169706</c:v>
                  </c:pt>
                  <c:pt idx="274">
                    <c:v>1.7464757021060953</c:v>
                  </c:pt>
                  <c:pt idx="275">
                    <c:v>1.2764380872809864</c:v>
                  </c:pt>
                  <c:pt idx="276">
                    <c:v>0.40978174909490839</c:v>
                  </c:pt>
                  <c:pt idx="277">
                    <c:v>0.77865504304606514</c:v>
                  </c:pt>
                  <c:pt idx="278">
                    <c:v>2.6980188377287311E-2</c:v>
                  </c:pt>
                  <c:pt idx="279">
                    <c:v>4.4735678307616</c:v>
                  </c:pt>
                  <c:pt idx="280">
                    <c:v>0.33514268529109575</c:v>
                  </c:pt>
                  <c:pt idx="281">
                    <c:v>7.7391677216435473E-2</c:v>
                  </c:pt>
                  <c:pt idx="282">
                    <c:v>7.6527860596109685</c:v>
                  </c:pt>
                  <c:pt idx="283">
                    <c:v>5.2181538916365477</c:v>
                  </c:pt>
                  <c:pt idx="284">
                    <c:v>2.4040134084320592</c:v>
                  </c:pt>
                  <c:pt idx="285">
                    <c:v>1.8937570688947101</c:v>
                  </c:pt>
                  <c:pt idx="286">
                    <c:v>0.17072224750943821</c:v>
                  </c:pt>
                  <c:pt idx="287">
                    <c:v>0.65689376242818165</c:v>
                  </c:pt>
                  <c:pt idx="288">
                    <c:v>5.7687350695915678E-2</c:v>
                  </c:pt>
                  <c:pt idx="289">
                    <c:v>5.9533893120113843</c:v>
                  </c:pt>
                  <c:pt idx="290">
                    <c:v>1.1551566126483883</c:v>
                  </c:pt>
                  <c:pt idx="291">
                    <c:v>2.4601045603190745</c:v>
                  </c:pt>
                  <c:pt idx="292">
                    <c:v>3.1592960341932321</c:v>
                  </c:pt>
                  <c:pt idx="293">
                    <c:v>0.92942519348746522</c:v>
                  </c:pt>
                  <c:pt idx="294">
                    <c:v>1.2248133133405339</c:v>
                  </c:pt>
                  <c:pt idx="295">
                    <c:v>1.0750747109656775</c:v>
                  </c:pt>
                  <c:pt idx="296">
                    <c:v>0.99044989152874408</c:v>
                  </c:pt>
                  <c:pt idx="297">
                    <c:v>2.564266313541252</c:v>
                  </c:pt>
                  <c:pt idx="298">
                    <c:v>2.1969755072358139</c:v>
                  </c:pt>
                  <c:pt idx="299">
                    <c:v>8.1891008988286806</c:v>
                  </c:pt>
                  <c:pt idx="300">
                    <c:v>0.2893489379304055</c:v>
                  </c:pt>
                  <c:pt idx="301">
                    <c:v>0.7019709289643814</c:v>
                  </c:pt>
                  <c:pt idx="302">
                    <c:v>1.1398389877516044</c:v>
                  </c:pt>
                  <c:pt idx="303">
                    <c:v>0.89546916132255183</c:v>
                  </c:pt>
                  <c:pt idx="304">
                    <c:v>0.47606911104409871</c:v>
                  </c:pt>
                  <c:pt idx="305">
                    <c:v>1.7851151479647376</c:v>
                  </c:pt>
                  <c:pt idx="306">
                    <c:v>5.0263990392035591</c:v>
                  </c:pt>
                  <c:pt idx="307">
                    <c:v>5.3131448642035526</c:v>
                  </c:pt>
                  <c:pt idx="308">
                    <c:v>0.31967717730892192</c:v>
                  </c:pt>
                  <c:pt idx="309">
                    <c:v>2.3152460438932829</c:v>
                  </c:pt>
                  <c:pt idx="310">
                    <c:v>0.87563775237651265</c:v>
                  </c:pt>
                  <c:pt idx="311">
                    <c:v>1.4253503905730165</c:v>
                  </c:pt>
                  <c:pt idx="312">
                    <c:v>5.4275215033310893</c:v>
                  </c:pt>
                  <c:pt idx="313">
                    <c:v>0.42666517857841657</c:v>
                  </c:pt>
                  <c:pt idx="314">
                    <c:v>1.4612628011661313</c:v>
                  </c:pt>
                  <c:pt idx="315">
                    <c:v>1.2867768396105357</c:v>
                  </c:pt>
                  <c:pt idx="316">
                    <c:v>1.3617776139432065</c:v>
                  </c:pt>
                  <c:pt idx="317">
                    <c:v>0.50061059538911135</c:v>
                  </c:pt>
                  <c:pt idx="318">
                    <c:v>1.5864422809699237</c:v>
                  </c:pt>
                  <c:pt idx="319">
                    <c:v>2.2111235008322665</c:v>
                  </c:pt>
                  <c:pt idx="320">
                    <c:v>2.7365768837277917</c:v>
                  </c:pt>
                  <c:pt idx="321">
                    <c:v>2.8514421109342201</c:v>
                  </c:pt>
                  <c:pt idx="322">
                    <c:v>1.4228435105612609</c:v>
                  </c:pt>
                  <c:pt idx="323">
                    <c:v>1.6212440427179633</c:v>
                  </c:pt>
                  <c:pt idx="324">
                    <c:v>1.4471224042405315</c:v>
                  </c:pt>
                  <c:pt idx="325">
                    <c:v>1.4280326373132717</c:v>
                  </c:pt>
                  <c:pt idx="326">
                    <c:v>0.44861694492186244</c:v>
                  </c:pt>
                  <c:pt idx="327">
                    <c:v>0.69066842374020099</c:v>
                  </c:pt>
                  <c:pt idx="328">
                    <c:v>0.27204442551679908</c:v>
                  </c:pt>
                  <c:pt idx="329">
                    <c:v>0.39767409234458206</c:v>
                  </c:pt>
                  <c:pt idx="330">
                    <c:v>1.4085070823943779</c:v>
                  </c:pt>
                  <c:pt idx="331">
                    <c:v>1.7849252803199724</c:v>
                  </c:pt>
                </c:numCache>
              </c:numRef>
            </c:plus>
            <c:minus>
              <c:numRef>
                <c:f>'summary screen 1-3'!$F$4:$F$335</c:f>
                <c:numCache>
                  <c:formatCode>General</c:formatCode>
                  <c:ptCount val="332"/>
                  <c:pt idx="0">
                    <c:v>37.089164541784818</c:v>
                  </c:pt>
                  <c:pt idx="1">
                    <c:v>39.884262871919098</c:v>
                  </c:pt>
                  <c:pt idx="2">
                    <c:v>55.834874063744294</c:v>
                  </c:pt>
                  <c:pt idx="3">
                    <c:v>5.5842919185385345</c:v>
                  </c:pt>
                  <c:pt idx="4">
                    <c:v>4.9738586060799719</c:v>
                  </c:pt>
                  <c:pt idx="5">
                    <c:v>6.0460114551978732</c:v>
                  </c:pt>
                  <c:pt idx="6">
                    <c:v>74.263878251751819</c:v>
                  </c:pt>
                  <c:pt idx="7">
                    <c:v>0.4377100544050998</c:v>
                  </c:pt>
                  <c:pt idx="8">
                    <c:v>6.1854440667490618</c:v>
                  </c:pt>
                  <c:pt idx="9">
                    <c:v>3.4380118139043394</c:v>
                  </c:pt>
                  <c:pt idx="10">
                    <c:v>42.967289675431267</c:v>
                  </c:pt>
                  <c:pt idx="11">
                    <c:v>3.818905901486092</c:v>
                  </c:pt>
                  <c:pt idx="12">
                    <c:v>0.21844147927978991</c:v>
                  </c:pt>
                  <c:pt idx="13">
                    <c:v>6.1843000286588845</c:v>
                  </c:pt>
                  <c:pt idx="14">
                    <c:v>30.568729538746421</c:v>
                  </c:pt>
                  <c:pt idx="15">
                    <c:v>35.430463505840699</c:v>
                  </c:pt>
                  <c:pt idx="16">
                    <c:v>0.82898663555380081</c:v>
                  </c:pt>
                  <c:pt idx="17">
                    <c:v>0.33518613427880911</c:v>
                  </c:pt>
                  <c:pt idx="18">
                    <c:v>4.3286174344119317</c:v>
                  </c:pt>
                  <c:pt idx="19">
                    <c:v>1.7849252083295895</c:v>
                  </c:pt>
                  <c:pt idx="20">
                    <c:v>1.3434950880439476</c:v>
                  </c:pt>
                  <c:pt idx="21">
                    <c:v>2.6909781660825276</c:v>
                  </c:pt>
                  <c:pt idx="22">
                    <c:v>0.7266988067540221</c:v>
                  </c:pt>
                  <c:pt idx="23">
                    <c:v>1.6106163422046664</c:v>
                  </c:pt>
                  <c:pt idx="24">
                    <c:v>26.751077639362148</c:v>
                  </c:pt>
                  <c:pt idx="25">
                    <c:v>2.5205674993438874</c:v>
                  </c:pt>
                  <c:pt idx="26">
                    <c:v>0.72582265215534869</c:v>
                  </c:pt>
                  <c:pt idx="27">
                    <c:v>25.884324205866495</c:v>
                  </c:pt>
                  <c:pt idx="28">
                    <c:v>0.95460320324297143</c:v>
                  </c:pt>
                  <c:pt idx="29">
                    <c:v>1.4221658095161986</c:v>
                  </c:pt>
                  <c:pt idx="30">
                    <c:v>16.207835006196959</c:v>
                  </c:pt>
                  <c:pt idx="31">
                    <c:v>1.2137359920349553</c:v>
                  </c:pt>
                  <c:pt idx="32">
                    <c:v>6.8730360474685659</c:v>
                  </c:pt>
                  <c:pt idx="33">
                    <c:v>1.4735784175147801</c:v>
                  </c:pt>
                  <c:pt idx="34">
                    <c:v>0.46275500667772707</c:v>
                  </c:pt>
                  <c:pt idx="35">
                    <c:v>0.24779108026154265</c:v>
                  </c:pt>
                  <c:pt idx="36">
                    <c:v>1.0824991688990595</c:v>
                  </c:pt>
                  <c:pt idx="37">
                    <c:v>0.80090360061655175</c:v>
                  </c:pt>
                  <c:pt idx="38">
                    <c:v>0.18424784877506481</c:v>
                  </c:pt>
                  <c:pt idx="39">
                    <c:v>0.98769066293375518</c:v>
                  </c:pt>
                  <c:pt idx="40">
                    <c:v>0.96883070540827476</c:v>
                  </c:pt>
                  <c:pt idx="41">
                    <c:v>1.1105488252834597</c:v>
                  </c:pt>
                  <c:pt idx="42">
                    <c:v>1.1353724351398216</c:v>
                  </c:pt>
                  <c:pt idx="43">
                    <c:v>0.62282118654260565</c:v>
                  </c:pt>
                  <c:pt idx="44">
                    <c:v>1.2364241862063967</c:v>
                  </c:pt>
                  <c:pt idx="45">
                    <c:v>12.624750137375935</c:v>
                  </c:pt>
                  <c:pt idx="46">
                    <c:v>11.84209229034415</c:v>
                  </c:pt>
                  <c:pt idx="47">
                    <c:v>0.39862466643441935</c:v>
                  </c:pt>
                  <c:pt idx="48">
                    <c:v>0.88152833731704661</c:v>
                  </c:pt>
                  <c:pt idx="49">
                    <c:v>10.276955532699532</c:v>
                  </c:pt>
                  <c:pt idx="50">
                    <c:v>1.8406231351621041</c:v>
                  </c:pt>
                  <c:pt idx="51">
                    <c:v>22.00682480859572</c:v>
                  </c:pt>
                  <c:pt idx="52">
                    <c:v>3.3435781567225811</c:v>
                  </c:pt>
                  <c:pt idx="53">
                    <c:v>13.189564142761455</c:v>
                  </c:pt>
                  <c:pt idx="54">
                    <c:v>0.5454021440197595</c:v>
                  </c:pt>
                  <c:pt idx="55">
                    <c:v>2.4139457635894046</c:v>
                  </c:pt>
                  <c:pt idx="56">
                    <c:v>1.324911910663773</c:v>
                  </c:pt>
                  <c:pt idx="57">
                    <c:v>28.061078700770317</c:v>
                  </c:pt>
                  <c:pt idx="58">
                    <c:v>0.53623148339564186</c:v>
                  </c:pt>
                  <c:pt idx="59">
                    <c:v>6.904665151796964E-2</c:v>
                  </c:pt>
                  <c:pt idx="60">
                    <c:v>1.1127806989676636</c:v>
                  </c:pt>
                  <c:pt idx="61">
                    <c:v>14.436354711252759</c:v>
                  </c:pt>
                  <c:pt idx="62">
                    <c:v>0.22685595782209586</c:v>
                  </c:pt>
                  <c:pt idx="63">
                    <c:v>2.207795223538898</c:v>
                  </c:pt>
                  <c:pt idx="64">
                    <c:v>2.3180601376758632</c:v>
                  </c:pt>
                  <c:pt idx="65">
                    <c:v>10.435272702910945</c:v>
                  </c:pt>
                  <c:pt idx="66">
                    <c:v>0.55401785655337299</c:v>
                  </c:pt>
                  <c:pt idx="67">
                    <c:v>0.43510939432746065</c:v>
                  </c:pt>
                  <c:pt idx="68">
                    <c:v>1.3041713854868031</c:v>
                  </c:pt>
                  <c:pt idx="69">
                    <c:v>0.3785803362219185</c:v>
                  </c:pt>
                  <c:pt idx="70">
                    <c:v>0.15644756924410644</c:v>
                  </c:pt>
                  <c:pt idx="71">
                    <c:v>10.325065318287091</c:v>
                  </c:pt>
                  <c:pt idx="72">
                    <c:v>0.14390272215574895</c:v>
                  </c:pt>
                  <c:pt idx="73">
                    <c:v>0.9834922867888688</c:v>
                  </c:pt>
                  <c:pt idx="74">
                    <c:v>0.96112668801797696</c:v>
                  </c:pt>
                  <c:pt idx="75">
                    <c:v>0.82384222186935552</c:v>
                  </c:pt>
                  <c:pt idx="76">
                    <c:v>12.152515433002376</c:v>
                  </c:pt>
                  <c:pt idx="77">
                    <c:v>0.16484141700181115</c:v>
                  </c:pt>
                  <c:pt idx="78">
                    <c:v>61.063788606886511</c:v>
                  </c:pt>
                  <c:pt idx="79">
                    <c:v>3.5748013739600397</c:v>
                  </c:pt>
                  <c:pt idx="80">
                    <c:v>0.37554713629418135</c:v>
                  </c:pt>
                  <c:pt idx="81">
                    <c:v>6.2309673027922203</c:v>
                  </c:pt>
                  <c:pt idx="82">
                    <c:v>30.290514812098319</c:v>
                  </c:pt>
                  <c:pt idx="83">
                    <c:v>1.0516498101296936</c:v>
                  </c:pt>
                  <c:pt idx="84">
                    <c:v>0.40828541133148127</c:v>
                  </c:pt>
                  <c:pt idx="85">
                    <c:v>0.68229672890976678</c:v>
                  </c:pt>
                  <c:pt idx="86">
                    <c:v>0.55945284944651996</c:v>
                  </c:pt>
                  <c:pt idx="87">
                    <c:v>4.8463795239140381</c:v>
                  </c:pt>
                  <c:pt idx="88">
                    <c:v>1.2230070865311624</c:v>
                  </c:pt>
                  <c:pt idx="89">
                    <c:v>16.406252342100732</c:v>
                  </c:pt>
                  <c:pt idx="90">
                    <c:v>2.4730113318440026</c:v>
                  </c:pt>
                  <c:pt idx="91">
                    <c:v>2.2776845898608746</c:v>
                  </c:pt>
                  <c:pt idx="92">
                    <c:v>12.11299772171555</c:v>
                  </c:pt>
                  <c:pt idx="93">
                    <c:v>1.9057306211653866</c:v>
                  </c:pt>
                  <c:pt idx="94">
                    <c:v>3.9815890430430829</c:v>
                  </c:pt>
                  <c:pt idx="95">
                    <c:v>27.369127414803891</c:v>
                  </c:pt>
                  <c:pt idx="96">
                    <c:v>1.8100247487405412</c:v>
                  </c:pt>
                  <c:pt idx="97">
                    <c:v>4.5048869617708895</c:v>
                  </c:pt>
                  <c:pt idx="98">
                    <c:v>1.9760574394492989</c:v>
                  </c:pt>
                  <c:pt idx="99">
                    <c:v>2.455289835521286</c:v>
                  </c:pt>
                  <c:pt idx="100">
                    <c:v>49.880665625949419</c:v>
                  </c:pt>
                  <c:pt idx="101">
                    <c:v>20.469898689502617</c:v>
                  </c:pt>
                  <c:pt idx="102">
                    <c:v>1.3909559537259619</c:v>
                  </c:pt>
                  <c:pt idx="103">
                    <c:v>1.3067747702690644</c:v>
                  </c:pt>
                  <c:pt idx="104">
                    <c:v>7.2880602865334252</c:v>
                  </c:pt>
                  <c:pt idx="105">
                    <c:v>2.1060199698500703</c:v>
                  </c:pt>
                  <c:pt idx="106">
                    <c:v>0.6798311256326941</c:v>
                  </c:pt>
                  <c:pt idx="107">
                    <c:v>20.503844957389767</c:v>
                  </c:pt>
                  <c:pt idx="108">
                    <c:v>1.3070601055238829</c:v>
                  </c:pt>
                  <c:pt idx="109">
                    <c:v>2.1071917145942485</c:v>
                  </c:pt>
                  <c:pt idx="110">
                    <c:v>1.9660352418985432</c:v>
                  </c:pt>
                  <c:pt idx="111">
                    <c:v>1.5938703701249821</c:v>
                  </c:pt>
                  <c:pt idx="112">
                    <c:v>23.790271681911687</c:v>
                  </c:pt>
                  <c:pt idx="113">
                    <c:v>12.688556184615948</c:v>
                  </c:pt>
                  <c:pt idx="114">
                    <c:v>4.2814459211785616</c:v>
                  </c:pt>
                  <c:pt idx="115">
                    <c:v>0.131800096615934</c:v>
                  </c:pt>
                  <c:pt idx="116">
                    <c:v>0.64542351187265257</c:v>
                  </c:pt>
                  <c:pt idx="117">
                    <c:v>0.55700135340719825</c:v>
                  </c:pt>
                  <c:pt idx="118">
                    <c:v>1.417063549162382</c:v>
                  </c:pt>
                  <c:pt idx="119">
                    <c:v>1.3843648084482925</c:v>
                  </c:pt>
                  <c:pt idx="120">
                    <c:v>1.7865281956448558</c:v>
                  </c:pt>
                  <c:pt idx="121">
                    <c:v>1.00850983167255</c:v>
                  </c:pt>
                  <c:pt idx="122">
                    <c:v>1.8133923888613674</c:v>
                  </c:pt>
                  <c:pt idx="123">
                    <c:v>0.52611723428942303</c:v>
                  </c:pt>
                  <c:pt idx="124">
                    <c:v>8.4485011334911633</c:v>
                  </c:pt>
                  <c:pt idx="125">
                    <c:v>5.1902032996220848</c:v>
                  </c:pt>
                  <c:pt idx="126">
                    <c:v>4.3612935701115445</c:v>
                  </c:pt>
                  <c:pt idx="127">
                    <c:v>1.5408139152346823</c:v>
                  </c:pt>
                  <c:pt idx="128">
                    <c:v>1.5015069611263869</c:v>
                  </c:pt>
                  <c:pt idx="129">
                    <c:v>1.8675724699932879</c:v>
                  </c:pt>
                  <c:pt idx="130">
                    <c:v>1.9679604968894304</c:v>
                  </c:pt>
                  <c:pt idx="131">
                    <c:v>30.284877010711735</c:v>
                  </c:pt>
                  <c:pt idx="132">
                    <c:v>18.712384483631485</c:v>
                  </c:pt>
                  <c:pt idx="133">
                    <c:v>2.4023833412793616</c:v>
                  </c:pt>
                  <c:pt idx="134">
                    <c:v>7.4107260778418613</c:v>
                  </c:pt>
                  <c:pt idx="135">
                    <c:v>3.1014290656164265</c:v>
                  </c:pt>
                  <c:pt idx="136">
                    <c:v>1.9795842191545154</c:v>
                  </c:pt>
                  <c:pt idx="137">
                    <c:v>2.8196634203421684</c:v>
                  </c:pt>
                  <c:pt idx="138">
                    <c:v>1.0947343850148799</c:v>
                  </c:pt>
                  <c:pt idx="139">
                    <c:v>0.6392377431141979</c:v>
                  </c:pt>
                  <c:pt idx="140">
                    <c:v>3.3532960831463479</c:v>
                  </c:pt>
                  <c:pt idx="141">
                    <c:v>0.28532498957078178</c:v>
                  </c:pt>
                  <c:pt idx="142">
                    <c:v>1.2510592771977047</c:v>
                  </c:pt>
                  <c:pt idx="143">
                    <c:v>0.75753710781797468</c:v>
                  </c:pt>
                  <c:pt idx="144">
                    <c:v>9.8579710508355252</c:v>
                  </c:pt>
                  <c:pt idx="145">
                    <c:v>1.0233774253693186</c:v>
                  </c:pt>
                  <c:pt idx="146">
                    <c:v>0.98464033735959933</c:v>
                  </c:pt>
                  <c:pt idx="147">
                    <c:v>2.6841636126479842</c:v>
                  </c:pt>
                  <c:pt idx="148">
                    <c:v>1.1709844824599616</c:v>
                  </c:pt>
                  <c:pt idx="149">
                    <c:v>0.79026806583113984</c:v>
                  </c:pt>
                  <c:pt idx="150">
                    <c:v>3.2840057448781623</c:v>
                  </c:pt>
                  <c:pt idx="151">
                    <c:v>2.392670091763931</c:v>
                  </c:pt>
                  <c:pt idx="152">
                    <c:v>1.6673203508554635</c:v>
                  </c:pt>
                  <c:pt idx="153">
                    <c:v>12.736421496833886</c:v>
                  </c:pt>
                  <c:pt idx="154">
                    <c:v>0.88960546545130759</c:v>
                  </c:pt>
                  <c:pt idx="155">
                    <c:v>1.8681462218713589</c:v>
                  </c:pt>
                  <c:pt idx="156">
                    <c:v>7.0482124699300011</c:v>
                  </c:pt>
                  <c:pt idx="157">
                    <c:v>1.7992768109324537</c:v>
                  </c:pt>
                  <c:pt idx="158">
                    <c:v>0.9389176372052912</c:v>
                  </c:pt>
                  <c:pt idx="159">
                    <c:v>0.38444523068949776</c:v>
                  </c:pt>
                  <c:pt idx="160">
                    <c:v>0.21806895670107362</c:v>
                  </c:pt>
                  <c:pt idx="161">
                    <c:v>0.98020769529551044</c:v>
                  </c:pt>
                  <c:pt idx="162">
                    <c:v>0.64863065726451852</c:v>
                  </c:pt>
                  <c:pt idx="163">
                    <c:v>1.346945318424311</c:v>
                  </c:pt>
                  <c:pt idx="164">
                    <c:v>1.7071963410675455</c:v>
                  </c:pt>
                  <c:pt idx="165">
                    <c:v>0.52362176439918384</c:v>
                  </c:pt>
                  <c:pt idx="166">
                    <c:v>0.84270483266177398</c:v>
                  </c:pt>
                  <c:pt idx="167">
                    <c:v>0.64359903386529482</c:v>
                  </c:pt>
                  <c:pt idx="168">
                    <c:v>0.75253163786720878</c:v>
                  </c:pt>
                  <c:pt idx="169">
                    <c:v>1.5129789840510397</c:v>
                  </c:pt>
                  <c:pt idx="170">
                    <c:v>4.0013790708390626</c:v>
                  </c:pt>
                  <c:pt idx="171">
                    <c:v>1.6234620135677853</c:v>
                  </c:pt>
                  <c:pt idx="172">
                    <c:v>0.76843943787397184</c:v>
                  </c:pt>
                  <c:pt idx="173">
                    <c:v>0.4359614864776174</c:v>
                  </c:pt>
                  <c:pt idx="174">
                    <c:v>2.16302779316104</c:v>
                  </c:pt>
                  <c:pt idx="175">
                    <c:v>1.8778408629717078</c:v>
                  </c:pt>
                  <c:pt idx="176">
                    <c:v>0.50931801477085803</c:v>
                  </c:pt>
                  <c:pt idx="177">
                    <c:v>0.1756295759141786</c:v>
                  </c:pt>
                  <c:pt idx="178">
                    <c:v>24.263372220953503</c:v>
                  </c:pt>
                  <c:pt idx="179">
                    <c:v>1.8576764550421623</c:v>
                  </c:pt>
                  <c:pt idx="180">
                    <c:v>0.57910699303820046</c:v>
                  </c:pt>
                  <c:pt idx="181">
                    <c:v>0.33006164424281992</c:v>
                  </c:pt>
                  <c:pt idx="182">
                    <c:v>0.11369475748188068</c:v>
                  </c:pt>
                  <c:pt idx="183">
                    <c:v>2.5883161955957794</c:v>
                  </c:pt>
                  <c:pt idx="184">
                    <c:v>2.8149954641429358</c:v>
                  </c:pt>
                  <c:pt idx="185">
                    <c:v>2.2777037392368595</c:v>
                  </c:pt>
                  <c:pt idx="186">
                    <c:v>0.31028206681986675</c:v>
                  </c:pt>
                  <c:pt idx="187">
                    <c:v>0.74811331939916415</c:v>
                  </c:pt>
                  <c:pt idx="188">
                    <c:v>1.1880304895017928</c:v>
                  </c:pt>
                  <c:pt idx="189">
                    <c:v>1.1439547207647243</c:v>
                  </c:pt>
                  <c:pt idx="190">
                    <c:v>2.8876756670742036</c:v>
                  </c:pt>
                  <c:pt idx="191">
                    <c:v>8.4226996102253615</c:v>
                  </c:pt>
                  <c:pt idx="192">
                    <c:v>0.18908443116499718</c:v>
                  </c:pt>
                  <c:pt idx="193">
                    <c:v>0.34052884458393151</c:v>
                  </c:pt>
                  <c:pt idx="194">
                    <c:v>5.5921749221498462</c:v>
                  </c:pt>
                  <c:pt idx="195">
                    <c:v>4.5410147049991556</c:v>
                  </c:pt>
                  <c:pt idx="196">
                    <c:v>0.51296855834817534</c:v>
                  </c:pt>
                  <c:pt idx="197">
                    <c:v>0.36545786163156607</c:v>
                  </c:pt>
                  <c:pt idx="198">
                    <c:v>1.8304535192414457</c:v>
                  </c:pt>
                  <c:pt idx="199">
                    <c:v>1.0594323246830686</c:v>
                  </c:pt>
                  <c:pt idx="200">
                    <c:v>7.6982397865262855E-2</c:v>
                  </c:pt>
                  <c:pt idx="201">
                    <c:v>0.81282526402347244</c:v>
                  </c:pt>
                  <c:pt idx="202">
                    <c:v>0.87532007673733314</c:v>
                  </c:pt>
                  <c:pt idx="203">
                    <c:v>1.3020866207635347</c:v>
                  </c:pt>
                  <c:pt idx="204">
                    <c:v>5.8940819779755618</c:v>
                  </c:pt>
                  <c:pt idx="205">
                    <c:v>3.6377796036268482</c:v>
                  </c:pt>
                  <c:pt idx="206">
                    <c:v>0.58935456238508888</c:v>
                  </c:pt>
                  <c:pt idx="207">
                    <c:v>0.40837687461449612</c:v>
                  </c:pt>
                  <c:pt idx="208">
                    <c:v>0.69687856836742046</c:v>
                  </c:pt>
                  <c:pt idx="209">
                    <c:v>1.6084919382805283</c:v>
                  </c:pt>
                  <c:pt idx="210">
                    <c:v>0.80613368185943057</c:v>
                  </c:pt>
                  <c:pt idx="211">
                    <c:v>0.47676852578495776</c:v>
                  </c:pt>
                  <c:pt idx="212">
                    <c:v>5.676366341680382E-2</c:v>
                  </c:pt>
                  <c:pt idx="213">
                    <c:v>0.1989173235392627</c:v>
                  </c:pt>
                  <c:pt idx="214">
                    <c:v>0.68137694266143811</c:v>
                  </c:pt>
                  <c:pt idx="215">
                    <c:v>2.9838686149804339</c:v>
                  </c:pt>
                  <c:pt idx="216">
                    <c:v>5.0909420538259669</c:v>
                  </c:pt>
                  <c:pt idx="217">
                    <c:v>4.4878355768976128</c:v>
                  </c:pt>
                  <c:pt idx="218">
                    <c:v>4.9426485761627204</c:v>
                  </c:pt>
                  <c:pt idx="219">
                    <c:v>0.64901386130346639</c:v>
                  </c:pt>
                  <c:pt idx="220">
                    <c:v>20.433865168493966</c:v>
                  </c:pt>
                  <c:pt idx="221">
                    <c:v>0.74341898743810808</c:v>
                  </c:pt>
                  <c:pt idx="222">
                    <c:v>1.255856164078285</c:v>
                  </c:pt>
                  <c:pt idx="223">
                    <c:v>19.910382378111688</c:v>
                  </c:pt>
                  <c:pt idx="224">
                    <c:v>0.22502529802182283</c:v>
                  </c:pt>
                  <c:pt idx="225">
                    <c:v>3.2336768512304488</c:v>
                  </c:pt>
                  <c:pt idx="226">
                    <c:v>0.81854994530118408</c:v>
                  </c:pt>
                  <c:pt idx="227">
                    <c:v>2.4719216252791618</c:v>
                  </c:pt>
                  <c:pt idx="228">
                    <c:v>0.10171180936156084</c:v>
                  </c:pt>
                  <c:pt idx="229">
                    <c:v>1.9208515174491922</c:v>
                  </c:pt>
                  <c:pt idx="230">
                    <c:v>0.74418912194438069</c:v>
                  </c:pt>
                  <c:pt idx="231">
                    <c:v>10.962365831177985</c:v>
                  </c:pt>
                  <c:pt idx="232">
                    <c:v>0.91869137925849231</c:v>
                  </c:pt>
                  <c:pt idx="233">
                    <c:v>1.6312709040103275</c:v>
                  </c:pt>
                  <c:pt idx="234">
                    <c:v>0.62520700205130908</c:v>
                  </c:pt>
                  <c:pt idx="235">
                    <c:v>0.77438642414800962</c:v>
                  </c:pt>
                  <c:pt idx="236">
                    <c:v>2.6041404962415688</c:v>
                  </c:pt>
                  <c:pt idx="237">
                    <c:v>0.4257091231267725</c:v>
                  </c:pt>
                  <c:pt idx="238">
                    <c:v>0.16371850915073644</c:v>
                  </c:pt>
                  <c:pt idx="239">
                    <c:v>1.4897665566506229</c:v>
                  </c:pt>
                  <c:pt idx="240">
                    <c:v>1.1354225728621439</c:v>
                  </c:pt>
                  <c:pt idx="241">
                    <c:v>3.1570742947995241</c:v>
                  </c:pt>
                  <c:pt idx="242">
                    <c:v>0.50107672789601576</c:v>
                  </c:pt>
                  <c:pt idx="243">
                    <c:v>0.15961891984262347</c:v>
                  </c:pt>
                  <c:pt idx="244">
                    <c:v>3.3491634479915806</c:v>
                  </c:pt>
                  <c:pt idx="245">
                    <c:v>3.0236961656711103</c:v>
                  </c:pt>
                  <c:pt idx="246">
                    <c:v>0.64891191834386841</c:v>
                  </c:pt>
                  <c:pt idx="247">
                    <c:v>1.4930828743389457</c:v>
                  </c:pt>
                  <c:pt idx="248">
                    <c:v>0.28687380373364668</c:v>
                  </c:pt>
                  <c:pt idx="249">
                    <c:v>4.9324734272953759</c:v>
                  </c:pt>
                  <c:pt idx="250">
                    <c:v>0.99611520709161328</c:v>
                  </c:pt>
                  <c:pt idx="251">
                    <c:v>1.9728806559964072</c:v>
                  </c:pt>
                  <c:pt idx="252">
                    <c:v>4.8632059697300614</c:v>
                  </c:pt>
                  <c:pt idx="253">
                    <c:v>2.0990415519144077</c:v>
                  </c:pt>
                  <c:pt idx="254">
                    <c:v>3.1664566577535718</c:v>
                  </c:pt>
                  <c:pt idx="255">
                    <c:v>8.8130606516890335</c:v>
                  </c:pt>
                  <c:pt idx="256">
                    <c:v>0.55667449667281732</c:v>
                  </c:pt>
                  <c:pt idx="257">
                    <c:v>8.9788246458016303</c:v>
                  </c:pt>
                  <c:pt idx="258">
                    <c:v>1.0632485801390741</c:v>
                  </c:pt>
                  <c:pt idx="259">
                    <c:v>0.80765214819409215</c:v>
                  </c:pt>
                  <c:pt idx="260">
                    <c:v>0.16325760698300146</c:v>
                  </c:pt>
                  <c:pt idx="261">
                    <c:v>5.7030677539327792</c:v>
                  </c:pt>
                  <c:pt idx="262">
                    <c:v>0.41648240112560148</c:v>
                  </c:pt>
                  <c:pt idx="263">
                    <c:v>0.42146748409256635</c:v>
                  </c:pt>
                  <c:pt idx="264">
                    <c:v>0.31173419790302176</c:v>
                  </c:pt>
                  <c:pt idx="265">
                    <c:v>6.1843678120975287</c:v>
                  </c:pt>
                  <c:pt idx="266">
                    <c:v>1.4389172094487153</c:v>
                  </c:pt>
                  <c:pt idx="267">
                    <c:v>0.50563548090542387</c:v>
                  </c:pt>
                  <c:pt idx="268">
                    <c:v>1.7975937667386004</c:v>
                  </c:pt>
                  <c:pt idx="269">
                    <c:v>1.6684689884423656</c:v>
                  </c:pt>
                  <c:pt idx="270">
                    <c:v>0.61356996543027797</c:v>
                  </c:pt>
                  <c:pt idx="271">
                    <c:v>0.77005410182857359</c:v>
                  </c:pt>
                  <c:pt idx="272">
                    <c:v>0.41576815942473705</c:v>
                  </c:pt>
                  <c:pt idx="273">
                    <c:v>1.3159854835169706</c:v>
                  </c:pt>
                  <c:pt idx="274">
                    <c:v>1.7464757021060953</c:v>
                  </c:pt>
                  <c:pt idx="275">
                    <c:v>1.2764380872809864</c:v>
                  </c:pt>
                  <c:pt idx="276">
                    <c:v>0.40978174909490839</c:v>
                  </c:pt>
                  <c:pt idx="277">
                    <c:v>0.77865504304606514</c:v>
                  </c:pt>
                  <c:pt idx="278">
                    <c:v>2.6980188377287311E-2</c:v>
                  </c:pt>
                  <c:pt idx="279">
                    <c:v>4.4735678307616</c:v>
                  </c:pt>
                  <c:pt idx="280">
                    <c:v>0.33514268529109575</c:v>
                  </c:pt>
                  <c:pt idx="281">
                    <c:v>7.7391677216435473E-2</c:v>
                  </c:pt>
                  <c:pt idx="282">
                    <c:v>7.6527860596109685</c:v>
                  </c:pt>
                  <c:pt idx="283">
                    <c:v>5.2181538916365477</c:v>
                  </c:pt>
                  <c:pt idx="284">
                    <c:v>2.4040134084320592</c:v>
                  </c:pt>
                  <c:pt idx="285">
                    <c:v>1.8937570688947101</c:v>
                  </c:pt>
                  <c:pt idx="286">
                    <c:v>0.17072224750943821</c:v>
                  </c:pt>
                  <c:pt idx="287">
                    <c:v>0.65689376242818165</c:v>
                  </c:pt>
                  <c:pt idx="288">
                    <c:v>5.7687350695915678E-2</c:v>
                  </c:pt>
                  <c:pt idx="289">
                    <c:v>5.9533893120113843</c:v>
                  </c:pt>
                  <c:pt idx="290">
                    <c:v>1.1551566126483883</c:v>
                  </c:pt>
                  <c:pt idx="291">
                    <c:v>2.4601045603190745</c:v>
                  </c:pt>
                  <c:pt idx="292">
                    <c:v>3.1592960341932321</c:v>
                  </c:pt>
                  <c:pt idx="293">
                    <c:v>0.92942519348746522</c:v>
                  </c:pt>
                  <c:pt idx="294">
                    <c:v>1.2248133133405339</c:v>
                  </c:pt>
                  <c:pt idx="295">
                    <c:v>1.0750747109656775</c:v>
                  </c:pt>
                  <c:pt idx="296">
                    <c:v>0.99044989152874408</c:v>
                  </c:pt>
                  <c:pt idx="297">
                    <c:v>2.564266313541252</c:v>
                  </c:pt>
                  <c:pt idx="298">
                    <c:v>2.1969755072358139</c:v>
                  </c:pt>
                  <c:pt idx="299">
                    <c:v>8.1891008988286806</c:v>
                  </c:pt>
                  <c:pt idx="300">
                    <c:v>0.2893489379304055</c:v>
                  </c:pt>
                  <c:pt idx="301">
                    <c:v>0.7019709289643814</c:v>
                  </c:pt>
                  <c:pt idx="302">
                    <c:v>1.1398389877516044</c:v>
                  </c:pt>
                  <c:pt idx="303">
                    <c:v>0.89546916132255183</c:v>
                  </c:pt>
                  <c:pt idx="304">
                    <c:v>0.47606911104409871</c:v>
                  </c:pt>
                  <c:pt idx="305">
                    <c:v>1.7851151479647376</c:v>
                  </c:pt>
                  <c:pt idx="306">
                    <c:v>5.0263990392035591</c:v>
                  </c:pt>
                  <c:pt idx="307">
                    <c:v>5.3131448642035526</c:v>
                  </c:pt>
                  <c:pt idx="308">
                    <c:v>0.31967717730892192</c:v>
                  </c:pt>
                  <c:pt idx="309">
                    <c:v>2.3152460438932829</c:v>
                  </c:pt>
                  <c:pt idx="310">
                    <c:v>0.87563775237651265</c:v>
                  </c:pt>
                  <c:pt idx="311">
                    <c:v>1.4253503905730165</c:v>
                  </c:pt>
                  <c:pt idx="312">
                    <c:v>5.4275215033310893</c:v>
                  </c:pt>
                  <c:pt idx="313">
                    <c:v>0.42666517857841657</c:v>
                  </c:pt>
                  <c:pt idx="314">
                    <c:v>1.4612628011661313</c:v>
                  </c:pt>
                  <c:pt idx="315">
                    <c:v>1.2867768396105357</c:v>
                  </c:pt>
                  <c:pt idx="316">
                    <c:v>1.3617776139432065</c:v>
                  </c:pt>
                  <c:pt idx="317">
                    <c:v>0.50061059538911135</c:v>
                  </c:pt>
                  <c:pt idx="318">
                    <c:v>1.5864422809699237</c:v>
                  </c:pt>
                  <c:pt idx="319">
                    <c:v>2.2111235008322665</c:v>
                  </c:pt>
                  <c:pt idx="320">
                    <c:v>2.7365768837277917</c:v>
                  </c:pt>
                  <c:pt idx="321">
                    <c:v>2.8514421109342201</c:v>
                  </c:pt>
                  <c:pt idx="322">
                    <c:v>1.4228435105612609</c:v>
                  </c:pt>
                  <c:pt idx="323">
                    <c:v>1.6212440427179633</c:v>
                  </c:pt>
                  <c:pt idx="324">
                    <c:v>1.4471224042405315</c:v>
                  </c:pt>
                  <c:pt idx="325">
                    <c:v>1.4280326373132717</c:v>
                  </c:pt>
                  <c:pt idx="326">
                    <c:v>0.44861694492186244</c:v>
                  </c:pt>
                  <c:pt idx="327">
                    <c:v>0.69066842374020099</c:v>
                  </c:pt>
                  <c:pt idx="328">
                    <c:v>0.27204442551679908</c:v>
                  </c:pt>
                  <c:pt idx="329">
                    <c:v>0.39767409234458206</c:v>
                  </c:pt>
                  <c:pt idx="330">
                    <c:v>1.4085070823943779</c:v>
                  </c:pt>
                  <c:pt idx="331">
                    <c:v>1.7849252803199724</c:v>
                  </c:pt>
                </c:numCache>
              </c:numRef>
            </c:minus>
          </c:errBars>
          <c:cat>
            <c:strRef>
              <c:f>'summary screen 1-3'!$A$4:$A$335</c:f>
              <c:strCache>
                <c:ptCount val="332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</c:strCache>
            </c:strRef>
          </c:cat>
          <c:val>
            <c:numRef>
              <c:f>'summary screen 1-3'!$E$4:$E$335</c:f>
              <c:numCache>
                <c:formatCode>0.00</c:formatCode>
                <c:ptCount val="332"/>
                <c:pt idx="0">
                  <c:v>338.69653485592539</c:v>
                </c:pt>
                <c:pt idx="1">
                  <c:v>132.55950574473562</c:v>
                </c:pt>
                <c:pt idx="2">
                  <c:v>71.95924315882867</c:v>
                </c:pt>
                <c:pt idx="3">
                  <c:v>10.783455710219243</c:v>
                </c:pt>
                <c:pt idx="4">
                  <c:v>367.2056925161146</c:v>
                </c:pt>
                <c:pt idx="5">
                  <c:v>117.09654967999354</c:v>
                </c:pt>
                <c:pt idx="6">
                  <c:v>499.64228027270451</c:v>
                </c:pt>
                <c:pt idx="7">
                  <c:v>1.4417026250474965</c:v>
                </c:pt>
                <c:pt idx="8">
                  <c:v>576.60472353685361</c:v>
                </c:pt>
                <c:pt idx="9">
                  <c:v>7.9942556288821969</c:v>
                </c:pt>
                <c:pt idx="10">
                  <c:v>143.93138905879005</c:v>
                </c:pt>
                <c:pt idx="11">
                  <c:v>8.1654499449721776</c:v>
                </c:pt>
                <c:pt idx="12">
                  <c:v>1.3795261651461841</c:v>
                </c:pt>
                <c:pt idx="13">
                  <c:v>28.375458753021508</c:v>
                </c:pt>
                <c:pt idx="14">
                  <c:v>228.16210383440171</c:v>
                </c:pt>
                <c:pt idx="15">
                  <c:v>214.66237396613678</c:v>
                </c:pt>
                <c:pt idx="16">
                  <c:v>3.6724736573316541</c:v>
                </c:pt>
                <c:pt idx="17">
                  <c:v>1.66371814703779</c:v>
                </c:pt>
                <c:pt idx="18">
                  <c:v>8.4739320874525905</c:v>
                </c:pt>
                <c:pt idx="19">
                  <c:v>4.203573136893314</c:v>
                </c:pt>
                <c:pt idx="20">
                  <c:v>3.2765197580390244</c:v>
                </c:pt>
                <c:pt idx="21">
                  <c:v>5.6813373147923913</c:v>
                </c:pt>
                <c:pt idx="22">
                  <c:v>2.3772043382483212</c:v>
                </c:pt>
                <c:pt idx="23">
                  <c:v>3.9856197869756786</c:v>
                </c:pt>
                <c:pt idx="24">
                  <c:v>265.91062474466236</c:v>
                </c:pt>
                <c:pt idx="25">
                  <c:v>6.5128012370674462</c:v>
                </c:pt>
                <c:pt idx="26">
                  <c:v>2.2843092093045434</c:v>
                </c:pt>
                <c:pt idx="27">
                  <c:v>337.72947174960933</c:v>
                </c:pt>
                <c:pt idx="28">
                  <c:v>3.4029871348992802</c:v>
                </c:pt>
                <c:pt idx="29">
                  <c:v>3.8811084182899349</c:v>
                </c:pt>
                <c:pt idx="30">
                  <c:v>291.46070421797612</c:v>
                </c:pt>
                <c:pt idx="31">
                  <c:v>3.2371166861255865</c:v>
                </c:pt>
                <c:pt idx="32">
                  <c:v>24.15266315523051</c:v>
                </c:pt>
                <c:pt idx="33">
                  <c:v>4.9582470504095726</c:v>
                </c:pt>
                <c:pt idx="34">
                  <c:v>2.1765280456067368</c:v>
                </c:pt>
                <c:pt idx="35">
                  <c:v>1.3909750545169357</c:v>
                </c:pt>
                <c:pt idx="36">
                  <c:v>3.4997107145311568</c:v>
                </c:pt>
                <c:pt idx="37">
                  <c:v>2.2737311362771231</c:v>
                </c:pt>
                <c:pt idx="38">
                  <c:v>1.3427634340976633</c:v>
                </c:pt>
                <c:pt idx="39">
                  <c:v>2.4709736060437435</c:v>
                </c:pt>
                <c:pt idx="40">
                  <c:v>2.5735996041413589</c:v>
                </c:pt>
                <c:pt idx="41">
                  <c:v>9.8354639624847469</c:v>
                </c:pt>
                <c:pt idx="42">
                  <c:v>2.9960840316980906</c:v>
                </c:pt>
                <c:pt idx="43">
                  <c:v>1.9761866145667746</c:v>
                </c:pt>
                <c:pt idx="44">
                  <c:v>3.3828405724125332</c:v>
                </c:pt>
                <c:pt idx="45">
                  <c:v>31.564353604169124</c:v>
                </c:pt>
                <c:pt idx="46">
                  <c:v>34.934420660914988</c:v>
                </c:pt>
                <c:pt idx="47">
                  <c:v>1.7532000660630829</c:v>
                </c:pt>
                <c:pt idx="48">
                  <c:v>2.635959515653024</c:v>
                </c:pt>
                <c:pt idx="49">
                  <c:v>43.177741691188345</c:v>
                </c:pt>
                <c:pt idx="50">
                  <c:v>5.3140502049019922</c:v>
                </c:pt>
                <c:pt idx="51">
                  <c:v>332.24561888595991</c:v>
                </c:pt>
                <c:pt idx="52">
                  <c:v>8.2075587080740036</c:v>
                </c:pt>
                <c:pt idx="53">
                  <c:v>49.91503615480778</c:v>
                </c:pt>
                <c:pt idx="54">
                  <c:v>3.0849057865138008</c:v>
                </c:pt>
                <c:pt idx="55">
                  <c:v>5.1874223352510827</c:v>
                </c:pt>
                <c:pt idx="56">
                  <c:v>5.3332208997796542</c:v>
                </c:pt>
                <c:pt idx="57">
                  <c:v>122.08919592925491</c:v>
                </c:pt>
                <c:pt idx="58">
                  <c:v>1.7920641524433663</c:v>
                </c:pt>
                <c:pt idx="59">
                  <c:v>0.98554956619333478</c:v>
                </c:pt>
                <c:pt idx="60">
                  <c:v>3.3371309718261752</c:v>
                </c:pt>
                <c:pt idx="61">
                  <c:v>203.56570461520255</c:v>
                </c:pt>
                <c:pt idx="62">
                  <c:v>1.4629275984100121</c:v>
                </c:pt>
                <c:pt idx="63">
                  <c:v>10.283851836193188</c:v>
                </c:pt>
                <c:pt idx="64">
                  <c:v>18.108667329965716</c:v>
                </c:pt>
                <c:pt idx="65">
                  <c:v>42.283350639803587</c:v>
                </c:pt>
                <c:pt idx="66">
                  <c:v>2.0302525233601667</c:v>
                </c:pt>
                <c:pt idx="67">
                  <c:v>1.8309000303769818</c:v>
                </c:pt>
                <c:pt idx="68">
                  <c:v>3.9449346845357383</c:v>
                </c:pt>
                <c:pt idx="69">
                  <c:v>1.6805540818108735</c:v>
                </c:pt>
                <c:pt idx="70">
                  <c:v>1.223590909255192</c:v>
                </c:pt>
                <c:pt idx="71">
                  <c:v>71.212728667613234</c:v>
                </c:pt>
                <c:pt idx="72">
                  <c:v>1.8301592872020755</c:v>
                </c:pt>
                <c:pt idx="73">
                  <c:v>2.8688268764191895</c:v>
                </c:pt>
                <c:pt idx="74">
                  <c:v>3.2622595255454812</c:v>
                </c:pt>
                <c:pt idx="75">
                  <c:v>2.7602216687414889</c:v>
                </c:pt>
                <c:pt idx="76">
                  <c:v>19.361199179284657</c:v>
                </c:pt>
                <c:pt idx="77">
                  <c:v>1.5230507488116041</c:v>
                </c:pt>
                <c:pt idx="78">
                  <c:v>388.94595504694638</c:v>
                </c:pt>
                <c:pt idx="79">
                  <c:v>24.545117766425278</c:v>
                </c:pt>
                <c:pt idx="80">
                  <c:v>1.4770437636237441</c:v>
                </c:pt>
                <c:pt idx="81">
                  <c:v>9.6314650364164596</c:v>
                </c:pt>
                <c:pt idx="82">
                  <c:v>177.13190356793746</c:v>
                </c:pt>
                <c:pt idx="83">
                  <c:v>2.98995988862421</c:v>
                </c:pt>
                <c:pt idx="84">
                  <c:v>1.7031715276635726</c:v>
                </c:pt>
                <c:pt idx="85">
                  <c:v>2.4758764601710705</c:v>
                </c:pt>
                <c:pt idx="86">
                  <c:v>2.2486669110424198</c:v>
                </c:pt>
                <c:pt idx="87">
                  <c:v>8.0943697621813406</c:v>
                </c:pt>
                <c:pt idx="88">
                  <c:v>3.6210642621352918</c:v>
                </c:pt>
                <c:pt idx="89">
                  <c:v>85.341861135950765</c:v>
                </c:pt>
                <c:pt idx="90">
                  <c:v>4.2033960775208596</c:v>
                </c:pt>
                <c:pt idx="91">
                  <c:v>5.1545508455103208</c:v>
                </c:pt>
                <c:pt idx="92">
                  <c:v>89.960562075261592</c:v>
                </c:pt>
                <c:pt idx="93">
                  <c:v>275.55259907403502</c:v>
                </c:pt>
                <c:pt idx="94">
                  <c:v>8.6696277205459289</c:v>
                </c:pt>
                <c:pt idx="95">
                  <c:v>247.20633606076095</c:v>
                </c:pt>
                <c:pt idx="96">
                  <c:v>6.7540820799935126</c:v>
                </c:pt>
                <c:pt idx="97">
                  <c:v>9.9246113933315439</c:v>
                </c:pt>
                <c:pt idx="98">
                  <c:v>4.2974180129773565</c:v>
                </c:pt>
                <c:pt idx="99">
                  <c:v>4.2128711703458999</c:v>
                </c:pt>
                <c:pt idx="100">
                  <c:v>189.63316712199841</c:v>
                </c:pt>
                <c:pt idx="101">
                  <c:v>58.628595584187167</c:v>
                </c:pt>
                <c:pt idx="102">
                  <c:v>3.4981201624574179</c:v>
                </c:pt>
                <c:pt idx="103">
                  <c:v>3.9650351595872748</c:v>
                </c:pt>
                <c:pt idx="104">
                  <c:v>397.59819834181218</c:v>
                </c:pt>
                <c:pt idx="105">
                  <c:v>6.9252531129920882</c:v>
                </c:pt>
                <c:pt idx="106">
                  <c:v>2.1510931669618287</c:v>
                </c:pt>
                <c:pt idx="107">
                  <c:v>44.915342580078878</c:v>
                </c:pt>
                <c:pt idx="108">
                  <c:v>3.670390937409636</c:v>
                </c:pt>
                <c:pt idx="109">
                  <c:v>5.939983879687559</c:v>
                </c:pt>
                <c:pt idx="110">
                  <c:v>4.0092018856154512</c:v>
                </c:pt>
                <c:pt idx="111">
                  <c:v>5.1896298219031758</c:v>
                </c:pt>
                <c:pt idx="112">
                  <c:v>200.79356280221364</c:v>
                </c:pt>
                <c:pt idx="113">
                  <c:v>69.046398630084312</c:v>
                </c:pt>
                <c:pt idx="114">
                  <c:v>10.236530086909886</c:v>
                </c:pt>
                <c:pt idx="115">
                  <c:v>1.3906171032379397</c:v>
                </c:pt>
                <c:pt idx="116">
                  <c:v>3.8985550173245289</c:v>
                </c:pt>
                <c:pt idx="117">
                  <c:v>2.0676872609187971</c:v>
                </c:pt>
                <c:pt idx="118">
                  <c:v>4.2082301560452509</c:v>
                </c:pt>
                <c:pt idx="119">
                  <c:v>3.7449152725335608</c:v>
                </c:pt>
                <c:pt idx="120">
                  <c:v>4.2511361245367576</c:v>
                </c:pt>
                <c:pt idx="121">
                  <c:v>3.4585775866862498</c:v>
                </c:pt>
                <c:pt idx="122">
                  <c:v>5.240687321658462</c:v>
                </c:pt>
                <c:pt idx="123">
                  <c:v>1.8706092262696987</c:v>
                </c:pt>
                <c:pt idx="124">
                  <c:v>64.412213458983672</c:v>
                </c:pt>
                <c:pt idx="125">
                  <c:v>9.1479535536343111</c:v>
                </c:pt>
                <c:pt idx="126">
                  <c:v>10.116828556825803</c:v>
                </c:pt>
                <c:pt idx="127">
                  <c:v>3.296286301535936</c:v>
                </c:pt>
                <c:pt idx="128">
                  <c:v>5.3498673839158464</c:v>
                </c:pt>
                <c:pt idx="129">
                  <c:v>6.5792537217624245</c:v>
                </c:pt>
                <c:pt idx="130">
                  <c:v>4.1140031212887846</c:v>
                </c:pt>
                <c:pt idx="131">
                  <c:v>274.31926394303633</c:v>
                </c:pt>
                <c:pt idx="132">
                  <c:v>241.05478627264065</c:v>
                </c:pt>
                <c:pt idx="133">
                  <c:v>4.1803529969690771</c:v>
                </c:pt>
                <c:pt idx="134">
                  <c:v>21.814016903219237</c:v>
                </c:pt>
                <c:pt idx="135">
                  <c:v>15.148256810234658</c:v>
                </c:pt>
                <c:pt idx="136">
                  <c:v>5.3157441990112337</c:v>
                </c:pt>
                <c:pt idx="137">
                  <c:v>68.483137475585451</c:v>
                </c:pt>
                <c:pt idx="138">
                  <c:v>3.2657644386084219</c:v>
                </c:pt>
                <c:pt idx="139">
                  <c:v>4.2350408818721705</c:v>
                </c:pt>
                <c:pt idx="140">
                  <c:v>12.689603995704543</c:v>
                </c:pt>
                <c:pt idx="141">
                  <c:v>1.4960545287179243</c:v>
                </c:pt>
                <c:pt idx="142">
                  <c:v>6.6011572426038674</c:v>
                </c:pt>
                <c:pt idx="143">
                  <c:v>5.0213580805140374</c:v>
                </c:pt>
                <c:pt idx="144">
                  <c:v>23.809240370155845</c:v>
                </c:pt>
                <c:pt idx="145">
                  <c:v>19.284744641732754</c:v>
                </c:pt>
                <c:pt idx="146">
                  <c:v>5.623330296426686</c:v>
                </c:pt>
                <c:pt idx="147">
                  <c:v>7.6043876200922229</c:v>
                </c:pt>
                <c:pt idx="148">
                  <c:v>3.2058144301472922</c:v>
                </c:pt>
                <c:pt idx="149">
                  <c:v>2.9426294784777363</c:v>
                </c:pt>
                <c:pt idx="150">
                  <c:v>14.324425484277866</c:v>
                </c:pt>
                <c:pt idx="151">
                  <c:v>5.2702232983855382</c:v>
                </c:pt>
                <c:pt idx="152">
                  <c:v>15.470063194720929</c:v>
                </c:pt>
                <c:pt idx="153">
                  <c:v>57.949218828888633</c:v>
                </c:pt>
                <c:pt idx="154">
                  <c:v>2.5472146942992784</c:v>
                </c:pt>
                <c:pt idx="155">
                  <c:v>10.695753156212783</c:v>
                </c:pt>
                <c:pt idx="156">
                  <c:v>47.278687162027417</c:v>
                </c:pt>
                <c:pt idx="157">
                  <c:v>3.5037894665905487</c:v>
                </c:pt>
                <c:pt idx="158">
                  <c:v>2.3761856278360636</c:v>
                </c:pt>
                <c:pt idx="159">
                  <c:v>1.7096536673378875</c:v>
                </c:pt>
                <c:pt idx="160">
                  <c:v>1.8187975375536987</c:v>
                </c:pt>
                <c:pt idx="161">
                  <c:v>6.6368724477415109</c:v>
                </c:pt>
                <c:pt idx="162">
                  <c:v>2.1590923383991099</c:v>
                </c:pt>
                <c:pt idx="163">
                  <c:v>3.5835829909486923</c:v>
                </c:pt>
                <c:pt idx="164">
                  <c:v>4.7816267833343149</c:v>
                </c:pt>
                <c:pt idx="165">
                  <c:v>2.1411580257838674</c:v>
                </c:pt>
                <c:pt idx="166">
                  <c:v>3.2162704129628636</c:v>
                </c:pt>
                <c:pt idx="167">
                  <c:v>2.1490811363564677</c:v>
                </c:pt>
                <c:pt idx="168">
                  <c:v>2.9242144202935179</c:v>
                </c:pt>
                <c:pt idx="169">
                  <c:v>4.238850548419606</c:v>
                </c:pt>
                <c:pt idx="170">
                  <c:v>7.8409307991530248</c:v>
                </c:pt>
                <c:pt idx="171">
                  <c:v>30.33452912673626</c:v>
                </c:pt>
                <c:pt idx="172">
                  <c:v>6.2615962558598284</c:v>
                </c:pt>
                <c:pt idx="173">
                  <c:v>1.6637899738587345</c:v>
                </c:pt>
                <c:pt idx="174">
                  <c:v>7.7254957980636307</c:v>
                </c:pt>
                <c:pt idx="175">
                  <c:v>6.8786352439571559</c:v>
                </c:pt>
                <c:pt idx="176">
                  <c:v>2.9918387048385888</c:v>
                </c:pt>
                <c:pt idx="177">
                  <c:v>1.3729431629284121</c:v>
                </c:pt>
                <c:pt idx="178">
                  <c:v>74.767962085401606</c:v>
                </c:pt>
                <c:pt idx="179">
                  <c:v>6.9564381715589612</c:v>
                </c:pt>
                <c:pt idx="180">
                  <c:v>2.34174639674867</c:v>
                </c:pt>
                <c:pt idx="181">
                  <c:v>1.8242094688943844</c:v>
                </c:pt>
                <c:pt idx="182">
                  <c:v>1.254920190854427</c:v>
                </c:pt>
                <c:pt idx="183">
                  <c:v>5.8610582564190539</c:v>
                </c:pt>
                <c:pt idx="184">
                  <c:v>10.419467634052401</c:v>
                </c:pt>
                <c:pt idx="185">
                  <c:v>24.30159181941438</c:v>
                </c:pt>
                <c:pt idx="186">
                  <c:v>1.7436079705173084</c:v>
                </c:pt>
                <c:pt idx="187">
                  <c:v>2.995219504821506</c:v>
                </c:pt>
                <c:pt idx="188">
                  <c:v>3.1265671248793097</c:v>
                </c:pt>
                <c:pt idx="189">
                  <c:v>16.230626468383509</c:v>
                </c:pt>
                <c:pt idx="190">
                  <c:v>33.418316710789128</c:v>
                </c:pt>
                <c:pt idx="191">
                  <c:v>55.345114444172303</c:v>
                </c:pt>
                <c:pt idx="192">
                  <c:v>4.2836073059645789</c:v>
                </c:pt>
                <c:pt idx="193">
                  <c:v>1.6731579210568732</c:v>
                </c:pt>
                <c:pt idx="194">
                  <c:v>10.08988406062236</c:v>
                </c:pt>
                <c:pt idx="195">
                  <c:v>51.593398099252802</c:v>
                </c:pt>
                <c:pt idx="196">
                  <c:v>1.897746637327635</c:v>
                </c:pt>
                <c:pt idx="197">
                  <c:v>2.8299724926568448</c:v>
                </c:pt>
                <c:pt idx="198">
                  <c:v>4.2308313710777972</c:v>
                </c:pt>
                <c:pt idx="199">
                  <c:v>3.7580622732428766</c:v>
                </c:pt>
                <c:pt idx="200">
                  <c:v>1.1193449224900047</c:v>
                </c:pt>
                <c:pt idx="201">
                  <c:v>3.4243932657136695</c:v>
                </c:pt>
                <c:pt idx="202">
                  <c:v>3.4519874415543499</c:v>
                </c:pt>
                <c:pt idx="203">
                  <c:v>4.1245966885033916</c:v>
                </c:pt>
                <c:pt idx="204">
                  <c:v>16.183344164710437</c:v>
                </c:pt>
                <c:pt idx="205">
                  <c:v>16.413402694182864</c:v>
                </c:pt>
                <c:pt idx="206">
                  <c:v>3.1912256567970503</c:v>
                </c:pt>
                <c:pt idx="207">
                  <c:v>2.1831073116782727</c:v>
                </c:pt>
                <c:pt idx="208">
                  <c:v>2.2079709557136504</c:v>
                </c:pt>
                <c:pt idx="209">
                  <c:v>4.6566398134076268</c:v>
                </c:pt>
                <c:pt idx="210">
                  <c:v>3.7810465067785284</c:v>
                </c:pt>
                <c:pt idx="211">
                  <c:v>2.3814867680464871</c:v>
                </c:pt>
                <c:pt idx="212">
                  <c:v>1.2560601316478524</c:v>
                </c:pt>
                <c:pt idx="213">
                  <c:v>1.2692735295420479</c:v>
                </c:pt>
                <c:pt idx="214">
                  <c:v>3.6883843625863424</c:v>
                </c:pt>
                <c:pt idx="215">
                  <c:v>17.000759409224496</c:v>
                </c:pt>
                <c:pt idx="216">
                  <c:v>9.2720160696137111</c:v>
                </c:pt>
                <c:pt idx="217">
                  <c:v>34.568869366608801</c:v>
                </c:pt>
                <c:pt idx="218">
                  <c:v>11.587380607738311</c:v>
                </c:pt>
                <c:pt idx="219">
                  <c:v>3.3668158767169842</c:v>
                </c:pt>
                <c:pt idx="220">
                  <c:v>81.418274413119889</c:v>
                </c:pt>
                <c:pt idx="221">
                  <c:v>2.6877625881889617</c:v>
                </c:pt>
                <c:pt idx="222">
                  <c:v>3.5080645083558188</c:v>
                </c:pt>
                <c:pt idx="223">
                  <c:v>69.689484082836756</c:v>
                </c:pt>
                <c:pt idx="224">
                  <c:v>3.4287272840760861</c:v>
                </c:pt>
                <c:pt idx="225">
                  <c:v>6.1306085448395216</c:v>
                </c:pt>
                <c:pt idx="226">
                  <c:v>4.4927890162626873</c:v>
                </c:pt>
                <c:pt idx="227">
                  <c:v>7.3558031155542816</c:v>
                </c:pt>
                <c:pt idx="228">
                  <c:v>1.0831593657128511</c:v>
                </c:pt>
                <c:pt idx="229">
                  <c:v>4.6216319335860501</c:v>
                </c:pt>
                <c:pt idx="230">
                  <c:v>2.9372595173429388</c:v>
                </c:pt>
                <c:pt idx="231">
                  <c:v>22.894195687257564</c:v>
                </c:pt>
                <c:pt idx="232">
                  <c:v>3.1143445908838867</c:v>
                </c:pt>
                <c:pt idx="233">
                  <c:v>3.4792189667296349</c:v>
                </c:pt>
                <c:pt idx="234">
                  <c:v>4.3046935835953066</c:v>
                </c:pt>
                <c:pt idx="235">
                  <c:v>5.9183830441409979</c:v>
                </c:pt>
                <c:pt idx="236">
                  <c:v>4.5048559119680762</c:v>
                </c:pt>
                <c:pt idx="237">
                  <c:v>1.8988313829915899</c:v>
                </c:pt>
                <c:pt idx="238">
                  <c:v>1.410216296363636</c:v>
                </c:pt>
                <c:pt idx="239">
                  <c:v>4.5083685303139873</c:v>
                </c:pt>
                <c:pt idx="240">
                  <c:v>3.2893620250520805</c:v>
                </c:pt>
                <c:pt idx="241">
                  <c:v>10.909497855166729</c:v>
                </c:pt>
                <c:pt idx="242">
                  <c:v>3.1859500300034953</c:v>
                </c:pt>
                <c:pt idx="243">
                  <c:v>2.2324606053189364</c:v>
                </c:pt>
                <c:pt idx="244">
                  <c:v>12.358228456618955</c:v>
                </c:pt>
                <c:pt idx="245">
                  <c:v>9.97252776308693</c:v>
                </c:pt>
                <c:pt idx="246">
                  <c:v>2.9581573011936366</c:v>
                </c:pt>
                <c:pt idx="247">
                  <c:v>3.7224630437527906</c:v>
                </c:pt>
                <c:pt idx="248">
                  <c:v>2.1301265621867573</c:v>
                </c:pt>
                <c:pt idx="249">
                  <c:v>20.634986588830838</c:v>
                </c:pt>
                <c:pt idx="250">
                  <c:v>4.2552658708750508</c:v>
                </c:pt>
                <c:pt idx="251">
                  <c:v>4.8749976029107893</c:v>
                </c:pt>
                <c:pt idx="252">
                  <c:v>90.037353907091244</c:v>
                </c:pt>
                <c:pt idx="253">
                  <c:v>4.894571825838554</c:v>
                </c:pt>
                <c:pt idx="254">
                  <c:v>5.4795752353704152</c:v>
                </c:pt>
                <c:pt idx="255">
                  <c:v>22.927806822245415</c:v>
                </c:pt>
                <c:pt idx="256">
                  <c:v>2.2042060386614777</c:v>
                </c:pt>
                <c:pt idx="257">
                  <c:v>55.962678701365</c:v>
                </c:pt>
                <c:pt idx="258">
                  <c:v>4.5763415754608774</c:v>
                </c:pt>
                <c:pt idx="259">
                  <c:v>2.7675194296296639</c:v>
                </c:pt>
                <c:pt idx="260">
                  <c:v>3.604867212836989</c:v>
                </c:pt>
                <c:pt idx="261">
                  <c:v>8.6665193732663912</c:v>
                </c:pt>
                <c:pt idx="262">
                  <c:v>2.5003033517115347</c:v>
                </c:pt>
                <c:pt idx="263">
                  <c:v>1.7706709624956527</c:v>
                </c:pt>
                <c:pt idx="264">
                  <c:v>1.6540969315099261</c:v>
                </c:pt>
                <c:pt idx="265">
                  <c:v>36.046488111839921</c:v>
                </c:pt>
                <c:pt idx="266">
                  <c:v>5.3109103987987778</c:v>
                </c:pt>
                <c:pt idx="267">
                  <c:v>1.6799577225275222</c:v>
                </c:pt>
                <c:pt idx="268">
                  <c:v>7.4140360995934982</c:v>
                </c:pt>
                <c:pt idx="269">
                  <c:v>11.980116980404711</c:v>
                </c:pt>
                <c:pt idx="270">
                  <c:v>5.1869618221938305</c:v>
                </c:pt>
                <c:pt idx="271">
                  <c:v>3.1210042814448546</c:v>
                </c:pt>
                <c:pt idx="272">
                  <c:v>1.8967035841959632</c:v>
                </c:pt>
                <c:pt idx="273">
                  <c:v>3.4442062521956722</c:v>
                </c:pt>
                <c:pt idx="274">
                  <c:v>6.7844386543561228</c:v>
                </c:pt>
                <c:pt idx="275">
                  <c:v>3.1393577643899779</c:v>
                </c:pt>
                <c:pt idx="276">
                  <c:v>2.0093141270317632</c:v>
                </c:pt>
                <c:pt idx="277">
                  <c:v>3.0158307505762294</c:v>
                </c:pt>
                <c:pt idx="278">
                  <c:v>1.3920153672973703</c:v>
                </c:pt>
                <c:pt idx="279">
                  <c:v>28.791887747359294</c:v>
                </c:pt>
                <c:pt idx="280">
                  <c:v>1.3802337745191586</c:v>
                </c:pt>
                <c:pt idx="281">
                  <c:v>1.3857363104381513</c:v>
                </c:pt>
                <c:pt idx="282">
                  <c:v>33.099119147702737</c:v>
                </c:pt>
                <c:pt idx="283">
                  <c:v>10.169004640763438</c:v>
                </c:pt>
                <c:pt idx="284">
                  <c:v>22.526936044074223</c:v>
                </c:pt>
                <c:pt idx="285">
                  <c:v>7.1708769134556789</c:v>
                </c:pt>
                <c:pt idx="286">
                  <c:v>1.200193981887135</c:v>
                </c:pt>
                <c:pt idx="287">
                  <c:v>2.4539475293222401</c:v>
                </c:pt>
                <c:pt idx="288">
                  <c:v>1.2665625963866525</c:v>
                </c:pt>
                <c:pt idx="289">
                  <c:v>23.534146579703787</c:v>
                </c:pt>
                <c:pt idx="290">
                  <c:v>4.803618478631269</c:v>
                </c:pt>
                <c:pt idx="291">
                  <c:v>10.790918910318231</c:v>
                </c:pt>
                <c:pt idx="292">
                  <c:v>4.9418742924453651</c:v>
                </c:pt>
                <c:pt idx="293">
                  <c:v>3.4740539504189152</c:v>
                </c:pt>
                <c:pt idx="294">
                  <c:v>2.6977325892135204</c:v>
                </c:pt>
                <c:pt idx="295">
                  <c:v>2.8584228504843523</c:v>
                </c:pt>
                <c:pt idx="296">
                  <c:v>3.9821178019330326</c:v>
                </c:pt>
                <c:pt idx="297">
                  <c:v>9.8831241741899216</c:v>
                </c:pt>
                <c:pt idx="298">
                  <c:v>5.841685480904597</c:v>
                </c:pt>
                <c:pt idx="299">
                  <c:v>60.557519357766466</c:v>
                </c:pt>
                <c:pt idx="300">
                  <c:v>2.0257185576602414</c:v>
                </c:pt>
                <c:pt idx="301">
                  <c:v>2.3297019689871115</c:v>
                </c:pt>
                <c:pt idx="302">
                  <c:v>6.0341864874650328</c:v>
                </c:pt>
                <c:pt idx="303">
                  <c:v>2.7354127608762195</c:v>
                </c:pt>
                <c:pt idx="304">
                  <c:v>2.9239584818288691</c:v>
                </c:pt>
                <c:pt idx="305">
                  <c:v>4.3962492374077433</c:v>
                </c:pt>
                <c:pt idx="306">
                  <c:v>40.692981845963942</c:v>
                </c:pt>
                <c:pt idx="307">
                  <c:v>107.69712753715049</c:v>
                </c:pt>
                <c:pt idx="308">
                  <c:v>1.9893357485753771</c:v>
                </c:pt>
                <c:pt idx="309">
                  <c:v>3.3751833991076996</c:v>
                </c:pt>
                <c:pt idx="310">
                  <c:v>2.954179682968006</c:v>
                </c:pt>
                <c:pt idx="311">
                  <c:v>3.5585594171298331</c:v>
                </c:pt>
                <c:pt idx="312">
                  <c:v>31.091711703825407</c:v>
                </c:pt>
                <c:pt idx="313">
                  <c:v>2.2143057055998399</c:v>
                </c:pt>
                <c:pt idx="314">
                  <c:v>5.0756333801008457</c:v>
                </c:pt>
                <c:pt idx="315">
                  <c:v>4.3388391272892974</c:v>
                </c:pt>
                <c:pt idx="316">
                  <c:v>3.0862440717977848</c:v>
                </c:pt>
                <c:pt idx="317">
                  <c:v>1.8900788894459086</c:v>
                </c:pt>
                <c:pt idx="318">
                  <c:v>3.4226979400477817</c:v>
                </c:pt>
                <c:pt idx="319">
                  <c:v>3.8246881571253599</c:v>
                </c:pt>
                <c:pt idx="320">
                  <c:v>4.7226755042757897</c:v>
                </c:pt>
                <c:pt idx="321">
                  <c:v>5.7003451582495783</c:v>
                </c:pt>
                <c:pt idx="322">
                  <c:v>6.3491823337679101</c:v>
                </c:pt>
                <c:pt idx="323">
                  <c:v>3.9841077648275536</c:v>
                </c:pt>
                <c:pt idx="324">
                  <c:v>3.396660264560186</c:v>
                </c:pt>
                <c:pt idx="325">
                  <c:v>3.2070137094710467</c:v>
                </c:pt>
                <c:pt idx="326">
                  <c:v>1.8060035238299763</c:v>
                </c:pt>
                <c:pt idx="327">
                  <c:v>2.481790087075519</c:v>
                </c:pt>
                <c:pt idx="328">
                  <c:v>1.4987339245350368</c:v>
                </c:pt>
                <c:pt idx="329">
                  <c:v>1.6218241405324323</c:v>
                </c:pt>
                <c:pt idx="330">
                  <c:v>3.4847115223570833</c:v>
                </c:pt>
                <c:pt idx="331">
                  <c:v>7.6599718922052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FB-485B-BC53-45831AF6C266}"/>
            </c:ext>
          </c:extLst>
        </c:ser>
        <c:ser>
          <c:idx val="1"/>
          <c:order val="1"/>
          <c:tx>
            <c:v>transfected Huh7.5</c:v>
          </c:tx>
          <c:invertIfNegative val="0"/>
          <c:errBars>
            <c:errBarType val="both"/>
            <c:errValType val="cust"/>
            <c:noEndCap val="0"/>
            <c:plus>
              <c:numRef>
                <c:f>'summary screen 1-3'!$K$4:$K$335</c:f>
                <c:numCache>
                  <c:formatCode>General</c:formatCode>
                  <c:ptCount val="332"/>
                  <c:pt idx="0">
                    <c:v>30.24519121501212</c:v>
                  </c:pt>
                  <c:pt idx="1">
                    <c:v>30.067804412094809</c:v>
                  </c:pt>
                  <c:pt idx="2">
                    <c:v>44.507370641965494</c:v>
                  </c:pt>
                  <c:pt idx="3">
                    <c:v>6.2719912998678726</c:v>
                  </c:pt>
                  <c:pt idx="4">
                    <c:v>0.86259208145867206</c:v>
                  </c:pt>
                  <c:pt idx="5">
                    <c:v>2.2241086098162284</c:v>
                  </c:pt>
                  <c:pt idx="6">
                    <c:v>45.089830090290349</c:v>
                  </c:pt>
                  <c:pt idx="7">
                    <c:v>0.1170780952388563</c:v>
                  </c:pt>
                  <c:pt idx="8">
                    <c:v>36.92612459552123</c:v>
                  </c:pt>
                  <c:pt idx="9">
                    <c:v>2.4978081154652672</c:v>
                  </c:pt>
                  <c:pt idx="10">
                    <c:v>26.833827866591296</c:v>
                  </c:pt>
                  <c:pt idx="11">
                    <c:v>5.1392707987619488</c:v>
                  </c:pt>
                  <c:pt idx="12">
                    <c:v>0.30103436019746077</c:v>
                  </c:pt>
                  <c:pt idx="13">
                    <c:v>2.3800886040025802</c:v>
                  </c:pt>
                  <c:pt idx="14">
                    <c:v>23.372988991283616</c:v>
                  </c:pt>
                  <c:pt idx="15">
                    <c:v>26.949774872156052</c:v>
                  </c:pt>
                  <c:pt idx="16">
                    <c:v>0.70622252964590593</c:v>
                  </c:pt>
                  <c:pt idx="17">
                    <c:v>0.53233566430964241</c:v>
                  </c:pt>
                  <c:pt idx="18">
                    <c:v>4.8643838209006551</c:v>
                  </c:pt>
                  <c:pt idx="19">
                    <c:v>2.0544889809969851</c:v>
                  </c:pt>
                  <c:pt idx="20">
                    <c:v>1.5044190309032153</c:v>
                  </c:pt>
                  <c:pt idx="21">
                    <c:v>2.8321913351451249</c:v>
                  </c:pt>
                  <c:pt idx="22">
                    <c:v>0.76565078925972407</c:v>
                  </c:pt>
                  <c:pt idx="23">
                    <c:v>1.4170966367021129</c:v>
                  </c:pt>
                  <c:pt idx="24">
                    <c:v>25.041435753164166</c:v>
                  </c:pt>
                  <c:pt idx="25">
                    <c:v>1.4409109960021507</c:v>
                  </c:pt>
                  <c:pt idx="26">
                    <c:v>0.69891547131464771</c:v>
                  </c:pt>
                  <c:pt idx="27">
                    <c:v>9.1979727804623916</c:v>
                  </c:pt>
                  <c:pt idx="28">
                    <c:v>0.99694257777985684</c:v>
                  </c:pt>
                  <c:pt idx="29">
                    <c:v>1.8920606363421373</c:v>
                  </c:pt>
                  <c:pt idx="30">
                    <c:v>26.331324716148181</c:v>
                  </c:pt>
                  <c:pt idx="31">
                    <c:v>1.2400590168211736</c:v>
                  </c:pt>
                  <c:pt idx="32">
                    <c:v>4.8477052447526834</c:v>
                  </c:pt>
                  <c:pt idx="33">
                    <c:v>1.5810317736259996</c:v>
                  </c:pt>
                  <c:pt idx="34">
                    <c:v>0.35723780499365509</c:v>
                  </c:pt>
                  <c:pt idx="35">
                    <c:v>0.33749769227581156</c:v>
                  </c:pt>
                  <c:pt idx="36">
                    <c:v>0.91785851357266635</c:v>
                  </c:pt>
                  <c:pt idx="37">
                    <c:v>0.83475412161046647</c:v>
                  </c:pt>
                  <c:pt idx="38">
                    <c:v>0.20538748193364545</c:v>
                  </c:pt>
                  <c:pt idx="39">
                    <c:v>0.59705712819505452</c:v>
                  </c:pt>
                  <c:pt idx="40">
                    <c:v>1.1120001473907974</c:v>
                  </c:pt>
                  <c:pt idx="41">
                    <c:v>0.59715196747902288</c:v>
                  </c:pt>
                  <c:pt idx="42">
                    <c:v>1.4651053188658656</c:v>
                  </c:pt>
                  <c:pt idx="43">
                    <c:v>0.80925086365695487</c:v>
                  </c:pt>
                  <c:pt idx="44">
                    <c:v>1.5783031013142492</c:v>
                  </c:pt>
                  <c:pt idx="45">
                    <c:v>11.419315727824189</c:v>
                  </c:pt>
                  <c:pt idx="46">
                    <c:v>9.68635512443403</c:v>
                  </c:pt>
                  <c:pt idx="47">
                    <c:v>0.41500082753501194</c:v>
                  </c:pt>
                  <c:pt idx="48">
                    <c:v>0.84386736732941892</c:v>
                  </c:pt>
                  <c:pt idx="49">
                    <c:v>5.391649441853998</c:v>
                  </c:pt>
                  <c:pt idx="50">
                    <c:v>1.5302257383642379</c:v>
                  </c:pt>
                  <c:pt idx="51">
                    <c:v>12.147985679758197</c:v>
                  </c:pt>
                  <c:pt idx="52">
                    <c:v>2.2012214272557138</c:v>
                  </c:pt>
                  <c:pt idx="53">
                    <c:v>8.3522487365341576</c:v>
                  </c:pt>
                  <c:pt idx="54">
                    <c:v>0.73095499275282827</c:v>
                  </c:pt>
                  <c:pt idx="55">
                    <c:v>2.0294498897095949</c:v>
                  </c:pt>
                  <c:pt idx="56">
                    <c:v>2.0471467470447688</c:v>
                  </c:pt>
                  <c:pt idx="57">
                    <c:v>27.731093664839641</c:v>
                  </c:pt>
                  <c:pt idx="58">
                    <c:v>0.94520395674933766</c:v>
                  </c:pt>
                  <c:pt idx="59">
                    <c:v>6.7329189195546049E-2</c:v>
                  </c:pt>
                  <c:pt idx="60">
                    <c:v>1.7718095703509955</c:v>
                  </c:pt>
                  <c:pt idx="61">
                    <c:v>55.868643222635349</c:v>
                  </c:pt>
                  <c:pt idx="62">
                    <c:v>0.27562988087608142</c:v>
                  </c:pt>
                  <c:pt idx="63">
                    <c:v>1.7829874588842531</c:v>
                  </c:pt>
                  <c:pt idx="64">
                    <c:v>1.7968461053577438</c:v>
                  </c:pt>
                  <c:pt idx="65">
                    <c:v>12.560540743967193</c:v>
                  </c:pt>
                  <c:pt idx="66">
                    <c:v>0.42485219469214452</c:v>
                  </c:pt>
                  <c:pt idx="67">
                    <c:v>0.41422231759929334</c:v>
                  </c:pt>
                  <c:pt idx="68">
                    <c:v>1.7374632315828034</c:v>
                  </c:pt>
                  <c:pt idx="69">
                    <c:v>0.48542216907100716</c:v>
                  </c:pt>
                  <c:pt idx="70">
                    <c:v>0.1834391530864454</c:v>
                  </c:pt>
                  <c:pt idx="71">
                    <c:v>11.907676318987123</c:v>
                  </c:pt>
                  <c:pt idx="72">
                    <c:v>8.0470173074850979E-2</c:v>
                  </c:pt>
                  <c:pt idx="73">
                    <c:v>1.4559553573410651</c:v>
                  </c:pt>
                  <c:pt idx="74">
                    <c:v>1.0819423109027939</c:v>
                  </c:pt>
                  <c:pt idx="75">
                    <c:v>1.0398115920405171</c:v>
                  </c:pt>
                  <c:pt idx="76">
                    <c:v>10.425066203139513</c:v>
                  </c:pt>
                  <c:pt idx="77">
                    <c:v>0.11397812462642913</c:v>
                  </c:pt>
                  <c:pt idx="78">
                    <c:v>75.184817849097612</c:v>
                  </c:pt>
                  <c:pt idx="79">
                    <c:v>4.2325592461897283</c:v>
                  </c:pt>
                  <c:pt idx="80">
                    <c:v>0.52358367149535923</c:v>
                  </c:pt>
                  <c:pt idx="81">
                    <c:v>4.6659618157062122</c:v>
                  </c:pt>
                  <c:pt idx="82">
                    <c:v>10.955619714711702</c:v>
                  </c:pt>
                  <c:pt idx="83">
                    <c:v>0.97665824849959693</c:v>
                  </c:pt>
                  <c:pt idx="84">
                    <c:v>0.44635883701917073</c:v>
                  </c:pt>
                  <c:pt idx="85">
                    <c:v>0.67822940612026084</c:v>
                  </c:pt>
                  <c:pt idx="86">
                    <c:v>0.4935431388089736</c:v>
                  </c:pt>
                  <c:pt idx="87">
                    <c:v>5.7177944654032098</c:v>
                  </c:pt>
                  <c:pt idx="88">
                    <c:v>1.6043718217349241</c:v>
                  </c:pt>
                  <c:pt idx="89">
                    <c:v>17.757889907350972</c:v>
                  </c:pt>
                  <c:pt idx="90">
                    <c:v>2.691273896382981</c:v>
                  </c:pt>
                  <c:pt idx="91">
                    <c:v>2.4437659569621464</c:v>
                  </c:pt>
                  <c:pt idx="92">
                    <c:v>8.3782318673658303</c:v>
                  </c:pt>
                  <c:pt idx="93">
                    <c:v>31.718338370053775</c:v>
                  </c:pt>
                  <c:pt idx="94">
                    <c:v>3.3387580020327321</c:v>
                  </c:pt>
                  <c:pt idx="95">
                    <c:v>8.1519525342036623</c:v>
                  </c:pt>
                  <c:pt idx="96">
                    <c:v>2.2399301208069953</c:v>
                  </c:pt>
                  <c:pt idx="97">
                    <c:v>5.5103829651388736</c:v>
                  </c:pt>
                  <c:pt idx="98">
                    <c:v>1.9742405091466608</c:v>
                  </c:pt>
                  <c:pt idx="99">
                    <c:v>1.9888209138753854</c:v>
                  </c:pt>
                  <c:pt idx="100">
                    <c:v>29.560296034860052</c:v>
                  </c:pt>
                  <c:pt idx="101">
                    <c:v>20.065429875658555</c:v>
                  </c:pt>
                  <c:pt idx="102">
                    <c:v>1.6192947555539847</c:v>
                  </c:pt>
                  <c:pt idx="103">
                    <c:v>1.2192354124730045</c:v>
                  </c:pt>
                  <c:pt idx="104">
                    <c:v>66.703861239436705</c:v>
                  </c:pt>
                  <c:pt idx="105">
                    <c:v>2.1681835744522964</c:v>
                  </c:pt>
                  <c:pt idx="106">
                    <c:v>0.94148413822196553</c:v>
                  </c:pt>
                  <c:pt idx="107">
                    <c:v>24.504436925916291</c:v>
                  </c:pt>
                  <c:pt idx="108">
                    <c:v>1.1051408547085226</c:v>
                  </c:pt>
                  <c:pt idx="109">
                    <c:v>2.6030380403119908</c:v>
                  </c:pt>
                  <c:pt idx="110">
                    <c:v>1.7858309011658504</c:v>
                  </c:pt>
                  <c:pt idx="111">
                    <c:v>1.535931077498158</c:v>
                  </c:pt>
                  <c:pt idx="112">
                    <c:v>25.706376393929393</c:v>
                  </c:pt>
                  <c:pt idx="113">
                    <c:v>10.495301490636724</c:v>
                  </c:pt>
                  <c:pt idx="114">
                    <c:v>3.7977530627735434</c:v>
                  </c:pt>
                  <c:pt idx="115">
                    <c:v>9.3023384760733407E-2</c:v>
                  </c:pt>
                  <c:pt idx="116">
                    <c:v>0.67277908993486146</c:v>
                  </c:pt>
                  <c:pt idx="117">
                    <c:v>0.65734085689252164</c:v>
                  </c:pt>
                  <c:pt idx="118">
                    <c:v>1.1782588642143352</c:v>
                  </c:pt>
                  <c:pt idx="119">
                    <c:v>1.1362448452444525</c:v>
                  </c:pt>
                  <c:pt idx="120">
                    <c:v>1.5792029701784049</c:v>
                  </c:pt>
                  <c:pt idx="121">
                    <c:v>1.1216258978379738</c:v>
                  </c:pt>
                  <c:pt idx="122">
                    <c:v>2.2946252741908433</c:v>
                  </c:pt>
                  <c:pt idx="123">
                    <c:v>0.60503033809693085</c:v>
                  </c:pt>
                  <c:pt idx="124">
                    <c:v>4.0018751415590357</c:v>
                  </c:pt>
                  <c:pt idx="125">
                    <c:v>4.3974227040909195</c:v>
                  </c:pt>
                  <c:pt idx="126">
                    <c:v>4.8755376025189889</c:v>
                  </c:pt>
                  <c:pt idx="127">
                    <c:v>1.5354149687522247</c:v>
                  </c:pt>
                  <c:pt idx="128">
                    <c:v>1.3485756533315667</c:v>
                  </c:pt>
                  <c:pt idx="129">
                    <c:v>1.9622870615291936</c:v>
                  </c:pt>
                  <c:pt idx="130">
                    <c:v>1.8139113588457501</c:v>
                  </c:pt>
                  <c:pt idx="131">
                    <c:v>12.920356311077677</c:v>
                  </c:pt>
                  <c:pt idx="132">
                    <c:v>18.85471322850389</c:v>
                  </c:pt>
                  <c:pt idx="133">
                    <c:v>2.3647137935545857</c:v>
                  </c:pt>
                  <c:pt idx="134">
                    <c:v>6.1383536937537615</c:v>
                  </c:pt>
                  <c:pt idx="135">
                    <c:v>3.5221810650402618</c:v>
                  </c:pt>
                  <c:pt idx="136">
                    <c:v>1.7633822197216753</c:v>
                  </c:pt>
                  <c:pt idx="137">
                    <c:v>5.4242336502851867</c:v>
                  </c:pt>
                  <c:pt idx="138">
                    <c:v>1.1140847659359927</c:v>
                  </c:pt>
                  <c:pt idx="139">
                    <c:v>0.7743943039185327</c:v>
                  </c:pt>
                  <c:pt idx="140">
                    <c:v>3.5006338649480253</c:v>
                  </c:pt>
                  <c:pt idx="141">
                    <c:v>0.33430210844943764</c:v>
                  </c:pt>
                  <c:pt idx="142">
                    <c:v>0.77381111570172156</c:v>
                  </c:pt>
                  <c:pt idx="143">
                    <c:v>1.1906741318515055</c:v>
                  </c:pt>
                  <c:pt idx="144">
                    <c:v>7.3217070607881354</c:v>
                  </c:pt>
                  <c:pt idx="145">
                    <c:v>0.14835723171552093</c:v>
                  </c:pt>
                  <c:pt idx="146">
                    <c:v>0.66895761212059368</c:v>
                  </c:pt>
                  <c:pt idx="147">
                    <c:v>2.5904121858713007</c:v>
                  </c:pt>
                  <c:pt idx="148">
                    <c:v>1.1328261739991397</c:v>
                  </c:pt>
                  <c:pt idx="149">
                    <c:v>1.4065289833487824</c:v>
                  </c:pt>
                  <c:pt idx="150">
                    <c:v>2.2887726264976269</c:v>
                  </c:pt>
                  <c:pt idx="151">
                    <c:v>2.5523514233451956</c:v>
                  </c:pt>
                  <c:pt idx="152">
                    <c:v>2.4224972416331179</c:v>
                  </c:pt>
                  <c:pt idx="153">
                    <c:v>13.326652914134613</c:v>
                  </c:pt>
                  <c:pt idx="154">
                    <c:v>1.2487726894485045</c:v>
                  </c:pt>
                  <c:pt idx="155">
                    <c:v>2.2406220134576298</c:v>
                  </c:pt>
                  <c:pt idx="156">
                    <c:v>5.0482220404970963</c:v>
                  </c:pt>
                  <c:pt idx="157">
                    <c:v>1.7093323862989791</c:v>
                  </c:pt>
                  <c:pt idx="158">
                    <c:v>0.72340899020916238</c:v>
                  </c:pt>
                  <c:pt idx="159">
                    <c:v>0.39208264111582802</c:v>
                  </c:pt>
                  <c:pt idx="160">
                    <c:v>0.28488697693386111</c:v>
                  </c:pt>
                  <c:pt idx="161">
                    <c:v>1.5195717890657392</c:v>
                  </c:pt>
                  <c:pt idx="162">
                    <c:v>0.61370301455785747</c:v>
                  </c:pt>
                  <c:pt idx="163">
                    <c:v>1.3656828669029184</c:v>
                  </c:pt>
                  <c:pt idx="164">
                    <c:v>2.5704288394954697</c:v>
                  </c:pt>
                  <c:pt idx="165">
                    <c:v>0.37284644439720971</c:v>
                  </c:pt>
                  <c:pt idx="166">
                    <c:v>0.57081404357208465</c:v>
                  </c:pt>
                  <c:pt idx="167">
                    <c:v>1.3107087984307026</c:v>
                  </c:pt>
                  <c:pt idx="168">
                    <c:v>0.80640685480381702</c:v>
                  </c:pt>
                  <c:pt idx="169">
                    <c:v>1.1661331965752293</c:v>
                  </c:pt>
                  <c:pt idx="170">
                    <c:v>3.0351935014759834</c:v>
                  </c:pt>
                  <c:pt idx="171">
                    <c:v>1.1833025831745139</c:v>
                  </c:pt>
                  <c:pt idx="172">
                    <c:v>1.6317937702688972</c:v>
                  </c:pt>
                  <c:pt idx="173">
                    <c:v>0.86395346430476516</c:v>
                  </c:pt>
                  <c:pt idx="174">
                    <c:v>1.5558363050143471</c:v>
                  </c:pt>
                  <c:pt idx="175">
                    <c:v>1.0515236650881234</c:v>
                  </c:pt>
                  <c:pt idx="176">
                    <c:v>0.92900646586087832</c:v>
                  </c:pt>
                  <c:pt idx="177">
                    <c:v>0.22091968941280454</c:v>
                  </c:pt>
                  <c:pt idx="178">
                    <c:v>15.533245124165466</c:v>
                  </c:pt>
                  <c:pt idx="179">
                    <c:v>1.3016851687573396</c:v>
                  </c:pt>
                  <c:pt idx="180">
                    <c:v>0.52008002906763073</c:v>
                  </c:pt>
                  <c:pt idx="181">
                    <c:v>0.24039076797064526</c:v>
                  </c:pt>
                  <c:pt idx="182">
                    <c:v>9.0484926103920657E-2</c:v>
                  </c:pt>
                  <c:pt idx="183">
                    <c:v>2.779651748931693</c:v>
                  </c:pt>
                  <c:pt idx="184">
                    <c:v>3.3861847722228093</c:v>
                  </c:pt>
                  <c:pt idx="185">
                    <c:v>5.2586684922982769</c:v>
                  </c:pt>
                  <c:pt idx="186">
                    <c:v>0.37722791800014299</c:v>
                  </c:pt>
                  <c:pt idx="187">
                    <c:v>0.55051803543720346</c:v>
                  </c:pt>
                  <c:pt idx="188">
                    <c:v>1.3494743189029113</c:v>
                  </c:pt>
                  <c:pt idx="189">
                    <c:v>1.2614905050339003</c:v>
                  </c:pt>
                  <c:pt idx="190">
                    <c:v>2.2531431500173986</c:v>
                  </c:pt>
                  <c:pt idx="191">
                    <c:v>13.361627465607068</c:v>
                  </c:pt>
                  <c:pt idx="192">
                    <c:v>0.88840097343953028</c:v>
                  </c:pt>
                  <c:pt idx="193">
                    <c:v>0.45724125380580571</c:v>
                  </c:pt>
                  <c:pt idx="194">
                    <c:v>6.192364082747063</c:v>
                  </c:pt>
                  <c:pt idx="195">
                    <c:v>11.080717422884545</c:v>
                  </c:pt>
                  <c:pt idx="196">
                    <c:v>0.46499913266669696</c:v>
                  </c:pt>
                  <c:pt idx="197">
                    <c:v>0.19883224238379266</c:v>
                  </c:pt>
                  <c:pt idx="198">
                    <c:v>1.9049060822264821</c:v>
                  </c:pt>
                  <c:pt idx="199">
                    <c:v>1.0324147933941694</c:v>
                  </c:pt>
                  <c:pt idx="200">
                    <c:v>0.10754285910439214</c:v>
                  </c:pt>
                  <c:pt idx="201">
                    <c:v>1.5250180147194388</c:v>
                  </c:pt>
                  <c:pt idx="202">
                    <c:v>0.609580922887907</c:v>
                  </c:pt>
                  <c:pt idx="203">
                    <c:v>1.153280425272339</c:v>
                  </c:pt>
                  <c:pt idx="204">
                    <c:v>5.0898035625542049</c:v>
                  </c:pt>
                  <c:pt idx="205">
                    <c:v>5.1378620818282288</c:v>
                  </c:pt>
                  <c:pt idx="206">
                    <c:v>0.66186604075644095</c:v>
                  </c:pt>
                  <c:pt idx="207">
                    <c:v>0.33440821132948623</c:v>
                  </c:pt>
                  <c:pt idx="208">
                    <c:v>0.80813347056837159</c:v>
                  </c:pt>
                  <c:pt idx="209">
                    <c:v>1.9195093253465296</c:v>
                  </c:pt>
                  <c:pt idx="210">
                    <c:v>0.88724304664191356</c:v>
                  </c:pt>
                  <c:pt idx="211">
                    <c:v>0.32783722654856923</c:v>
                  </c:pt>
                  <c:pt idx="212">
                    <c:v>6.7278482612075211E-2</c:v>
                  </c:pt>
                  <c:pt idx="213">
                    <c:v>0.26205161390976095</c:v>
                  </c:pt>
                  <c:pt idx="214">
                    <c:v>0.44962455127512557</c:v>
                  </c:pt>
                  <c:pt idx="215">
                    <c:v>4.6422631743933076</c:v>
                  </c:pt>
                  <c:pt idx="216">
                    <c:v>5.1828369269152681</c:v>
                  </c:pt>
                  <c:pt idx="217">
                    <c:v>3.70471653280664</c:v>
                  </c:pt>
                  <c:pt idx="218">
                    <c:v>4.7403989431140205</c:v>
                  </c:pt>
                  <c:pt idx="219">
                    <c:v>0.89010676092620866</c:v>
                  </c:pt>
                  <c:pt idx="220">
                    <c:v>18.899172517562654</c:v>
                  </c:pt>
                  <c:pt idx="221">
                    <c:v>0.83287406362314442</c:v>
                  </c:pt>
                  <c:pt idx="222">
                    <c:v>0.92110245497585352</c:v>
                  </c:pt>
                  <c:pt idx="223">
                    <c:v>12.263823339551241</c:v>
                  </c:pt>
                  <c:pt idx="224">
                    <c:v>0.27807844867705994</c:v>
                  </c:pt>
                  <c:pt idx="225">
                    <c:v>3.4857509970913072</c:v>
                  </c:pt>
                  <c:pt idx="226">
                    <c:v>1.0913333799449503</c:v>
                  </c:pt>
                  <c:pt idx="227">
                    <c:v>2.5582768773446127</c:v>
                  </c:pt>
                  <c:pt idx="228">
                    <c:v>0.30879060957913945</c:v>
                  </c:pt>
                  <c:pt idx="229">
                    <c:v>1.6796883425537608</c:v>
                  </c:pt>
                  <c:pt idx="230">
                    <c:v>0.51329991391640972</c:v>
                  </c:pt>
                  <c:pt idx="231">
                    <c:v>14.11054835933021</c:v>
                  </c:pt>
                  <c:pt idx="232">
                    <c:v>0.95109760323436765</c:v>
                  </c:pt>
                  <c:pt idx="233">
                    <c:v>1.4826387149406197</c:v>
                  </c:pt>
                  <c:pt idx="234">
                    <c:v>0.27545821203551962</c:v>
                  </c:pt>
                  <c:pt idx="235">
                    <c:v>1.5044488951697901</c:v>
                  </c:pt>
                  <c:pt idx="236">
                    <c:v>1.8279311022882236</c:v>
                  </c:pt>
                  <c:pt idx="237">
                    <c:v>0.65166980997871049</c:v>
                  </c:pt>
                  <c:pt idx="238">
                    <c:v>0.31880560000045827</c:v>
                  </c:pt>
                  <c:pt idx="239">
                    <c:v>1.4955882837771972</c:v>
                  </c:pt>
                  <c:pt idx="240">
                    <c:v>1.0377319636471676</c:v>
                  </c:pt>
                  <c:pt idx="241">
                    <c:v>4.1588340043505827</c:v>
                  </c:pt>
                  <c:pt idx="242">
                    <c:v>0.65310800549130177</c:v>
                  </c:pt>
                  <c:pt idx="243">
                    <c:v>0.12716175343047167</c:v>
                  </c:pt>
                  <c:pt idx="244">
                    <c:v>3.8152694731130854</c:v>
                  </c:pt>
                  <c:pt idx="245">
                    <c:v>1.9832122339786058</c:v>
                  </c:pt>
                  <c:pt idx="246">
                    <c:v>0.30892120329019168</c:v>
                  </c:pt>
                  <c:pt idx="247">
                    <c:v>1.513565231207898</c:v>
                  </c:pt>
                  <c:pt idx="248">
                    <c:v>0.28689951894638066</c:v>
                  </c:pt>
                  <c:pt idx="249">
                    <c:v>5.7076515966710115</c:v>
                  </c:pt>
                  <c:pt idx="250">
                    <c:v>0.75698053848760627</c:v>
                  </c:pt>
                  <c:pt idx="251">
                    <c:v>2.6056860115695484</c:v>
                  </c:pt>
                  <c:pt idx="252">
                    <c:v>6.9072832515379767</c:v>
                  </c:pt>
                  <c:pt idx="253">
                    <c:v>1.6903930644369269</c:v>
                  </c:pt>
                  <c:pt idx="254">
                    <c:v>2.1056705530696815</c:v>
                  </c:pt>
                  <c:pt idx="255">
                    <c:v>6.9022031131936661</c:v>
                  </c:pt>
                  <c:pt idx="256">
                    <c:v>0.6244115435733667</c:v>
                  </c:pt>
                  <c:pt idx="257">
                    <c:v>10.728019210971242</c:v>
                  </c:pt>
                  <c:pt idx="258">
                    <c:v>0.913464158999167</c:v>
                  </c:pt>
                  <c:pt idx="259">
                    <c:v>0.92017743307578204</c:v>
                  </c:pt>
                  <c:pt idx="260">
                    <c:v>0.27322963985374377</c:v>
                  </c:pt>
                  <c:pt idx="261">
                    <c:v>5.266090434985597</c:v>
                  </c:pt>
                  <c:pt idx="262">
                    <c:v>0.2711962608496592</c:v>
                  </c:pt>
                  <c:pt idx="263">
                    <c:v>0.69933075949076562</c:v>
                  </c:pt>
                  <c:pt idx="264">
                    <c:v>0.29134189346279032</c:v>
                  </c:pt>
                  <c:pt idx="265">
                    <c:v>6.7586275327038274</c:v>
                  </c:pt>
                  <c:pt idx="266">
                    <c:v>2.0664720443459177</c:v>
                  </c:pt>
                  <c:pt idx="267">
                    <c:v>0.65476495363532861</c:v>
                  </c:pt>
                  <c:pt idx="268">
                    <c:v>1.8855673908781123</c:v>
                  </c:pt>
                  <c:pt idx="269">
                    <c:v>2.0000594146820143</c:v>
                  </c:pt>
                  <c:pt idx="270">
                    <c:v>0.73636551375529469</c:v>
                  </c:pt>
                  <c:pt idx="271">
                    <c:v>0.58968818785969046</c:v>
                  </c:pt>
                  <c:pt idx="272">
                    <c:v>0.67992880650563348</c:v>
                  </c:pt>
                  <c:pt idx="273">
                    <c:v>1.0418526578094991</c:v>
                  </c:pt>
                  <c:pt idx="274">
                    <c:v>1.3852642821112804</c:v>
                  </c:pt>
                  <c:pt idx="275">
                    <c:v>1.5709719913823434</c:v>
                  </c:pt>
                  <c:pt idx="276">
                    <c:v>0.4368772113678881</c:v>
                  </c:pt>
                  <c:pt idx="277">
                    <c:v>1.1496506577744088</c:v>
                  </c:pt>
                  <c:pt idx="278">
                    <c:v>4.7641897683908849E-2</c:v>
                  </c:pt>
                  <c:pt idx="279">
                    <c:v>3.8677146549538635</c:v>
                  </c:pt>
                  <c:pt idx="280">
                    <c:v>0.48547623657127331</c:v>
                  </c:pt>
                  <c:pt idx="281">
                    <c:v>8.8039267528604456E-2</c:v>
                  </c:pt>
                  <c:pt idx="282">
                    <c:v>4.2985532946476397</c:v>
                  </c:pt>
                  <c:pt idx="283">
                    <c:v>4.4531890321737198</c:v>
                  </c:pt>
                  <c:pt idx="284">
                    <c:v>2.1803897598002102</c:v>
                  </c:pt>
                  <c:pt idx="285">
                    <c:v>1.6884296258530875</c:v>
                  </c:pt>
                  <c:pt idx="286">
                    <c:v>0.1593564787864421</c:v>
                  </c:pt>
                  <c:pt idx="287">
                    <c:v>0.65275404597452669</c:v>
                  </c:pt>
                  <c:pt idx="288">
                    <c:v>0.1275839573543685</c:v>
                  </c:pt>
                  <c:pt idx="289">
                    <c:v>6.6420983323409581</c:v>
                  </c:pt>
                  <c:pt idx="290">
                    <c:v>1.5180214140330066</c:v>
                  </c:pt>
                  <c:pt idx="291">
                    <c:v>2.4065836431921044</c:v>
                  </c:pt>
                  <c:pt idx="292">
                    <c:v>3.8260089373454029</c:v>
                  </c:pt>
                  <c:pt idx="293">
                    <c:v>1.1249468193643424</c:v>
                  </c:pt>
                  <c:pt idx="294">
                    <c:v>1.3488536407191123</c:v>
                  </c:pt>
                  <c:pt idx="295">
                    <c:v>1.2540719453961147</c:v>
                  </c:pt>
                  <c:pt idx="296">
                    <c:v>0.93779890567734225</c:v>
                  </c:pt>
                  <c:pt idx="297">
                    <c:v>3.4734302072717824</c:v>
                  </c:pt>
                  <c:pt idx="298">
                    <c:v>4.0088605904988786</c:v>
                  </c:pt>
                  <c:pt idx="299">
                    <c:v>9.9093308142343393</c:v>
                  </c:pt>
                  <c:pt idx="300">
                    <c:v>0.4567592374787075</c:v>
                  </c:pt>
                  <c:pt idx="301">
                    <c:v>0.86903458338852002</c:v>
                  </c:pt>
                  <c:pt idx="302">
                    <c:v>0.73291232461538536</c:v>
                  </c:pt>
                  <c:pt idx="303">
                    <c:v>1.267088632710653</c:v>
                  </c:pt>
                  <c:pt idx="304">
                    <c:v>0.54265166767779138</c:v>
                  </c:pt>
                  <c:pt idx="305">
                    <c:v>1.9155648242362755</c:v>
                  </c:pt>
                  <c:pt idx="306">
                    <c:v>10.294164182333889</c:v>
                  </c:pt>
                  <c:pt idx="307">
                    <c:v>11.254681218929967</c:v>
                  </c:pt>
                  <c:pt idx="308">
                    <c:v>0.51985692136562978</c:v>
                  </c:pt>
                  <c:pt idx="309">
                    <c:v>3.5875842308701524</c:v>
                  </c:pt>
                  <c:pt idx="310">
                    <c:v>0.85047664808193257</c:v>
                  </c:pt>
                  <c:pt idx="311">
                    <c:v>1.9609882068366251</c:v>
                  </c:pt>
                  <c:pt idx="312">
                    <c:v>4.6626544940687076</c:v>
                  </c:pt>
                  <c:pt idx="313">
                    <c:v>0.57525188335302069</c:v>
                  </c:pt>
                  <c:pt idx="314">
                    <c:v>1.9046044047435893</c:v>
                  </c:pt>
                  <c:pt idx="315">
                    <c:v>1.9948778167931651</c:v>
                  </c:pt>
                  <c:pt idx="316">
                    <c:v>1.206749577073863</c:v>
                  </c:pt>
                  <c:pt idx="317">
                    <c:v>0.36907447177715647</c:v>
                  </c:pt>
                  <c:pt idx="318">
                    <c:v>2.0959038329860578</c:v>
                  </c:pt>
                  <c:pt idx="319">
                    <c:v>2.597051329021026</c:v>
                  </c:pt>
                  <c:pt idx="320">
                    <c:v>2.8405391622390614</c:v>
                  </c:pt>
                  <c:pt idx="321">
                    <c:v>3.3330017523178852</c:v>
                  </c:pt>
                  <c:pt idx="322">
                    <c:v>1.9731357621669163</c:v>
                  </c:pt>
                  <c:pt idx="323">
                    <c:v>1.8826948068325104</c:v>
                  </c:pt>
                  <c:pt idx="324">
                    <c:v>1.9003352381950098</c:v>
                  </c:pt>
                  <c:pt idx="325">
                    <c:v>1.7344911635282372</c:v>
                  </c:pt>
                  <c:pt idx="326">
                    <c:v>0.54788017187324933</c:v>
                  </c:pt>
                  <c:pt idx="327">
                    <c:v>1.3656673133059876</c:v>
                  </c:pt>
                  <c:pt idx="328">
                    <c:v>0.32993674092931013</c:v>
                  </c:pt>
                  <c:pt idx="329">
                    <c:v>0.56081533349858703</c:v>
                  </c:pt>
                  <c:pt idx="330">
                    <c:v>6.9255035638973377</c:v>
                  </c:pt>
                  <c:pt idx="331">
                    <c:v>1.9683846098188587</c:v>
                  </c:pt>
                </c:numCache>
              </c:numRef>
            </c:plus>
            <c:minus>
              <c:numRef>
                <c:f>'summary screen 1-3'!$K$4:$K$335</c:f>
                <c:numCache>
                  <c:formatCode>General</c:formatCode>
                  <c:ptCount val="332"/>
                  <c:pt idx="0">
                    <c:v>30.24519121501212</c:v>
                  </c:pt>
                  <c:pt idx="1">
                    <c:v>30.067804412094809</c:v>
                  </c:pt>
                  <c:pt idx="2">
                    <c:v>44.507370641965494</c:v>
                  </c:pt>
                  <c:pt idx="3">
                    <c:v>6.2719912998678726</c:v>
                  </c:pt>
                  <c:pt idx="4">
                    <c:v>0.86259208145867206</c:v>
                  </c:pt>
                  <c:pt idx="5">
                    <c:v>2.2241086098162284</c:v>
                  </c:pt>
                  <c:pt idx="6">
                    <c:v>45.089830090290349</c:v>
                  </c:pt>
                  <c:pt idx="7">
                    <c:v>0.1170780952388563</c:v>
                  </c:pt>
                  <c:pt idx="8">
                    <c:v>36.92612459552123</c:v>
                  </c:pt>
                  <c:pt idx="9">
                    <c:v>2.4978081154652672</c:v>
                  </c:pt>
                  <c:pt idx="10">
                    <c:v>26.833827866591296</c:v>
                  </c:pt>
                  <c:pt idx="11">
                    <c:v>5.1392707987619488</c:v>
                  </c:pt>
                  <c:pt idx="12">
                    <c:v>0.30103436019746077</c:v>
                  </c:pt>
                  <c:pt idx="13">
                    <c:v>2.3800886040025802</c:v>
                  </c:pt>
                  <c:pt idx="14">
                    <c:v>23.372988991283616</c:v>
                  </c:pt>
                  <c:pt idx="15">
                    <c:v>26.949774872156052</c:v>
                  </c:pt>
                  <c:pt idx="16">
                    <c:v>0.70622252964590593</c:v>
                  </c:pt>
                  <c:pt idx="17">
                    <c:v>0.53233566430964241</c:v>
                  </c:pt>
                  <c:pt idx="18">
                    <c:v>4.8643838209006551</c:v>
                  </c:pt>
                  <c:pt idx="19">
                    <c:v>2.0544889809969851</c:v>
                  </c:pt>
                  <c:pt idx="20">
                    <c:v>1.5044190309032153</c:v>
                  </c:pt>
                  <c:pt idx="21">
                    <c:v>2.8321913351451249</c:v>
                  </c:pt>
                  <c:pt idx="22">
                    <c:v>0.76565078925972407</c:v>
                  </c:pt>
                  <c:pt idx="23">
                    <c:v>1.4170966367021129</c:v>
                  </c:pt>
                  <c:pt idx="24">
                    <c:v>25.041435753164166</c:v>
                  </c:pt>
                  <c:pt idx="25">
                    <c:v>1.4409109960021507</c:v>
                  </c:pt>
                  <c:pt idx="26">
                    <c:v>0.69891547131464771</c:v>
                  </c:pt>
                  <c:pt idx="27">
                    <c:v>9.1979727804623916</c:v>
                  </c:pt>
                  <c:pt idx="28">
                    <c:v>0.99694257777985684</c:v>
                  </c:pt>
                  <c:pt idx="29">
                    <c:v>1.8920606363421373</c:v>
                  </c:pt>
                  <c:pt idx="30">
                    <c:v>26.331324716148181</c:v>
                  </c:pt>
                  <c:pt idx="31">
                    <c:v>1.2400590168211736</c:v>
                  </c:pt>
                  <c:pt idx="32">
                    <c:v>4.8477052447526834</c:v>
                  </c:pt>
                  <c:pt idx="33">
                    <c:v>1.5810317736259996</c:v>
                  </c:pt>
                  <c:pt idx="34">
                    <c:v>0.35723780499365509</c:v>
                  </c:pt>
                  <c:pt idx="35">
                    <c:v>0.33749769227581156</c:v>
                  </c:pt>
                  <c:pt idx="36">
                    <c:v>0.91785851357266635</c:v>
                  </c:pt>
                  <c:pt idx="37">
                    <c:v>0.83475412161046647</c:v>
                  </c:pt>
                  <c:pt idx="38">
                    <c:v>0.20538748193364545</c:v>
                  </c:pt>
                  <c:pt idx="39">
                    <c:v>0.59705712819505452</c:v>
                  </c:pt>
                  <c:pt idx="40">
                    <c:v>1.1120001473907974</c:v>
                  </c:pt>
                  <c:pt idx="41">
                    <c:v>0.59715196747902288</c:v>
                  </c:pt>
                  <c:pt idx="42">
                    <c:v>1.4651053188658656</c:v>
                  </c:pt>
                  <c:pt idx="43">
                    <c:v>0.80925086365695487</c:v>
                  </c:pt>
                  <c:pt idx="44">
                    <c:v>1.5783031013142492</c:v>
                  </c:pt>
                  <c:pt idx="45">
                    <c:v>11.419315727824189</c:v>
                  </c:pt>
                  <c:pt idx="46">
                    <c:v>9.68635512443403</c:v>
                  </c:pt>
                  <c:pt idx="47">
                    <c:v>0.41500082753501194</c:v>
                  </c:pt>
                  <c:pt idx="48">
                    <c:v>0.84386736732941892</c:v>
                  </c:pt>
                  <c:pt idx="49">
                    <c:v>5.391649441853998</c:v>
                  </c:pt>
                  <c:pt idx="50">
                    <c:v>1.5302257383642379</c:v>
                  </c:pt>
                  <c:pt idx="51">
                    <c:v>12.147985679758197</c:v>
                  </c:pt>
                  <c:pt idx="52">
                    <c:v>2.2012214272557138</c:v>
                  </c:pt>
                  <c:pt idx="53">
                    <c:v>8.3522487365341576</c:v>
                  </c:pt>
                  <c:pt idx="54">
                    <c:v>0.73095499275282827</c:v>
                  </c:pt>
                  <c:pt idx="55">
                    <c:v>2.0294498897095949</c:v>
                  </c:pt>
                  <c:pt idx="56">
                    <c:v>2.0471467470447688</c:v>
                  </c:pt>
                  <c:pt idx="57">
                    <c:v>27.731093664839641</c:v>
                  </c:pt>
                  <c:pt idx="58">
                    <c:v>0.94520395674933766</c:v>
                  </c:pt>
                  <c:pt idx="59">
                    <c:v>6.7329189195546049E-2</c:v>
                  </c:pt>
                  <c:pt idx="60">
                    <c:v>1.7718095703509955</c:v>
                  </c:pt>
                  <c:pt idx="61">
                    <c:v>55.868643222635349</c:v>
                  </c:pt>
                  <c:pt idx="62">
                    <c:v>0.27562988087608142</c:v>
                  </c:pt>
                  <c:pt idx="63">
                    <c:v>1.7829874588842531</c:v>
                  </c:pt>
                  <c:pt idx="64">
                    <c:v>1.7968461053577438</c:v>
                  </c:pt>
                  <c:pt idx="65">
                    <c:v>12.560540743967193</c:v>
                  </c:pt>
                  <c:pt idx="66">
                    <c:v>0.42485219469214452</c:v>
                  </c:pt>
                  <c:pt idx="67">
                    <c:v>0.41422231759929334</c:v>
                  </c:pt>
                  <c:pt idx="68">
                    <c:v>1.7374632315828034</c:v>
                  </c:pt>
                  <c:pt idx="69">
                    <c:v>0.48542216907100716</c:v>
                  </c:pt>
                  <c:pt idx="70">
                    <c:v>0.1834391530864454</c:v>
                  </c:pt>
                  <c:pt idx="71">
                    <c:v>11.907676318987123</c:v>
                  </c:pt>
                  <c:pt idx="72">
                    <c:v>8.0470173074850979E-2</c:v>
                  </c:pt>
                  <c:pt idx="73">
                    <c:v>1.4559553573410651</c:v>
                  </c:pt>
                  <c:pt idx="74">
                    <c:v>1.0819423109027939</c:v>
                  </c:pt>
                  <c:pt idx="75">
                    <c:v>1.0398115920405171</c:v>
                  </c:pt>
                  <c:pt idx="76">
                    <c:v>10.425066203139513</c:v>
                  </c:pt>
                  <c:pt idx="77">
                    <c:v>0.11397812462642913</c:v>
                  </c:pt>
                  <c:pt idx="78">
                    <c:v>75.184817849097612</c:v>
                  </c:pt>
                  <c:pt idx="79">
                    <c:v>4.2325592461897283</c:v>
                  </c:pt>
                  <c:pt idx="80">
                    <c:v>0.52358367149535923</c:v>
                  </c:pt>
                  <c:pt idx="81">
                    <c:v>4.6659618157062122</c:v>
                  </c:pt>
                  <c:pt idx="82">
                    <c:v>10.955619714711702</c:v>
                  </c:pt>
                  <c:pt idx="83">
                    <c:v>0.97665824849959693</c:v>
                  </c:pt>
                  <c:pt idx="84">
                    <c:v>0.44635883701917073</c:v>
                  </c:pt>
                  <c:pt idx="85">
                    <c:v>0.67822940612026084</c:v>
                  </c:pt>
                  <c:pt idx="86">
                    <c:v>0.4935431388089736</c:v>
                  </c:pt>
                  <c:pt idx="87">
                    <c:v>5.7177944654032098</c:v>
                  </c:pt>
                  <c:pt idx="88">
                    <c:v>1.6043718217349241</c:v>
                  </c:pt>
                  <c:pt idx="89">
                    <c:v>17.757889907350972</c:v>
                  </c:pt>
                  <c:pt idx="90">
                    <c:v>2.691273896382981</c:v>
                  </c:pt>
                  <c:pt idx="91">
                    <c:v>2.4437659569621464</c:v>
                  </c:pt>
                  <c:pt idx="92">
                    <c:v>8.3782318673658303</c:v>
                  </c:pt>
                  <c:pt idx="93">
                    <c:v>31.718338370053775</c:v>
                  </c:pt>
                  <c:pt idx="94">
                    <c:v>3.3387580020327321</c:v>
                  </c:pt>
                  <c:pt idx="95">
                    <c:v>8.1519525342036623</c:v>
                  </c:pt>
                  <c:pt idx="96">
                    <c:v>2.2399301208069953</c:v>
                  </c:pt>
                  <c:pt idx="97">
                    <c:v>5.5103829651388736</c:v>
                  </c:pt>
                  <c:pt idx="98">
                    <c:v>1.9742405091466608</c:v>
                  </c:pt>
                  <c:pt idx="99">
                    <c:v>1.9888209138753854</c:v>
                  </c:pt>
                  <c:pt idx="100">
                    <c:v>29.560296034860052</c:v>
                  </c:pt>
                  <c:pt idx="101">
                    <c:v>20.065429875658555</c:v>
                  </c:pt>
                  <c:pt idx="102">
                    <c:v>1.6192947555539847</c:v>
                  </c:pt>
                  <c:pt idx="103">
                    <c:v>1.2192354124730045</c:v>
                  </c:pt>
                  <c:pt idx="104">
                    <c:v>66.703861239436705</c:v>
                  </c:pt>
                  <c:pt idx="105">
                    <c:v>2.1681835744522964</c:v>
                  </c:pt>
                  <c:pt idx="106">
                    <c:v>0.94148413822196553</c:v>
                  </c:pt>
                  <c:pt idx="107">
                    <c:v>24.504436925916291</c:v>
                  </c:pt>
                  <c:pt idx="108">
                    <c:v>1.1051408547085226</c:v>
                  </c:pt>
                  <c:pt idx="109">
                    <c:v>2.6030380403119908</c:v>
                  </c:pt>
                  <c:pt idx="110">
                    <c:v>1.7858309011658504</c:v>
                  </c:pt>
                  <c:pt idx="111">
                    <c:v>1.535931077498158</c:v>
                  </c:pt>
                  <c:pt idx="112">
                    <c:v>25.706376393929393</c:v>
                  </c:pt>
                  <c:pt idx="113">
                    <c:v>10.495301490636724</c:v>
                  </c:pt>
                  <c:pt idx="114">
                    <c:v>3.7977530627735434</c:v>
                  </c:pt>
                  <c:pt idx="115">
                    <c:v>9.3023384760733407E-2</c:v>
                  </c:pt>
                  <c:pt idx="116">
                    <c:v>0.67277908993486146</c:v>
                  </c:pt>
                  <c:pt idx="117">
                    <c:v>0.65734085689252164</c:v>
                  </c:pt>
                  <c:pt idx="118">
                    <c:v>1.1782588642143352</c:v>
                  </c:pt>
                  <c:pt idx="119">
                    <c:v>1.1362448452444525</c:v>
                  </c:pt>
                  <c:pt idx="120">
                    <c:v>1.5792029701784049</c:v>
                  </c:pt>
                  <c:pt idx="121">
                    <c:v>1.1216258978379738</c:v>
                  </c:pt>
                  <c:pt idx="122">
                    <c:v>2.2946252741908433</c:v>
                  </c:pt>
                  <c:pt idx="123">
                    <c:v>0.60503033809693085</c:v>
                  </c:pt>
                  <c:pt idx="124">
                    <c:v>4.0018751415590357</c:v>
                  </c:pt>
                  <c:pt idx="125">
                    <c:v>4.3974227040909195</c:v>
                  </c:pt>
                  <c:pt idx="126">
                    <c:v>4.8755376025189889</c:v>
                  </c:pt>
                  <c:pt idx="127">
                    <c:v>1.5354149687522247</c:v>
                  </c:pt>
                  <c:pt idx="128">
                    <c:v>1.3485756533315667</c:v>
                  </c:pt>
                  <c:pt idx="129">
                    <c:v>1.9622870615291936</c:v>
                  </c:pt>
                  <c:pt idx="130">
                    <c:v>1.8139113588457501</c:v>
                  </c:pt>
                  <c:pt idx="131">
                    <c:v>12.920356311077677</c:v>
                  </c:pt>
                  <c:pt idx="132">
                    <c:v>18.85471322850389</c:v>
                  </c:pt>
                  <c:pt idx="133">
                    <c:v>2.3647137935545857</c:v>
                  </c:pt>
                  <c:pt idx="134">
                    <c:v>6.1383536937537615</c:v>
                  </c:pt>
                  <c:pt idx="135">
                    <c:v>3.5221810650402618</c:v>
                  </c:pt>
                  <c:pt idx="136">
                    <c:v>1.7633822197216753</c:v>
                  </c:pt>
                  <c:pt idx="137">
                    <c:v>5.4242336502851867</c:v>
                  </c:pt>
                  <c:pt idx="138">
                    <c:v>1.1140847659359927</c:v>
                  </c:pt>
                  <c:pt idx="139">
                    <c:v>0.7743943039185327</c:v>
                  </c:pt>
                  <c:pt idx="140">
                    <c:v>3.5006338649480253</c:v>
                  </c:pt>
                  <c:pt idx="141">
                    <c:v>0.33430210844943764</c:v>
                  </c:pt>
                  <c:pt idx="142">
                    <c:v>0.77381111570172156</c:v>
                  </c:pt>
                  <c:pt idx="143">
                    <c:v>1.1906741318515055</c:v>
                  </c:pt>
                  <c:pt idx="144">
                    <c:v>7.3217070607881354</c:v>
                  </c:pt>
                  <c:pt idx="145">
                    <c:v>0.14835723171552093</c:v>
                  </c:pt>
                  <c:pt idx="146">
                    <c:v>0.66895761212059368</c:v>
                  </c:pt>
                  <c:pt idx="147">
                    <c:v>2.5904121858713007</c:v>
                  </c:pt>
                  <c:pt idx="148">
                    <c:v>1.1328261739991397</c:v>
                  </c:pt>
                  <c:pt idx="149">
                    <c:v>1.4065289833487824</c:v>
                  </c:pt>
                  <c:pt idx="150">
                    <c:v>2.2887726264976269</c:v>
                  </c:pt>
                  <c:pt idx="151">
                    <c:v>2.5523514233451956</c:v>
                  </c:pt>
                  <c:pt idx="152">
                    <c:v>2.4224972416331179</c:v>
                  </c:pt>
                  <c:pt idx="153">
                    <c:v>13.326652914134613</c:v>
                  </c:pt>
                  <c:pt idx="154">
                    <c:v>1.2487726894485045</c:v>
                  </c:pt>
                  <c:pt idx="155">
                    <c:v>2.2406220134576298</c:v>
                  </c:pt>
                  <c:pt idx="156">
                    <c:v>5.0482220404970963</c:v>
                  </c:pt>
                  <c:pt idx="157">
                    <c:v>1.7093323862989791</c:v>
                  </c:pt>
                  <c:pt idx="158">
                    <c:v>0.72340899020916238</c:v>
                  </c:pt>
                  <c:pt idx="159">
                    <c:v>0.39208264111582802</c:v>
                  </c:pt>
                  <c:pt idx="160">
                    <c:v>0.28488697693386111</c:v>
                  </c:pt>
                  <c:pt idx="161">
                    <c:v>1.5195717890657392</c:v>
                  </c:pt>
                  <c:pt idx="162">
                    <c:v>0.61370301455785747</c:v>
                  </c:pt>
                  <c:pt idx="163">
                    <c:v>1.3656828669029184</c:v>
                  </c:pt>
                  <c:pt idx="164">
                    <c:v>2.5704288394954697</c:v>
                  </c:pt>
                  <c:pt idx="165">
                    <c:v>0.37284644439720971</c:v>
                  </c:pt>
                  <c:pt idx="166">
                    <c:v>0.57081404357208465</c:v>
                  </c:pt>
                  <c:pt idx="167">
                    <c:v>1.3107087984307026</c:v>
                  </c:pt>
                  <c:pt idx="168">
                    <c:v>0.80640685480381702</c:v>
                  </c:pt>
                  <c:pt idx="169">
                    <c:v>1.1661331965752293</c:v>
                  </c:pt>
                  <c:pt idx="170">
                    <c:v>3.0351935014759834</c:v>
                  </c:pt>
                  <c:pt idx="171">
                    <c:v>1.1833025831745139</c:v>
                  </c:pt>
                  <c:pt idx="172">
                    <c:v>1.6317937702688972</c:v>
                  </c:pt>
                  <c:pt idx="173">
                    <c:v>0.86395346430476516</c:v>
                  </c:pt>
                  <c:pt idx="174">
                    <c:v>1.5558363050143471</c:v>
                  </c:pt>
                  <c:pt idx="175">
                    <c:v>1.0515236650881234</c:v>
                  </c:pt>
                  <c:pt idx="176">
                    <c:v>0.92900646586087832</c:v>
                  </c:pt>
                  <c:pt idx="177">
                    <c:v>0.22091968941280454</c:v>
                  </c:pt>
                  <c:pt idx="178">
                    <c:v>15.533245124165466</c:v>
                  </c:pt>
                  <c:pt idx="179">
                    <c:v>1.3016851687573396</c:v>
                  </c:pt>
                  <c:pt idx="180">
                    <c:v>0.52008002906763073</c:v>
                  </c:pt>
                  <c:pt idx="181">
                    <c:v>0.24039076797064526</c:v>
                  </c:pt>
                  <c:pt idx="182">
                    <c:v>9.0484926103920657E-2</c:v>
                  </c:pt>
                  <c:pt idx="183">
                    <c:v>2.779651748931693</c:v>
                  </c:pt>
                  <c:pt idx="184">
                    <c:v>3.3861847722228093</c:v>
                  </c:pt>
                  <c:pt idx="185">
                    <c:v>5.2586684922982769</c:v>
                  </c:pt>
                  <c:pt idx="186">
                    <c:v>0.37722791800014299</c:v>
                  </c:pt>
                  <c:pt idx="187">
                    <c:v>0.55051803543720346</c:v>
                  </c:pt>
                  <c:pt idx="188">
                    <c:v>1.3494743189029113</c:v>
                  </c:pt>
                  <c:pt idx="189">
                    <c:v>1.2614905050339003</c:v>
                  </c:pt>
                  <c:pt idx="190">
                    <c:v>2.2531431500173986</c:v>
                  </c:pt>
                  <c:pt idx="191">
                    <c:v>13.361627465607068</c:v>
                  </c:pt>
                  <c:pt idx="192">
                    <c:v>0.88840097343953028</c:v>
                  </c:pt>
                  <c:pt idx="193">
                    <c:v>0.45724125380580571</c:v>
                  </c:pt>
                  <c:pt idx="194">
                    <c:v>6.192364082747063</c:v>
                  </c:pt>
                  <c:pt idx="195">
                    <c:v>11.080717422884545</c:v>
                  </c:pt>
                  <c:pt idx="196">
                    <c:v>0.46499913266669696</c:v>
                  </c:pt>
                  <c:pt idx="197">
                    <c:v>0.19883224238379266</c:v>
                  </c:pt>
                  <c:pt idx="198">
                    <c:v>1.9049060822264821</c:v>
                  </c:pt>
                  <c:pt idx="199">
                    <c:v>1.0324147933941694</c:v>
                  </c:pt>
                  <c:pt idx="200">
                    <c:v>0.10754285910439214</c:v>
                  </c:pt>
                  <c:pt idx="201">
                    <c:v>1.5250180147194388</c:v>
                  </c:pt>
                  <c:pt idx="202">
                    <c:v>0.609580922887907</c:v>
                  </c:pt>
                  <c:pt idx="203">
                    <c:v>1.153280425272339</c:v>
                  </c:pt>
                  <c:pt idx="204">
                    <c:v>5.0898035625542049</c:v>
                  </c:pt>
                  <c:pt idx="205">
                    <c:v>5.1378620818282288</c:v>
                  </c:pt>
                  <c:pt idx="206">
                    <c:v>0.66186604075644095</c:v>
                  </c:pt>
                  <c:pt idx="207">
                    <c:v>0.33440821132948623</c:v>
                  </c:pt>
                  <c:pt idx="208">
                    <c:v>0.80813347056837159</c:v>
                  </c:pt>
                  <c:pt idx="209">
                    <c:v>1.9195093253465296</c:v>
                  </c:pt>
                  <c:pt idx="210">
                    <c:v>0.88724304664191356</c:v>
                  </c:pt>
                  <c:pt idx="211">
                    <c:v>0.32783722654856923</c:v>
                  </c:pt>
                  <c:pt idx="212">
                    <c:v>6.7278482612075211E-2</c:v>
                  </c:pt>
                  <c:pt idx="213">
                    <c:v>0.26205161390976095</c:v>
                  </c:pt>
                  <c:pt idx="214">
                    <c:v>0.44962455127512557</c:v>
                  </c:pt>
                  <c:pt idx="215">
                    <c:v>4.6422631743933076</c:v>
                  </c:pt>
                  <c:pt idx="216">
                    <c:v>5.1828369269152681</c:v>
                  </c:pt>
                  <c:pt idx="217">
                    <c:v>3.70471653280664</c:v>
                  </c:pt>
                  <c:pt idx="218">
                    <c:v>4.7403989431140205</c:v>
                  </c:pt>
                  <c:pt idx="219">
                    <c:v>0.89010676092620866</c:v>
                  </c:pt>
                  <c:pt idx="220">
                    <c:v>18.899172517562654</c:v>
                  </c:pt>
                  <c:pt idx="221">
                    <c:v>0.83287406362314442</c:v>
                  </c:pt>
                  <c:pt idx="222">
                    <c:v>0.92110245497585352</c:v>
                  </c:pt>
                  <c:pt idx="223">
                    <c:v>12.263823339551241</c:v>
                  </c:pt>
                  <c:pt idx="224">
                    <c:v>0.27807844867705994</c:v>
                  </c:pt>
                  <c:pt idx="225">
                    <c:v>3.4857509970913072</c:v>
                  </c:pt>
                  <c:pt idx="226">
                    <c:v>1.0913333799449503</c:v>
                  </c:pt>
                  <c:pt idx="227">
                    <c:v>2.5582768773446127</c:v>
                  </c:pt>
                  <c:pt idx="228">
                    <c:v>0.30879060957913945</c:v>
                  </c:pt>
                  <c:pt idx="229">
                    <c:v>1.6796883425537608</c:v>
                  </c:pt>
                  <c:pt idx="230">
                    <c:v>0.51329991391640972</c:v>
                  </c:pt>
                  <c:pt idx="231">
                    <c:v>14.11054835933021</c:v>
                  </c:pt>
                  <c:pt idx="232">
                    <c:v>0.95109760323436765</c:v>
                  </c:pt>
                  <c:pt idx="233">
                    <c:v>1.4826387149406197</c:v>
                  </c:pt>
                  <c:pt idx="234">
                    <c:v>0.27545821203551962</c:v>
                  </c:pt>
                  <c:pt idx="235">
                    <c:v>1.5044488951697901</c:v>
                  </c:pt>
                  <c:pt idx="236">
                    <c:v>1.8279311022882236</c:v>
                  </c:pt>
                  <c:pt idx="237">
                    <c:v>0.65166980997871049</c:v>
                  </c:pt>
                  <c:pt idx="238">
                    <c:v>0.31880560000045827</c:v>
                  </c:pt>
                  <c:pt idx="239">
                    <c:v>1.4955882837771972</c:v>
                  </c:pt>
                  <c:pt idx="240">
                    <c:v>1.0377319636471676</c:v>
                  </c:pt>
                  <c:pt idx="241">
                    <c:v>4.1588340043505827</c:v>
                  </c:pt>
                  <c:pt idx="242">
                    <c:v>0.65310800549130177</c:v>
                  </c:pt>
                  <c:pt idx="243">
                    <c:v>0.12716175343047167</c:v>
                  </c:pt>
                  <c:pt idx="244">
                    <c:v>3.8152694731130854</c:v>
                  </c:pt>
                  <c:pt idx="245">
                    <c:v>1.9832122339786058</c:v>
                  </c:pt>
                  <c:pt idx="246">
                    <c:v>0.30892120329019168</c:v>
                  </c:pt>
                  <c:pt idx="247">
                    <c:v>1.513565231207898</c:v>
                  </c:pt>
                  <c:pt idx="248">
                    <c:v>0.28689951894638066</c:v>
                  </c:pt>
                  <c:pt idx="249">
                    <c:v>5.7076515966710115</c:v>
                  </c:pt>
                  <c:pt idx="250">
                    <c:v>0.75698053848760627</c:v>
                  </c:pt>
                  <c:pt idx="251">
                    <c:v>2.6056860115695484</c:v>
                  </c:pt>
                  <c:pt idx="252">
                    <c:v>6.9072832515379767</c:v>
                  </c:pt>
                  <c:pt idx="253">
                    <c:v>1.6903930644369269</c:v>
                  </c:pt>
                  <c:pt idx="254">
                    <c:v>2.1056705530696815</c:v>
                  </c:pt>
                  <c:pt idx="255">
                    <c:v>6.9022031131936661</c:v>
                  </c:pt>
                  <c:pt idx="256">
                    <c:v>0.6244115435733667</c:v>
                  </c:pt>
                  <c:pt idx="257">
                    <c:v>10.728019210971242</c:v>
                  </c:pt>
                  <c:pt idx="258">
                    <c:v>0.913464158999167</c:v>
                  </c:pt>
                  <c:pt idx="259">
                    <c:v>0.92017743307578204</c:v>
                  </c:pt>
                  <c:pt idx="260">
                    <c:v>0.27322963985374377</c:v>
                  </c:pt>
                  <c:pt idx="261">
                    <c:v>5.266090434985597</c:v>
                  </c:pt>
                  <c:pt idx="262">
                    <c:v>0.2711962608496592</c:v>
                  </c:pt>
                  <c:pt idx="263">
                    <c:v>0.69933075949076562</c:v>
                  </c:pt>
                  <c:pt idx="264">
                    <c:v>0.29134189346279032</c:v>
                  </c:pt>
                  <c:pt idx="265">
                    <c:v>6.7586275327038274</c:v>
                  </c:pt>
                  <c:pt idx="266">
                    <c:v>2.0664720443459177</c:v>
                  </c:pt>
                  <c:pt idx="267">
                    <c:v>0.65476495363532861</c:v>
                  </c:pt>
                  <c:pt idx="268">
                    <c:v>1.8855673908781123</c:v>
                  </c:pt>
                  <c:pt idx="269">
                    <c:v>2.0000594146820143</c:v>
                  </c:pt>
                  <c:pt idx="270">
                    <c:v>0.73636551375529469</c:v>
                  </c:pt>
                  <c:pt idx="271">
                    <c:v>0.58968818785969046</c:v>
                  </c:pt>
                  <c:pt idx="272">
                    <c:v>0.67992880650563348</c:v>
                  </c:pt>
                  <c:pt idx="273">
                    <c:v>1.0418526578094991</c:v>
                  </c:pt>
                  <c:pt idx="274">
                    <c:v>1.3852642821112804</c:v>
                  </c:pt>
                  <c:pt idx="275">
                    <c:v>1.5709719913823434</c:v>
                  </c:pt>
                  <c:pt idx="276">
                    <c:v>0.4368772113678881</c:v>
                  </c:pt>
                  <c:pt idx="277">
                    <c:v>1.1496506577744088</c:v>
                  </c:pt>
                  <c:pt idx="278">
                    <c:v>4.7641897683908849E-2</c:v>
                  </c:pt>
                  <c:pt idx="279">
                    <c:v>3.8677146549538635</c:v>
                  </c:pt>
                  <c:pt idx="280">
                    <c:v>0.48547623657127331</c:v>
                  </c:pt>
                  <c:pt idx="281">
                    <c:v>8.8039267528604456E-2</c:v>
                  </c:pt>
                  <c:pt idx="282">
                    <c:v>4.2985532946476397</c:v>
                  </c:pt>
                  <c:pt idx="283">
                    <c:v>4.4531890321737198</c:v>
                  </c:pt>
                  <c:pt idx="284">
                    <c:v>2.1803897598002102</c:v>
                  </c:pt>
                  <c:pt idx="285">
                    <c:v>1.6884296258530875</c:v>
                  </c:pt>
                  <c:pt idx="286">
                    <c:v>0.1593564787864421</c:v>
                  </c:pt>
                  <c:pt idx="287">
                    <c:v>0.65275404597452669</c:v>
                  </c:pt>
                  <c:pt idx="288">
                    <c:v>0.1275839573543685</c:v>
                  </c:pt>
                  <c:pt idx="289">
                    <c:v>6.6420983323409581</c:v>
                  </c:pt>
                  <c:pt idx="290">
                    <c:v>1.5180214140330066</c:v>
                  </c:pt>
                  <c:pt idx="291">
                    <c:v>2.4065836431921044</c:v>
                  </c:pt>
                  <c:pt idx="292">
                    <c:v>3.8260089373454029</c:v>
                  </c:pt>
                  <c:pt idx="293">
                    <c:v>1.1249468193643424</c:v>
                  </c:pt>
                  <c:pt idx="294">
                    <c:v>1.3488536407191123</c:v>
                  </c:pt>
                  <c:pt idx="295">
                    <c:v>1.2540719453961147</c:v>
                  </c:pt>
                  <c:pt idx="296">
                    <c:v>0.93779890567734225</c:v>
                  </c:pt>
                  <c:pt idx="297">
                    <c:v>3.4734302072717824</c:v>
                  </c:pt>
                  <c:pt idx="298">
                    <c:v>4.0088605904988786</c:v>
                  </c:pt>
                  <c:pt idx="299">
                    <c:v>9.9093308142343393</c:v>
                  </c:pt>
                  <c:pt idx="300">
                    <c:v>0.4567592374787075</c:v>
                  </c:pt>
                  <c:pt idx="301">
                    <c:v>0.86903458338852002</c:v>
                  </c:pt>
                  <c:pt idx="302">
                    <c:v>0.73291232461538536</c:v>
                  </c:pt>
                  <c:pt idx="303">
                    <c:v>1.267088632710653</c:v>
                  </c:pt>
                  <c:pt idx="304">
                    <c:v>0.54265166767779138</c:v>
                  </c:pt>
                  <c:pt idx="305">
                    <c:v>1.9155648242362755</c:v>
                  </c:pt>
                  <c:pt idx="306">
                    <c:v>10.294164182333889</c:v>
                  </c:pt>
                  <c:pt idx="307">
                    <c:v>11.254681218929967</c:v>
                  </c:pt>
                  <c:pt idx="308">
                    <c:v>0.51985692136562978</c:v>
                  </c:pt>
                  <c:pt idx="309">
                    <c:v>3.5875842308701524</c:v>
                  </c:pt>
                  <c:pt idx="310">
                    <c:v>0.85047664808193257</c:v>
                  </c:pt>
                  <c:pt idx="311">
                    <c:v>1.9609882068366251</c:v>
                  </c:pt>
                  <c:pt idx="312">
                    <c:v>4.6626544940687076</c:v>
                  </c:pt>
                  <c:pt idx="313">
                    <c:v>0.57525188335302069</c:v>
                  </c:pt>
                  <c:pt idx="314">
                    <c:v>1.9046044047435893</c:v>
                  </c:pt>
                  <c:pt idx="315">
                    <c:v>1.9948778167931651</c:v>
                  </c:pt>
                  <c:pt idx="316">
                    <c:v>1.206749577073863</c:v>
                  </c:pt>
                  <c:pt idx="317">
                    <c:v>0.36907447177715647</c:v>
                  </c:pt>
                  <c:pt idx="318">
                    <c:v>2.0959038329860578</c:v>
                  </c:pt>
                  <c:pt idx="319">
                    <c:v>2.597051329021026</c:v>
                  </c:pt>
                  <c:pt idx="320">
                    <c:v>2.8405391622390614</c:v>
                  </c:pt>
                  <c:pt idx="321">
                    <c:v>3.3330017523178852</c:v>
                  </c:pt>
                  <c:pt idx="322">
                    <c:v>1.9731357621669163</c:v>
                  </c:pt>
                  <c:pt idx="323">
                    <c:v>1.8826948068325104</c:v>
                  </c:pt>
                  <c:pt idx="324">
                    <c:v>1.9003352381950098</c:v>
                  </c:pt>
                  <c:pt idx="325">
                    <c:v>1.7344911635282372</c:v>
                  </c:pt>
                  <c:pt idx="326">
                    <c:v>0.54788017187324933</c:v>
                  </c:pt>
                  <c:pt idx="327">
                    <c:v>1.3656673133059876</c:v>
                  </c:pt>
                  <c:pt idx="328">
                    <c:v>0.32993674092931013</c:v>
                  </c:pt>
                  <c:pt idx="329">
                    <c:v>0.56081533349858703</c:v>
                  </c:pt>
                  <c:pt idx="330">
                    <c:v>6.9255035638973377</c:v>
                  </c:pt>
                  <c:pt idx="331">
                    <c:v>1.9683846098188587</c:v>
                  </c:pt>
                </c:numCache>
              </c:numRef>
            </c:minus>
          </c:errBars>
          <c:cat>
            <c:strRef>
              <c:f>'summary screen 1-3'!$A$4:$A$335</c:f>
              <c:strCache>
                <c:ptCount val="332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</c:strCache>
            </c:strRef>
          </c:cat>
          <c:val>
            <c:numRef>
              <c:f>'summary screen 1-3'!$J$4:$J$335</c:f>
              <c:numCache>
                <c:formatCode>0.00</c:formatCode>
                <c:ptCount val="332"/>
                <c:pt idx="0">
                  <c:v>223.78219265350927</c:v>
                </c:pt>
                <c:pt idx="1">
                  <c:v>90.545129338888742</c:v>
                </c:pt>
                <c:pt idx="2">
                  <c:v>53.568300821754889</c:v>
                </c:pt>
                <c:pt idx="3">
                  <c:v>8.9027295175213172</c:v>
                </c:pt>
                <c:pt idx="4">
                  <c:v>262.90270669463922</c:v>
                </c:pt>
                <c:pt idx="5">
                  <c:v>84.188711082470846</c:v>
                </c:pt>
                <c:pt idx="6">
                  <c:v>360.29924157282375</c:v>
                </c:pt>
                <c:pt idx="7">
                  <c:v>1.0293885492969237</c:v>
                </c:pt>
                <c:pt idx="8">
                  <c:v>421.80664634582757</c:v>
                </c:pt>
                <c:pt idx="9">
                  <c:v>5.9041116942694565</c:v>
                </c:pt>
                <c:pt idx="10">
                  <c:v>107.71302820517907</c:v>
                </c:pt>
                <c:pt idx="11">
                  <c:v>7.3188008855818802</c:v>
                </c:pt>
                <c:pt idx="12">
                  <c:v>1.0930290766675039</c:v>
                </c:pt>
                <c:pt idx="13">
                  <c:v>21.762927400144452</c:v>
                </c:pt>
                <c:pt idx="14">
                  <c:v>177.88051128990983</c:v>
                </c:pt>
                <c:pt idx="15">
                  <c:v>169.38478847989339</c:v>
                </c:pt>
                <c:pt idx="16">
                  <c:v>2.8865860809137693</c:v>
                </c:pt>
                <c:pt idx="17">
                  <c:v>1.3935152994997202</c:v>
                </c:pt>
                <c:pt idx="18">
                  <c:v>7.3341678956637955</c:v>
                </c:pt>
                <c:pt idx="19">
                  <c:v>3.5804936062669288</c:v>
                </c:pt>
                <c:pt idx="20">
                  <c:v>2.7714846103044835</c:v>
                </c:pt>
                <c:pt idx="21">
                  <c:v>4.7786939875742664</c:v>
                </c:pt>
                <c:pt idx="22">
                  <c:v>1.9370750190140569</c:v>
                </c:pt>
                <c:pt idx="23">
                  <c:v>3.1994422172932127</c:v>
                </c:pt>
                <c:pt idx="24">
                  <c:v>211.91376391843048</c:v>
                </c:pt>
                <c:pt idx="25">
                  <c:v>5.1263110939945848</c:v>
                </c:pt>
                <c:pt idx="26">
                  <c:v>1.8619608498746791</c:v>
                </c:pt>
                <c:pt idx="27">
                  <c:v>269.13195370056332</c:v>
                </c:pt>
                <c:pt idx="28">
                  <c:v>2.7853039014152094</c:v>
                </c:pt>
                <c:pt idx="29">
                  <c:v>3.4084281608318583</c:v>
                </c:pt>
                <c:pt idx="30">
                  <c:v>234.92129308748022</c:v>
                </c:pt>
                <c:pt idx="31">
                  <c:v>2.6875158000977457</c:v>
                </c:pt>
                <c:pt idx="32">
                  <c:v>19.220587130717835</c:v>
                </c:pt>
                <c:pt idx="33">
                  <c:v>4.1192443371187233</c:v>
                </c:pt>
                <c:pt idx="34">
                  <c:v>1.7596256514946449</c:v>
                </c:pt>
                <c:pt idx="35">
                  <c:v>1.1632440906089587</c:v>
                </c:pt>
                <c:pt idx="36">
                  <c:v>2.8553145858997815</c:v>
                </c:pt>
                <c:pt idx="37">
                  <c:v>1.9227723970963051</c:v>
                </c:pt>
                <c:pt idx="38">
                  <c:v>1.1191694068851741</c:v>
                </c:pt>
                <c:pt idx="39">
                  <c:v>2.0065111300591969</c:v>
                </c:pt>
                <c:pt idx="40">
                  <c:v>2.2411617050196848</c:v>
                </c:pt>
                <c:pt idx="41">
                  <c:v>8.1275483376064717</c:v>
                </c:pt>
                <c:pt idx="42">
                  <c:v>2.6843341342505957</c:v>
                </c:pt>
                <c:pt idx="43">
                  <c:v>1.741434842314814</c:v>
                </c:pt>
                <c:pt idx="44">
                  <c:v>3.0127927472960998</c:v>
                </c:pt>
                <c:pt idx="45">
                  <c:v>26.42687224744536</c:v>
                </c:pt>
                <c:pt idx="46">
                  <c:v>28.929953376569888</c:v>
                </c:pt>
                <c:pt idx="47">
                  <c:v>1.4755263677385868</c:v>
                </c:pt>
                <c:pt idx="48">
                  <c:v>2.2291265831594278</c:v>
                </c:pt>
                <c:pt idx="49">
                  <c:v>35.613777466626729</c:v>
                </c:pt>
                <c:pt idx="50">
                  <c:v>4.422322295934368</c:v>
                </c:pt>
                <c:pt idx="51">
                  <c:v>277.94882219309608</c:v>
                </c:pt>
                <c:pt idx="52">
                  <c:v>6.7528963182196202</c:v>
                </c:pt>
                <c:pt idx="53">
                  <c:v>41.268549238233078</c:v>
                </c:pt>
                <c:pt idx="54">
                  <c:v>2.6760648325980085</c:v>
                </c:pt>
                <c:pt idx="55">
                  <c:v>4.3724681584411442</c:v>
                </c:pt>
                <c:pt idx="56">
                  <c:v>4.8205381978333568</c:v>
                </c:pt>
                <c:pt idx="57">
                  <c:v>104.48880360625547</c:v>
                </c:pt>
                <c:pt idx="58">
                  <c:v>1.7137858648806115</c:v>
                </c:pt>
                <c:pt idx="59">
                  <c:v>0.83737019254318756</c:v>
                </c:pt>
                <c:pt idx="60">
                  <c:v>3.1662467200918853</c:v>
                </c:pt>
                <c:pt idx="61">
                  <c:v>184.28675497493842</c:v>
                </c:pt>
                <c:pt idx="62">
                  <c:v>1.2689972757527748</c:v>
                </c:pt>
                <c:pt idx="63">
                  <c:v>8.8018157054768995</c:v>
                </c:pt>
                <c:pt idx="64">
                  <c:v>15.506718946917452</c:v>
                </c:pt>
                <c:pt idx="65">
                  <c:v>37.35023552845491</c:v>
                </c:pt>
                <c:pt idx="66">
                  <c:v>1.7419019750703255</c:v>
                </c:pt>
                <c:pt idx="67">
                  <c:v>1.5886636367177946</c:v>
                </c:pt>
                <c:pt idx="68">
                  <c:v>3.6366946194476584</c:v>
                </c:pt>
                <c:pt idx="69">
                  <c:v>1.4997385392238469</c:v>
                </c:pt>
                <c:pt idx="70">
                  <c:v>1.0719099418304763</c:v>
                </c:pt>
                <c:pt idx="71">
                  <c:v>62.500810455062073</c:v>
                </c:pt>
                <c:pt idx="72">
                  <c:v>1.5926564887569816</c:v>
                </c:pt>
                <c:pt idx="73">
                  <c:v>2.7408561978020614</c:v>
                </c:pt>
                <c:pt idx="74">
                  <c:v>2.9183584630940982</c:v>
                </c:pt>
                <c:pt idx="75">
                  <c:v>2.5248659699211409</c:v>
                </c:pt>
                <c:pt idx="76">
                  <c:v>16.655665136190276</c:v>
                </c:pt>
                <c:pt idx="77">
                  <c:v>1.3274023870483924</c:v>
                </c:pt>
                <c:pt idx="78">
                  <c:v>345.17706304483778</c:v>
                </c:pt>
                <c:pt idx="79">
                  <c:v>21.652590549504648</c:v>
                </c:pt>
                <c:pt idx="80">
                  <c:v>1.3535230310431567</c:v>
                </c:pt>
                <c:pt idx="81">
                  <c:v>8.1371889607100307</c:v>
                </c:pt>
                <c:pt idx="82">
                  <c:v>155.98122785933742</c:v>
                </c:pt>
                <c:pt idx="83">
                  <c:v>2.6505983862922951</c:v>
                </c:pt>
                <c:pt idx="84">
                  <c:v>1.5261234041162546</c:v>
                </c:pt>
                <c:pt idx="85">
                  <c:v>2.2029317508412976</c:v>
                </c:pt>
                <c:pt idx="86">
                  <c:v>2.0073822446527507</c:v>
                </c:pt>
                <c:pt idx="87">
                  <c:v>7.9564543571437625</c:v>
                </c:pt>
                <c:pt idx="88">
                  <c:v>3.3929278718022076</c:v>
                </c:pt>
                <c:pt idx="89">
                  <c:v>76.109098892068289</c:v>
                </c:pt>
                <c:pt idx="90">
                  <c:v>3.9790543108277756</c:v>
                </c:pt>
                <c:pt idx="91">
                  <c:v>4.7261714963745289</c:v>
                </c:pt>
                <c:pt idx="92">
                  <c:v>79.585363161289038</c:v>
                </c:pt>
                <c:pt idx="93">
                  <c:v>248.80678944979138</c:v>
                </c:pt>
                <c:pt idx="94">
                  <c:v>7.6337617649427729</c:v>
                </c:pt>
                <c:pt idx="95">
                  <c:v>219.26699167153035</c:v>
                </c:pt>
                <c:pt idx="96">
                  <c:v>6.1907195130361208</c:v>
                </c:pt>
                <c:pt idx="97">
                  <c:v>9.4458114133813371</c:v>
                </c:pt>
                <c:pt idx="98">
                  <c:v>3.9005057351085619</c:v>
                </c:pt>
                <c:pt idx="99">
                  <c:v>3.7177993290866556</c:v>
                </c:pt>
                <c:pt idx="100">
                  <c:v>168.09716167501679</c:v>
                </c:pt>
                <c:pt idx="101">
                  <c:v>52.913498648771338</c:v>
                </c:pt>
                <c:pt idx="102">
                  <c:v>3.3340776063108994</c:v>
                </c:pt>
                <c:pt idx="103">
                  <c:v>3.6343310002479536</c:v>
                </c:pt>
                <c:pt idx="104">
                  <c:v>370.64642137497407</c:v>
                </c:pt>
                <c:pt idx="105">
                  <c:v>6.3006781246197496</c:v>
                </c:pt>
                <c:pt idx="106">
                  <c:v>2.0541910075482113</c:v>
                </c:pt>
                <c:pt idx="107">
                  <c:v>43.187968985557809</c:v>
                </c:pt>
                <c:pt idx="108">
                  <c:v>3.2919208913159728</c:v>
                </c:pt>
                <c:pt idx="109">
                  <c:v>5.6022039472688006</c:v>
                </c:pt>
                <c:pt idx="110">
                  <c:v>3.6300335430646045</c:v>
                </c:pt>
                <c:pt idx="111">
                  <c:v>4.7206660157523253</c:v>
                </c:pt>
                <c:pt idx="112">
                  <c:v>182.41137092582457</c:v>
                </c:pt>
                <c:pt idx="113">
                  <c:v>62.544231328799732</c:v>
                </c:pt>
                <c:pt idx="114">
                  <c:v>9.2426282350692315</c:v>
                </c:pt>
                <c:pt idx="115">
                  <c:v>1.2608564727900891</c:v>
                </c:pt>
                <c:pt idx="116">
                  <c:v>3.6045337385211709</c:v>
                </c:pt>
                <c:pt idx="117">
                  <c:v>1.9240599612380691</c:v>
                </c:pt>
                <c:pt idx="118">
                  <c:v>3.8389906691484614</c:v>
                </c:pt>
                <c:pt idx="119">
                  <c:v>3.3770929165981554</c:v>
                </c:pt>
                <c:pt idx="120">
                  <c:v>3.8939400987138182</c:v>
                </c:pt>
                <c:pt idx="121">
                  <c:v>3.2354190918842396</c:v>
                </c:pt>
                <c:pt idx="122">
                  <c:v>5.1419354906992689</c:v>
                </c:pt>
                <c:pt idx="123">
                  <c:v>1.7586431225508443</c:v>
                </c:pt>
                <c:pt idx="124">
                  <c:v>58.908446300478111</c:v>
                </c:pt>
                <c:pt idx="125">
                  <c:v>8.3328085375626699</c:v>
                </c:pt>
                <c:pt idx="126">
                  <c:v>9.601515451537793</c:v>
                </c:pt>
                <c:pt idx="127">
                  <c:v>3.0977899173996319</c:v>
                </c:pt>
                <c:pt idx="128">
                  <c:v>4.9115994876774067</c:v>
                </c:pt>
                <c:pt idx="129">
                  <c:v>6.1133271587155606</c:v>
                </c:pt>
                <c:pt idx="130">
                  <c:v>3.7956508757602143</c:v>
                </c:pt>
                <c:pt idx="131">
                  <c:v>252.99404157300765</c:v>
                </c:pt>
                <c:pt idx="132">
                  <c:v>225.42988090268662</c:v>
                </c:pt>
                <c:pt idx="133">
                  <c:v>3.9240999958974334</c:v>
                </c:pt>
                <c:pt idx="134">
                  <c:v>19.998941331127892</c:v>
                </c:pt>
                <c:pt idx="135">
                  <c:v>14.351050297145271</c:v>
                </c:pt>
                <c:pt idx="136">
                  <c:v>4.8972927199948062</c:v>
                </c:pt>
                <c:pt idx="137">
                  <c:v>63.750733506424716</c:v>
                </c:pt>
                <c:pt idx="138">
                  <c:v>3.0690670536568749</c:v>
                </c:pt>
                <c:pt idx="139">
                  <c:v>3.9561401591432692</c:v>
                </c:pt>
                <c:pt idx="140">
                  <c:v>12.048959508543417</c:v>
                </c:pt>
                <c:pt idx="141">
                  <c:v>1.410709389885336</c:v>
                </c:pt>
                <c:pt idx="142">
                  <c:v>6.1222185014290718</c:v>
                </c:pt>
                <c:pt idx="143">
                  <c:v>4.8180787836680761</c:v>
                </c:pt>
                <c:pt idx="144">
                  <c:v>21.924236516996526</c:v>
                </c:pt>
                <c:pt idx="145">
                  <c:v>17.940045397541923</c:v>
                </c:pt>
                <c:pt idx="146">
                  <c:v>5.2010663495483049</c:v>
                </c:pt>
                <c:pt idx="147">
                  <c:v>7.0997411993202908</c:v>
                </c:pt>
                <c:pt idx="148">
                  <c:v>2.9965130348394808</c:v>
                </c:pt>
                <c:pt idx="149">
                  <c:v>3.0439842696283361</c:v>
                </c:pt>
                <c:pt idx="150">
                  <c:v>13.300207445556659</c:v>
                </c:pt>
                <c:pt idx="151">
                  <c:v>5.0391586301450131</c:v>
                </c:pt>
                <c:pt idx="152">
                  <c:v>14.604717419235447</c:v>
                </c:pt>
                <c:pt idx="153">
                  <c:v>54.636297089186662</c:v>
                </c:pt>
                <c:pt idx="154">
                  <c:v>2.545302086534265</c:v>
                </c:pt>
                <c:pt idx="155">
                  <c:v>10.179964975894784</c:v>
                </c:pt>
                <c:pt idx="156">
                  <c:v>44.517609408780679</c:v>
                </c:pt>
                <c:pt idx="157">
                  <c:v>3.3443377505988088</c:v>
                </c:pt>
                <c:pt idx="158">
                  <c:v>2.1875240334912536</c:v>
                </c:pt>
                <c:pt idx="159">
                  <c:v>1.6194521609071224</c:v>
                </c:pt>
                <c:pt idx="160">
                  <c:v>1.7228864281911074</c:v>
                </c:pt>
                <c:pt idx="161">
                  <c:v>6.3829848866103944</c:v>
                </c:pt>
                <c:pt idx="162">
                  <c:v>2.04407098033299</c:v>
                </c:pt>
                <c:pt idx="163">
                  <c:v>3.5072912130046632</c:v>
                </c:pt>
                <c:pt idx="164">
                  <c:v>5.3009202067942924</c:v>
                </c:pt>
                <c:pt idx="165">
                  <c:v>2.0043844631890457</c:v>
                </c:pt>
                <c:pt idx="166">
                  <c:v>3.0679707548846182</c:v>
                </c:pt>
                <c:pt idx="167">
                  <c:v>2.317276701757371</c:v>
                </c:pt>
                <c:pt idx="168">
                  <c:v>2.8028551162548658</c:v>
                </c:pt>
                <c:pt idx="169">
                  <c:v>3.9434278792640458</c:v>
                </c:pt>
                <c:pt idx="170">
                  <c:v>7.1667180078524346</c:v>
                </c:pt>
                <c:pt idx="171">
                  <c:v>28.812258232232512</c:v>
                </c:pt>
                <c:pt idx="172">
                  <c:v>6.1429505023728739</c:v>
                </c:pt>
                <c:pt idx="173">
                  <c:v>1.7442323788702321</c:v>
                </c:pt>
                <c:pt idx="174">
                  <c:v>7.4209987947721032</c:v>
                </c:pt>
                <c:pt idx="175">
                  <c:v>6.4138738839960432</c:v>
                </c:pt>
                <c:pt idx="176">
                  <c:v>2.9759086170368421</c:v>
                </c:pt>
                <c:pt idx="177">
                  <c:v>1.3159193356870145</c:v>
                </c:pt>
                <c:pt idx="178">
                  <c:v>69.733240939450369</c:v>
                </c:pt>
                <c:pt idx="179">
                  <c:v>6.595202415347857</c:v>
                </c:pt>
                <c:pt idx="180">
                  <c:v>2.2288531871390038</c:v>
                </c:pt>
                <c:pt idx="181">
                  <c:v>1.7472962273010877</c:v>
                </c:pt>
                <c:pt idx="182">
                  <c:v>1.1986136580056119</c:v>
                </c:pt>
                <c:pt idx="183">
                  <c:v>5.7108126299792863</c:v>
                </c:pt>
                <c:pt idx="184">
                  <c:v>10.279816142705709</c:v>
                </c:pt>
                <c:pt idx="185">
                  <c:v>24.159989360661452</c:v>
                </c:pt>
                <c:pt idx="186">
                  <c:v>1.6927956637923895</c:v>
                </c:pt>
                <c:pt idx="187">
                  <c:v>2.842808617498005</c:v>
                </c:pt>
                <c:pt idx="188">
                  <c:v>3.0933373409265545</c:v>
                </c:pt>
                <c:pt idx="189">
                  <c:v>15.630131511399663</c:v>
                </c:pt>
                <c:pt idx="190">
                  <c:v>32.070336048868604</c:v>
                </c:pt>
                <c:pt idx="191">
                  <c:v>54.913532608006363</c:v>
                </c:pt>
                <c:pt idx="192">
                  <c:v>4.3052291499177171</c:v>
                </c:pt>
                <c:pt idx="193">
                  <c:v>1.6485575592389736</c:v>
                </c:pt>
                <c:pt idx="194">
                  <c:v>10.219076250840608</c:v>
                </c:pt>
                <c:pt idx="195">
                  <c:v>51.148621808198918</c:v>
                </c:pt>
                <c:pt idx="196">
                  <c:v>1.8253830080140336</c:v>
                </c:pt>
                <c:pt idx="197">
                  <c:v>2.7204794463239259</c:v>
                </c:pt>
                <c:pt idx="198">
                  <c:v>4.1391054132778571</c:v>
                </c:pt>
                <c:pt idx="199">
                  <c:v>3.6687973118232389</c:v>
                </c:pt>
                <c:pt idx="200">
                  <c:v>1.0874042266622423</c:v>
                </c:pt>
                <c:pt idx="201">
                  <c:v>3.5621291523732204</c:v>
                </c:pt>
                <c:pt idx="202">
                  <c:v>3.3416731126033419</c:v>
                </c:pt>
                <c:pt idx="203">
                  <c:v>3.9705769551520782</c:v>
                </c:pt>
                <c:pt idx="204">
                  <c:v>15.423615754161764</c:v>
                </c:pt>
                <c:pt idx="205">
                  <c:v>16.331289142851176</c:v>
                </c:pt>
                <c:pt idx="206">
                  <c:v>3.1115855759566844</c:v>
                </c:pt>
                <c:pt idx="207">
                  <c:v>2.1117338116905318</c:v>
                </c:pt>
                <c:pt idx="208">
                  <c:v>2.2360228158102768</c:v>
                </c:pt>
                <c:pt idx="209">
                  <c:v>4.642546433138043</c:v>
                </c:pt>
                <c:pt idx="210">
                  <c:v>3.7050005829827817</c:v>
                </c:pt>
                <c:pt idx="211">
                  <c:v>2.3341221998485673</c:v>
                </c:pt>
                <c:pt idx="212">
                  <c:v>1.2282830428302194</c:v>
                </c:pt>
                <c:pt idx="213">
                  <c:v>1.2607395358868152</c:v>
                </c:pt>
                <c:pt idx="214">
                  <c:v>3.5886394366625076</c:v>
                </c:pt>
                <c:pt idx="215">
                  <c:v>17.151775008103474</c:v>
                </c:pt>
                <c:pt idx="216">
                  <c:v>9.1722745420595206</c:v>
                </c:pt>
                <c:pt idx="217">
                  <c:v>33.888227232442183</c:v>
                </c:pt>
                <c:pt idx="218">
                  <c:v>11.501356147520418</c:v>
                </c:pt>
                <c:pt idx="219">
                  <c:v>3.4053646881686936</c:v>
                </c:pt>
                <c:pt idx="220">
                  <c:v>79.952382522663086</c:v>
                </c:pt>
                <c:pt idx="221">
                  <c:v>2.7092283695252255</c:v>
                </c:pt>
                <c:pt idx="222">
                  <c:v>3.3857972040033224</c:v>
                </c:pt>
                <c:pt idx="223">
                  <c:v>67.487541039520309</c:v>
                </c:pt>
                <c:pt idx="224">
                  <c:v>3.4028187977685582</c:v>
                </c:pt>
                <c:pt idx="225">
                  <c:v>6.234687749396314</c:v>
                </c:pt>
                <c:pt idx="226">
                  <c:v>4.5079454923153852</c:v>
                </c:pt>
                <c:pt idx="227">
                  <c:v>7.2995527435072836</c:v>
                </c:pt>
                <c:pt idx="228">
                  <c:v>1.1200348976686285</c:v>
                </c:pt>
                <c:pt idx="229">
                  <c:v>4.5090627509166135</c:v>
                </c:pt>
                <c:pt idx="230">
                  <c:v>2.8714396791919068</c:v>
                </c:pt>
                <c:pt idx="231">
                  <c:v>24.13015479013109</c:v>
                </c:pt>
                <c:pt idx="232">
                  <c:v>3.1111563133462372</c:v>
                </c:pt>
                <c:pt idx="233">
                  <c:v>3.5725140349790703</c:v>
                </c:pt>
                <c:pt idx="234">
                  <c:v>4.2520325772969789</c:v>
                </c:pt>
                <c:pt idx="235">
                  <c:v>6.1598407533949997</c:v>
                </c:pt>
                <c:pt idx="236">
                  <c:v>4.3283680626572663</c:v>
                </c:pt>
                <c:pt idx="237">
                  <c:v>1.9638270639963078</c:v>
                </c:pt>
                <c:pt idx="238">
                  <c:v>1.443400382386284</c:v>
                </c:pt>
                <c:pt idx="239">
                  <c:v>4.539082051307723</c:v>
                </c:pt>
                <c:pt idx="240">
                  <c:v>3.3112218087306897</c:v>
                </c:pt>
                <c:pt idx="241">
                  <c:v>11.511116922728055</c:v>
                </c:pt>
                <c:pt idx="242">
                  <c:v>3.2331928839218436</c:v>
                </c:pt>
                <c:pt idx="243">
                  <c:v>2.2428258919545505</c:v>
                </c:pt>
                <c:pt idx="244">
                  <c:v>12.687417514901204</c:v>
                </c:pt>
                <c:pt idx="245">
                  <c:v>9.8488183313900333</c:v>
                </c:pt>
                <c:pt idx="246">
                  <c:v>2.9536552724716589</c:v>
                </c:pt>
                <c:pt idx="247">
                  <c:v>3.7647648517904204</c:v>
                </c:pt>
                <c:pt idx="248">
                  <c:v>2.1444261478689803</c:v>
                </c:pt>
                <c:pt idx="249">
                  <c:v>21.015490541400151</c:v>
                </c:pt>
                <c:pt idx="250">
                  <c:v>4.2638067581417207</c:v>
                </c:pt>
                <c:pt idx="251">
                  <c:v>5.1666861626956804</c:v>
                </c:pt>
                <c:pt idx="252">
                  <c:v>91.425414143678267</c:v>
                </c:pt>
                <c:pt idx="253">
                  <c:v>4.9035224593449565</c:v>
                </c:pt>
                <c:pt idx="254">
                  <c:v>5.222271625663331</c:v>
                </c:pt>
                <c:pt idx="255">
                  <c:v>22.73500779258644</c:v>
                </c:pt>
                <c:pt idx="256">
                  <c:v>2.2463947178754622</c:v>
                </c:pt>
                <c:pt idx="257">
                  <c:v>57.490288876948568</c:v>
                </c:pt>
                <c:pt idx="258">
                  <c:v>4.6933860175497886</c:v>
                </c:pt>
                <c:pt idx="259">
                  <c:v>2.8734341986524803</c:v>
                </c:pt>
                <c:pt idx="260">
                  <c:v>3.6972676985637078</c:v>
                </c:pt>
                <c:pt idx="261">
                  <c:v>8.7964997357432964</c:v>
                </c:pt>
                <c:pt idx="262">
                  <c:v>2.5360551801886584</c:v>
                </c:pt>
                <c:pt idx="263">
                  <c:v>1.900893833446526</c:v>
                </c:pt>
                <c:pt idx="264">
                  <c:v>1.6911367610906731</c:v>
                </c:pt>
                <c:pt idx="265">
                  <c:v>36.912542196026223</c:v>
                </c:pt>
                <c:pt idx="266">
                  <c:v>5.661768354636</c:v>
                </c:pt>
                <c:pt idx="267">
                  <c:v>1.7675822674576913</c:v>
                </c:pt>
                <c:pt idx="268">
                  <c:v>7.662885171248182</c:v>
                </c:pt>
                <c:pt idx="269">
                  <c:v>12.450071633757583</c:v>
                </c:pt>
                <c:pt idx="270">
                  <c:v>5.4039875858244066</c:v>
                </c:pt>
                <c:pt idx="271">
                  <c:v>3.1923955678388776</c:v>
                </c:pt>
                <c:pt idx="272">
                  <c:v>2.05207837883537</c:v>
                </c:pt>
                <c:pt idx="273">
                  <c:v>3.5177911575254126</c:v>
                </c:pt>
                <c:pt idx="274">
                  <c:v>7.0469307718925416</c:v>
                </c:pt>
                <c:pt idx="275">
                  <c:v>3.3429755661548382</c:v>
                </c:pt>
                <c:pt idx="276">
                  <c:v>2.0895072190128623</c:v>
                </c:pt>
                <c:pt idx="277">
                  <c:v>3.2542216508643684</c:v>
                </c:pt>
                <c:pt idx="278">
                  <c:v>1.4492626663659571</c:v>
                </c:pt>
                <c:pt idx="279">
                  <c:v>29.999663644411026</c:v>
                </c:pt>
                <c:pt idx="280">
                  <c:v>1.5648775307375489</c:v>
                </c:pt>
                <c:pt idx="281">
                  <c:v>1.4540769723723248</c:v>
                </c:pt>
                <c:pt idx="282">
                  <c:v>34.233197356558385</c:v>
                </c:pt>
                <c:pt idx="283">
                  <c:v>10.301377775184056</c:v>
                </c:pt>
                <c:pt idx="284">
                  <c:v>23.63505361422224</c:v>
                </c:pt>
                <c:pt idx="285">
                  <c:v>7.4295928012902204</c:v>
                </c:pt>
                <c:pt idx="286">
                  <c:v>1.254914640407349</c:v>
                </c:pt>
                <c:pt idx="287">
                  <c:v>2.5660297588344751</c:v>
                </c:pt>
                <c:pt idx="288">
                  <c:v>1.335808163984133</c:v>
                </c:pt>
                <c:pt idx="289">
                  <c:v>24.849602843466148</c:v>
                </c:pt>
                <c:pt idx="290">
                  <c:v>5.2018696061180512</c:v>
                </c:pt>
                <c:pt idx="291">
                  <c:v>11.354097965234972</c:v>
                </c:pt>
                <c:pt idx="292">
                  <c:v>5.434829464790714</c:v>
                </c:pt>
                <c:pt idx="293">
                  <c:v>3.7134235932562265</c:v>
                </c:pt>
                <c:pt idx="294">
                  <c:v>2.9870264168128471</c:v>
                </c:pt>
                <c:pt idx="295">
                  <c:v>3.0578290166900524</c:v>
                </c:pt>
                <c:pt idx="296">
                  <c:v>4.2111603332905103</c:v>
                </c:pt>
                <c:pt idx="297">
                  <c:v>10.78589140380425</c:v>
                </c:pt>
                <c:pt idx="298">
                  <c:v>6.9083704824163901</c:v>
                </c:pt>
                <c:pt idx="299">
                  <c:v>64.440802578293656</c:v>
                </c:pt>
                <c:pt idx="300">
                  <c:v>2.1872496168149405</c:v>
                </c:pt>
                <c:pt idx="301">
                  <c:v>2.5226219176135363</c:v>
                </c:pt>
                <c:pt idx="302">
                  <c:v>6.4295757558363613</c:v>
                </c:pt>
                <c:pt idx="303">
                  <c:v>3.0438605588964269</c:v>
                </c:pt>
                <c:pt idx="304">
                  <c:v>3.2206494696536865</c:v>
                </c:pt>
                <c:pt idx="305">
                  <c:v>4.7328858489929528</c:v>
                </c:pt>
                <c:pt idx="306">
                  <c:v>45.010333025894532</c:v>
                </c:pt>
                <c:pt idx="307">
                  <c:v>117.34431648507359</c:v>
                </c:pt>
                <c:pt idx="308">
                  <c:v>2.1863923690501901</c:v>
                </c:pt>
                <c:pt idx="309">
                  <c:v>4.2862841834530236</c:v>
                </c:pt>
                <c:pt idx="310">
                  <c:v>3.225465750750478</c:v>
                </c:pt>
                <c:pt idx="311">
                  <c:v>4.0137818309990534</c:v>
                </c:pt>
                <c:pt idx="312">
                  <c:v>34.171843669346124</c:v>
                </c:pt>
                <c:pt idx="313">
                  <c:v>2.4548898387387492</c:v>
                </c:pt>
                <c:pt idx="314">
                  <c:v>5.6563797689512123</c:v>
                </c:pt>
                <c:pt idx="315">
                  <c:v>4.9627257705168288</c:v>
                </c:pt>
                <c:pt idx="316">
                  <c:v>3.3832753334747871</c:v>
                </c:pt>
                <c:pt idx="317">
                  <c:v>2.064329748071426</c:v>
                </c:pt>
                <c:pt idx="318">
                  <c:v>3.9468114771240113</c:v>
                </c:pt>
                <c:pt idx="319">
                  <c:v>4.3417338260359255</c:v>
                </c:pt>
                <c:pt idx="320">
                  <c:v>5.2072459524023431</c:v>
                </c:pt>
                <c:pt idx="321">
                  <c:v>6.4520234539192565</c:v>
                </c:pt>
                <c:pt idx="322">
                  <c:v>7.2239126382039016</c:v>
                </c:pt>
                <c:pt idx="323">
                  <c:v>4.4729082082793674</c:v>
                </c:pt>
                <c:pt idx="324">
                  <c:v>3.8967074448763488</c:v>
                </c:pt>
                <c:pt idx="325">
                  <c:v>3.709100538053979</c:v>
                </c:pt>
                <c:pt idx="326">
                  <c:v>2.0379364669067681</c:v>
                </c:pt>
                <c:pt idx="327">
                  <c:v>3.0059582829994245</c:v>
                </c:pt>
                <c:pt idx="328">
                  <c:v>1.6993764259917039</c:v>
                </c:pt>
                <c:pt idx="329">
                  <c:v>1.8670602480558491</c:v>
                </c:pt>
                <c:pt idx="330">
                  <c:v>7.0604914890161972</c:v>
                </c:pt>
                <c:pt idx="331">
                  <c:v>8.9788228991466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FB-485B-BC53-45831AF6C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0839792"/>
        <c:axId val="1"/>
      </c:barChart>
      <c:catAx>
        <c:axId val="48083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3000000"/>
          <a:lstStyle/>
          <a:p>
            <a:pPr>
              <a:defRPr/>
            </a:pPr>
            <a:endParaRPr lang="de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normalized mean PE intensity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4808397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1.7822429489538659E-3"/>
          <c:y val="0.46864111498257838"/>
          <c:w val="4.8768647966828511E-2"/>
          <c:h val="8.0139372822299645E-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fold down regul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-fold down regulaion</c:v>
          </c:tx>
          <c:spPr>
            <a:ln w="28575">
              <a:noFill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summary screen 1-3'!$P$4:$P$345</c:f>
                <c:numCache>
                  <c:formatCode>General</c:formatCode>
                  <c:ptCount val="342"/>
                  <c:pt idx="0">
                    <c:v>0.14258984408500017</c:v>
                  </c:pt>
                  <c:pt idx="1">
                    <c:v>0.14381477538216911</c:v>
                  </c:pt>
                  <c:pt idx="2">
                    <c:v>0.18919571659233275</c:v>
                  </c:pt>
                  <c:pt idx="3">
                    <c:v>0.31322981923688359</c:v>
                  </c:pt>
                  <c:pt idx="4">
                    <c:v>2.3501996879704223E-2</c:v>
                  </c:pt>
                  <c:pt idx="5">
                    <c:v>9.10596734744442E-2</c:v>
                  </c:pt>
                  <c:pt idx="6">
                    <c:v>0.14066985302465754</c:v>
                  </c:pt>
                  <c:pt idx="7">
                    <c:v>0.31147603342174107</c:v>
                  </c:pt>
                  <c:pt idx="8">
                    <c:v>0.1074851181440489</c:v>
                  </c:pt>
                  <c:pt idx="9">
                    <c:v>0.15368322929001982</c:v>
                  </c:pt>
                  <c:pt idx="10">
                    <c:v>7.3316773640593524E-2</c:v>
                  </c:pt>
                  <c:pt idx="11">
                    <c:v>0.31675172890180658</c:v>
                  </c:pt>
                  <c:pt idx="12">
                    <c:v>0.16540674945547743</c:v>
                  </c:pt>
                  <c:pt idx="13">
                    <c:v>0.14967418036766383</c:v>
                  </c:pt>
                  <c:pt idx="14">
                    <c:v>8.9965619660744539E-2</c:v>
                  </c:pt>
                  <c:pt idx="15">
                    <c:v>0.20001234172108096</c:v>
                  </c:pt>
                  <c:pt idx="16">
                    <c:v>7.963979521497877E-2</c:v>
                  </c:pt>
                  <c:pt idx="17">
                    <c:v>0.22729598464601802</c:v>
                  </c:pt>
                  <c:pt idx="18">
                    <c:v>0.19985206512294251</c:v>
                  </c:pt>
                  <c:pt idx="19">
                    <c:v>0.19125644688109758</c:v>
                  </c:pt>
                  <c:pt idx="20">
                    <c:v>0.18800652796376233</c:v>
                  </c:pt>
                  <c:pt idx="21">
                    <c:v>0.15069882685746039</c:v>
                  </c:pt>
                  <c:pt idx="22">
                    <c:v>0.10975676923682448</c:v>
                  </c:pt>
                  <c:pt idx="23">
                    <c:v>8.0467597491834089E-2</c:v>
                  </c:pt>
                  <c:pt idx="24">
                    <c:v>0.1415971859430788</c:v>
                  </c:pt>
                  <c:pt idx="25">
                    <c:v>0.22117501835210238</c:v>
                  </c:pt>
                  <c:pt idx="26">
                    <c:v>0.15596051827139379</c:v>
                  </c:pt>
                  <c:pt idx="27">
                    <c:v>0.13786376231397787</c:v>
                  </c:pt>
                  <c:pt idx="28">
                    <c:v>0.12309315580277132</c:v>
                  </c:pt>
                  <c:pt idx="29">
                    <c:v>0.21211344170962007</c:v>
                  </c:pt>
                  <c:pt idx="30">
                    <c:v>0.10123318145653835</c:v>
                  </c:pt>
                  <c:pt idx="31">
                    <c:v>0.12909842728201368</c:v>
                  </c:pt>
                  <c:pt idx="32">
                    <c:v>3.7815448515931584E-2</c:v>
                  </c:pt>
                  <c:pt idx="33">
                    <c:v>9.350412322371153E-2</c:v>
                  </c:pt>
                  <c:pt idx="34">
                    <c:v>0.10587889286290691</c:v>
                  </c:pt>
                  <c:pt idx="35">
                    <c:v>0.14115802710743985</c:v>
                  </c:pt>
                  <c:pt idx="36">
                    <c:v>2.5721774722516421E-2</c:v>
                  </c:pt>
                  <c:pt idx="37">
                    <c:v>0.10758199878101825</c:v>
                  </c:pt>
                  <c:pt idx="38">
                    <c:v>0.13889403220007815</c:v>
                  </c:pt>
                  <c:pt idx="39">
                    <c:v>0.23586877448151919</c:v>
                  </c:pt>
                  <c:pt idx="40">
                    <c:v>0.1302665053564464</c:v>
                  </c:pt>
                  <c:pt idx="41">
                    <c:v>0.10922936773520339</c:v>
                  </c:pt>
                  <c:pt idx="42">
                    <c:v>0.17846284475196691</c:v>
                  </c:pt>
                  <c:pt idx="43">
                    <c:v>0.16942478139112677</c:v>
                  </c:pt>
                  <c:pt idx="44">
                    <c:v>0.17049214366915572</c:v>
                  </c:pt>
                  <c:pt idx="45">
                    <c:v>0.10813944257155497</c:v>
                  </c:pt>
                  <c:pt idx="46">
                    <c:v>0.12485036148187442</c:v>
                  </c:pt>
                  <c:pt idx="47">
                    <c:v>7.3091420416510025E-2</c:v>
                  </c:pt>
                  <c:pt idx="48">
                    <c:v>0.11569395568919913</c:v>
                  </c:pt>
                  <c:pt idx="49">
                    <c:v>0.17310292091284488</c:v>
                  </c:pt>
                  <c:pt idx="50">
                    <c:v>0.10578227887495455</c:v>
                  </c:pt>
                  <c:pt idx="51">
                    <c:v>3.370142169669172E-2</c:v>
                  </c:pt>
                  <c:pt idx="52">
                    <c:v>0.13393782666739421</c:v>
                  </c:pt>
                  <c:pt idx="53">
                    <c:v>9.5146853261779019E-2</c:v>
                  </c:pt>
                  <c:pt idx="54">
                    <c:v>0.15477454358836742</c:v>
                  </c:pt>
                  <c:pt idx="55">
                    <c:v>1.9966989710373088E-2</c:v>
                  </c:pt>
                  <c:pt idx="56">
                    <c:v>0.20392449349784311</c:v>
                  </c:pt>
                  <c:pt idx="57">
                    <c:v>7.5582014340594708E-2</c:v>
                  </c:pt>
                  <c:pt idx="58">
                    <c:v>0.24472713479346195</c:v>
                  </c:pt>
                  <c:pt idx="59">
                    <c:v>7.334543009351327E-2</c:v>
                  </c:pt>
                  <c:pt idx="60">
                    <c:v>0.22636014064604582</c:v>
                  </c:pt>
                  <c:pt idx="61">
                    <c:v>0.23331186447611371</c:v>
                  </c:pt>
                  <c:pt idx="62">
                    <c:v>0.11461365394685301</c:v>
                  </c:pt>
                  <c:pt idx="63">
                    <c:v>3.6064863488520608E-2</c:v>
                  </c:pt>
                  <c:pt idx="64">
                    <c:v>2.4904270665672204E-2</c:v>
                  </c:pt>
                  <c:pt idx="65">
                    <c:v>9.9413991032020962E-2</c:v>
                  </c:pt>
                  <c:pt idx="66">
                    <c:v>7.9092334638248718E-2</c:v>
                  </c:pt>
                  <c:pt idx="67">
                    <c:v>3.3975847468729371E-2</c:v>
                  </c:pt>
                  <c:pt idx="68">
                    <c:v>0.15642659102311726</c:v>
                  </c:pt>
                  <c:pt idx="69">
                    <c:v>0.11194145712863811</c:v>
                  </c:pt>
                  <c:pt idx="70">
                    <c:v>7.460941570034467E-2</c:v>
                  </c:pt>
                  <c:pt idx="71">
                    <c:v>5.4552415268655625E-2</c:v>
                  </c:pt>
                  <c:pt idx="72">
                    <c:v>7.3095162051246401E-2</c:v>
                  </c:pt>
                  <c:pt idx="73">
                    <c:v>0.2159246239413673</c:v>
                  </c:pt>
                  <c:pt idx="74">
                    <c:v>7.8570931757649454E-2</c:v>
                  </c:pt>
                  <c:pt idx="75">
                    <c:v>0.15547365474465763</c:v>
                  </c:pt>
                  <c:pt idx="76">
                    <c:v>9.9733046102200448E-2</c:v>
                  </c:pt>
                  <c:pt idx="77">
                    <c:v>2.7424070841194734E-2</c:v>
                  </c:pt>
                  <c:pt idx="78">
                    <c:v>8.4497519350804462E-2</c:v>
                  </c:pt>
                  <c:pt idx="79">
                    <c:v>5.2474769402283128E-2</c:v>
                  </c:pt>
                  <c:pt idx="80">
                    <c:v>0.13195582614464668</c:v>
                  </c:pt>
                  <c:pt idx="81">
                    <c:v>8.103053933269895E-2</c:v>
                  </c:pt>
                  <c:pt idx="82">
                    <c:v>0.18015146675279459</c:v>
                  </c:pt>
                  <c:pt idx="83">
                    <c:v>8.8249901814319437E-2</c:v>
                  </c:pt>
                  <c:pt idx="84">
                    <c:v>9.6153068599894004E-2</c:v>
                  </c:pt>
                  <c:pt idx="85">
                    <c:v>7.5935084377893008E-2</c:v>
                  </c:pt>
                  <c:pt idx="86">
                    <c:v>0.19445509561322369</c:v>
                  </c:pt>
                  <c:pt idx="87">
                    <c:v>0.22452173312595161</c:v>
                  </c:pt>
                  <c:pt idx="88">
                    <c:v>0.18496681862299361</c:v>
                  </c:pt>
                  <c:pt idx="89">
                    <c:v>4.65650671704207E-2</c:v>
                  </c:pt>
                  <c:pt idx="90">
                    <c:v>0.15397881481096776</c:v>
                  </c:pt>
                  <c:pt idx="91">
                    <c:v>9.4929836830907013E-2</c:v>
                  </c:pt>
                  <c:pt idx="92">
                    <c:v>7.5093925355183513E-2</c:v>
                  </c:pt>
                  <c:pt idx="93">
                    <c:v>0.1637634447389128</c:v>
                  </c:pt>
                  <c:pt idx="94">
                    <c:v>8.0238949855394703E-2</c:v>
                  </c:pt>
                  <c:pt idx="95">
                    <c:v>0.11248346885649509</c:v>
                  </c:pt>
                  <c:pt idx="96">
                    <c:v>0.12342336249947229</c:v>
                  </c:pt>
                  <c:pt idx="97">
                    <c:v>0.15200261101890483</c:v>
                  </c:pt>
                  <c:pt idx="98">
                    <c:v>9.5823415507729395E-2</c:v>
                  </c:pt>
                  <c:pt idx="99">
                    <c:v>0.11501476610746793</c:v>
                  </c:pt>
                  <c:pt idx="100">
                    <c:v>0.15982691293448065</c:v>
                  </c:pt>
                  <c:pt idx="101">
                    <c:v>7.0963536873236116E-2</c:v>
                  </c:pt>
                  <c:pt idx="102">
                    <c:v>0.19570859268443699</c:v>
                  </c:pt>
                  <c:pt idx="103">
                    <c:v>0.19163641801723391</c:v>
                  </c:pt>
                  <c:pt idx="104">
                    <c:v>0.23783504005402401</c:v>
                  </c:pt>
                  <c:pt idx="105">
                    <c:v>8.8103093253546774E-2</c:v>
                  </c:pt>
                  <c:pt idx="106">
                    <c:v>0.15408857441024784</c:v>
                  </c:pt>
                  <c:pt idx="107">
                    <c:v>0.16250495900042372</c:v>
                  </c:pt>
                  <c:pt idx="108">
                    <c:v>5.6749657077153216E-2</c:v>
                  </c:pt>
                  <c:pt idx="109">
                    <c:v>0.13925799169729339</c:v>
                  </c:pt>
                  <c:pt idx="110">
                    <c:v>7.8349168848596787E-2</c:v>
                  </c:pt>
                  <c:pt idx="111">
                    <c:v>8.1255269547957976E-2</c:v>
                  </c:pt>
                  <c:pt idx="112">
                    <c:v>3.5459041096572393E-2</c:v>
                  </c:pt>
                  <c:pt idx="113">
                    <c:v>9.8148061766612948E-2</c:v>
                  </c:pt>
                  <c:pt idx="114">
                    <c:v>2.4999768525790826E-2</c:v>
                  </c:pt>
                  <c:pt idx="115">
                    <c:v>6.6594587227031238E-2</c:v>
                  </c:pt>
                  <c:pt idx="116">
                    <c:v>0.17523745907016017</c:v>
                  </c:pt>
                  <c:pt idx="117">
                    <c:v>0.10745577021547742</c:v>
                  </c:pt>
                  <c:pt idx="118">
                    <c:v>0.1366741604055699</c:v>
                  </c:pt>
                  <c:pt idx="119">
                    <c:v>9.3051154793132765E-2</c:v>
                  </c:pt>
                  <c:pt idx="120">
                    <c:v>0.13377941708305577</c:v>
                  </c:pt>
                  <c:pt idx="121">
                    <c:v>0.17930711048262285</c:v>
                  </c:pt>
                  <c:pt idx="122">
                    <c:v>0.1705129989541988</c:v>
                  </c:pt>
                  <c:pt idx="123">
                    <c:v>0.12923571534861236</c:v>
                  </c:pt>
                  <c:pt idx="124">
                    <c:v>0.11487867453337387</c:v>
                  </c:pt>
                  <c:pt idx="125">
                    <c:v>0.15454383252724355</c:v>
                  </c:pt>
                  <c:pt idx="126">
                    <c:v>0.11168144880630959</c:v>
                  </c:pt>
                  <c:pt idx="127">
                    <c:v>0.15456801268816489</c:v>
                  </c:pt>
                  <c:pt idx="128">
                    <c:v>4.173547655658872E-2</c:v>
                  </c:pt>
                  <c:pt idx="129">
                    <c:v>7.7140336595930309E-2</c:v>
                  </c:pt>
                  <c:pt idx="130">
                    <c:v>4.3644640851996888E-2</c:v>
                  </c:pt>
                  <c:pt idx="131">
                    <c:v>0.10024971597896271</c:v>
                  </c:pt>
                  <c:pt idx="132">
                    <c:v>0.16945606753560605</c:v>
                  </c:pt>
                  <c:pt idx="133">
                    <c:v>2.8613383509801409E-2</c:v>
                  </c:pt>
                  <c:pt idx="134">
                    <c:v>4.186011054062852E-2</c:v>
                  </c:pt>
                  <c:pt idx="135">
                    <c:v>0.15368614745448478</c:v>
                  </c:pt>
                  <c:pt idx="136">
                    <c:v>1.5813471430140606E-2</c:v>
                  </c:pt>
                  <c:pt idx="137">
                    <c:v>9.0637125532224153E-2</c:v>
                  </c:pt>
                  <c:pt idx="138">
                    <c:v>0.109382422674247</c:v>
                  </c:pt>
                  <c:pt idx="139">
                    <c:v>5.0350832040556293E-2</c:v>
                  </c:pt>
                  <c:pt idx="140">
                    <c:v>0.14576810019238315</c:v>
                  </c:pt>
                  <c:pt idx="141">
                    <c:v>0.12691476719986838</c:v>
                  </c:pt>
                  <c:pt idx="142">
                    <c:v>0.12962972621091773</c:v>
                  </c:pt>
                  <c:pt idx="143">
                    <c:v>0.20046336517561533</c:v>
                  </c:pt>
                  <c:pt idx="144">
                    <c:v>0.16249805746187007</c:v>
                  </c:pt>
                  <c:pt idx="145">
                    <c:v>6.4177011065926756E-2</c:v>
                  </c:pt>
                  <c:pt idx="146">
                    <c:v>4.9058298462827866E-2</c:v>
                  </c:pt>
                  <c:pt idx="147">
                    <c:v>2.6815638104611288E-2</c:v>
                  </c:pt>
                  <c:pt idx="148">
                    <c:v>1.3839966924426444E-2</c:v>
                  </c:pt>
                  <c:pt idx="149">
                    <c:v>0.28807438676406433</c:v>
                  </c:pt>
                  <c:pt idx="150">
                    <c:v>9.6525447759991889E-2</c:v>
                  </c:pt>
                  <c:pt idx="151">
                    <c:v>5.2033914697571543E-2</c:v>
                  </c:pt>
                  <c:pt idx="152">
                    <c:v>7.2763052037754558E-2</c:v>
                  </c:pt>
                  <c:pt idx="153">
                    <c:v>3.8118372437424143E-2</c:v>
                  </c:pt>
                  <c:pt idx="154">
                    <c:v>0.14703604902743836</c:v>
                  </c:pt>
                  <c:pt idx="155">
                    <c:v>0.10893579714793289</c:v>
                  </c:pt>
                  <c:pt idx="156">
                    <c:v>0.13812520637975578</c:v>
                  </c:pt>
                  <c:pt idx="157">
                    <c:v>0.17519093757259852</c:v>
                  </c:pt>
                  <c:pt idx="158">
                    <c:v>8.0710956184545574E-2</c:v>
                  </c:pt>
                  <c:pt idx="159">
                    <c:v>9.7904937552599158E-2</c:v>
                  </c:pt>
                  <c:pt idx="160">
                    <c:v>6.3976166472968984E-2</c:v>
                  </c:pt>
                  <c:pt idx="161">
                    <c:v>0.11579823436774474</c:v>
                  </c:pt>
                  <c:pt idx="162">
                    <c:v>7.8912397321152974E-2</c:v>
                  </c:pt>
                  <c:pt idx="163">
                    <c:v>0.21343982259072283</c:v>
                  </c:pt>
                  <c:pt idx="164">
                    <c:v>0.33939891797198185</c:v>
                  </c:pt>
                  <c:pt idx="165">
                    <c:v>9.8881371096258677E-2</c:v>
                  </c:pt>
                  <c:pt idx="166">
                    <c:v>0.21625997639078956</c:v>
                  </c:pt>
                  <c:pt idx="167">
                    <c:v>0.23428544147342142</c:v>
                  </c:pt>
                  <c:pt idx="168">
                    <c:v>7.5454034202553713E-2</c:v>
                  </c:pt>
                  <c:pt idx="169">
                    <c:v>9.5673362728525446E-2</c:v>
                  </c:pt>
                  <c:pt idx="170">
                    <c:v>0.10172698195116502</c:v>
                  </c:pt>
                  <c:pt idx="171">
                    <c:v>9.4062814317727034E-2</c:v>
                  </c:pt>
                  <c:pt idx="172">
                    <c:v>0.13985569059357891</c:v>
                  </c:pt>
                  <c:pt idx="173">
                    <c:v>0.21118409210085617</c:v>
                  </c:pt>
                  <c:pt idx="174">
                    <c:v>0.24047181942712306</c:v>
                  </c:pt>
                  <c:pt idx="175">
                    <c:v>0.10790556594730132</c:v>
                  </c:pt>
                  <c:pt idx="176">
                    <c:v>0.17855480534751067</c:v>
                  </c:pt>
                  <c:pt idx="177">
                    <c:v>4.9587122366079851E-2</c:v>
                  </c:pt>
                  <c:pt idx="178">
                    <c:v>9.916305928748774E-2</c:v>
                  </c:pt>
                  <c:pt idx="179">
                    <c:v>0.12163406980706958</c:v>
                  </c:pt>
                  <c:pt idx="180">
                    <c:v>2.6161815733115486E-2</c:v>
                  </c:pt>
                  <c:pt idx="181">
                    <c:v>0.13656707555313566</c:v>
                  </c:pt>
                  <c:pt idx="182">
                    <c:v>5.2629418825366675E-2</c:v>
                  </c:pt>
                  <c:pt idx="183">
                    <c:v>5.5913404679778719E-2</c:v>
                  </c:pt>
                  <c:pt idx="184">
                    <c:v>0.10477367827842818</c:v>
                  </c:pt>
                  <c:pt idx="185">
                    <c:v>0.1947114278410588</c:v>
                  </c:pt>
                  <c:pt idx="186">
                    <c:v>8.050958307055342E-2</c:v>
                  </c:pt>
                  <c:pt idx="187">
                    <c:v>5.7585521567526221E-2</c:v>
                  </c:pt>
                  <c:pt idx="188">
                    <c:v>8.8476682707296958E-2</c:v>
                  </c:pt>
                  <c:pt idx="189">
                    <c:v>5.4553020231974982E-2</c:v>
                  </c:pt>
                  <c:pt idx="190">
                    <c:v>2.0018998970845091E-2</c:v>
                  </c:pt>
                  <c:pt idx="191">
                    <c:v>0.15391563135755468</c:v>
                  </c:pt>
                  <c:pt idx="192">
                    <c:v>0.22144249704198526</c:v>
                  </c:pt>
                  <c:pt idx="193">
                    <c:v>0.13121036971271588</c:v>
                  </c:pt>
                  <c:pt idx="194">
                    <c:v>0.13421830830344442</c:v>
                  </c:pt>
                  <c:pt idx="195">
                    <c:v>0.13477009963024525</c:v>
                  </c:pt>
                  <c:pt idx="196">
                    <c:v>1.5471893148674538E-2</c:v>
                  </c:pt>
                  <c:pt idx="197">
                    <c:v>6.5937976471398055E-2</c:v>
                  </c:pt>
                  <c:pt idx="198">
                    <c:v>2.8725152599935581E-2</c:v>
                  </c:pt>
                  <c:pt idx="199">
                    <c:v>0.11777028692890582</c:v>
                  </c:pt>
                  <c:pt idx="200">
                    <c:v>6.6029578941682085E-2</c:v>
                  </c:pt>
                  <c:pt idx="201">
                    <c:v>0.17523191418672365</c:v>
                  </c:pt>
                  <c:pt idx="202">
                    <c:v>0.15277766490398281</c:v>
                  </c:pt>
                  <c:pt idx="203">
                    <c:v>6.7636331729045082E-2</c:v>
                  </c:pt>
                  <c:pt idx="204">
                    <c:v>6.2350471795238893E-2</c:v>
                  </c:pt>
                  <c:pt idx="205">
                    <c:v>0.10002623411890621</c:v>
                  </c:pt>
                  <c:pt idx="206">
                    <c:v>2.7273419203500619E-2</c:v>
                  </c:pt>
                  <c:pt idx="207">
                    <c:v>3.7470278995897104E-2</c:v>
                  </c:pt>
                  <c:pt idx="208">
                    <c:v>0.17599597393100727</c:v>
                  </c:pt>
                  <c:pt idx="209">
                    <c:v>6.2678308568796873E-2</c:v>
                  </c:pt>
                  <c:pt idx="210">
                    <c:v>4.6416006067084334E-2</c:v>
                  </c:pt>
                  <c:pt idx="211">
                    <c:v>0.16322884469373319</c:v>
                  </c:pt>
                  <c:pt idx="212">
                    <c:v>5.6749707562801455E-2</c:v>
                  </c:pt>
                  <c:pt idx="213">
                    <c:v>0.10521218215853181</c:v>
                  </c:pt>
                  <c:pt idx="214">
                    <c:v>7.4580098735197609E-2</c:v>
                  </c:pt>
                  <c:pt idx="215">
                    <c:v>0.11388167633412792</c:v>
                  </c:pt>
                  <c:pt idx="216">
                    <c:v>9.4223931808392961E-2</c:v>
                  </c:pt>
                  <c:pt idx="217">
                    <c:v>4.0316961386889401E-2</c:v>
                  </c:pt>
                  <c:pt idx="218">
                    <c:v>0.1115332410484814</c:v>
                  </c:pt>
                  <c:pt idx="219">
                    <c:v>0.11653362030396829</c:v>
                  </c:pt>
                  <c:pt idx="220">
                    <c:v>3.6726307657369353E-2</c:v>
                  </c:pt>
                  <c:pt idx="221">
                    <c:v>0.12303017253311592</c:v>
                  </c:pt>
                  <c:pt idx="222">
                    <c:v>8.0699971997492292E-2</c:v>
                  </c:pt>
                  <c:pt idx="223">
                    <c:v>0.10104664289195271</c:v>
                  </c:pt>
                  <c:pt idx="224">
                    <c:v>8.8722666387386864E-2</c:v>
                  </c:pt>
                  <c:pt idx="225">
                    <c:v>0.14754028647798598</c:v>
                  </c:pt>
                  <c:pt idx="226">
                    <c:v>9.5044580881201865E-2</c:v>
                  </c:pt>
                  <c:pt idx="227">
                    <c:v>4.2489461778388825E-2</c:v>
                  </c:pt>
                  <c:pt idx="228">
                    <c:v>0.16009300138718158</c:v>
                  </c:pt>
                  <c:pt idx="229">
                    <c:v>4.3510491640588803E-2</c:v>
                  </c:pt>
                  <c:pt idx="230">
                    <c:v>7.4991565535109148E-2</c:v>
                  </c:pt>
                  <c:pt idx="231">
                    <c:v>0.10464135481058999</c:v>
                  </c:pt>
                  <c:pt idx="232">
                    <c:v>5.4971063720460782E-2</c:v>
                  </c:pt>
                  <c:pt idx="233">
                    <c:v>0.26240115664118302</c:v>
                  </c:pt>
                  <c:pt idx="234">
                    <c:v>8.7275551288198763E-2</c:v>
                  </c:pt>
                  <c:pt idx="235">
                    <c:v>0.19646794564213516</c:v>
                  </c:pt>
                  <c:pt idx="236">
                    <c:v>0.1953404400650243</c:v>
                  </c:pt>
                  <c:pt idx="237">
                    <c:v>0.13753495318910675</c:v>
                  </c:pt>
                  <c:pt idx="238">
                    <c:v>0.12062528012893052</c:v>
                  </c:pt>
                  <c:pt idx="239">
                    <c:v>8.722475423424314E-2</c:v>
                  </c:pt>
                  <c:pt idx="240">
                    <c:v>0.11772790687227813</c:v>
                  </c:pt>
                  <c:pt idx="241">
                    <c:v>0.16061843261883052</c:v>
                  </c:pt>
                  <c:pt idx="242">
                    <c:v>0.11710821809281624</c:v>
                  </c:pt>
                  <c:pt idx="243">
                    <c:v>7.523073641100797E-2</c:v>
                  </c:pt>
                  <c:pt idx="244">
                    <c:v>0.11818566729480834</c:v>
                  </c:pt>
                  <c:pt idx="245">
                    <c:v>0.13126732068942898</c:v>
                  </c:pt>
                  <c:pt idx="246">
                    <c:v>0.14347314708399436</c:v>
                  </c:pt>
                  <c:pt idx="247">
                    <c:v>5.7050365988707073E-2</c:v>
                  </c:pt>
                  <c:pt idx="248">
                    <c:v>6.1618392006636286E-3</c:v>
                  </c:pt>
                  <c:pt idx="249">
                    <c:v>3.962492895329927E-2</c:v>
                  </c:pt>
                  <c:pt idx="250">
                    <c:v>7.2560766821260045E-2</c:v>
                  </c:pt>
                  <c:pt idx="251">
                    <c:v>9.8466240682462472E-2</c:v>
                  </c:pt>
                  <c:pt idx="252">
                    <c:v>9.475854878195196E-2</c:v>
                  </c:pt>
                  <c:pt idx="253">
                    <c:v>0.16321951054230269</c:v>
                  </c:pt>
                  <c:pt idx="254">
                    <c:v>0.17439326010104267</c:v>
                  </c:pt>
                  <c:pt idx="255">
                    <c:v>8.2419509030191448E-2</c:v>
                  </c:pt>
                  <c:pt idx="256">
                    <c:v>2.3952572346107957E-2</c:v>
                  </c:pt>
                  <c:pt idx="257">
                    <c:v>0.11410446270624716</c:v>
                  </c:pt>
                  <c:pt idx="258">
                    <c:v>0.18368554848818475</c:v>
                  </c:pt>
                  <c:pt idx="259">
                    <c:v>0.11514409105799327</c:v>
                  </c:pt>
                  <c:pt idx="260">
                    <c:v>0.10043165808820702</c:v>
                  </c:pt>
                  <c:pt idx="261">
                    <c:v>0.17618086309509723</c:v>
                  </c:pt>
                  <c:pt idx="262">
                    <c:v>5.7793667750905685E-2</c:v>
                  </c:pt>
                  <c:pt idx="263">
                    <c:v>0.17220735240435298</c:v>
                  </c:pt>
                  <c:pt idx="264">
                    <c:v>7.1829987873236259E-2</c:v>
                  </c:pt>
                  <c:pt idx="265">
                    <c:v>3.8522480492234307E-2</c:v>
                  </c:pt>
                  <c:pt idx="266">
                    <c:v>0.11213917452403194</c:v>
                  </c:pt>
                  <c:pt idx="267">
                    <c:v>0.13090496164810331</c:v>
                  </c:pt>
                  <c:pt idx="268">
                    <c:v>4.8470818562075989E-2</c:v>
                  </c:pt>
                  <c:pt idx="269">
                    <c:v>8.0225084202225141E-2</c:v>
                  </c:pt>
                  <c:pt idx="270">
                    <c:v>0.10787081726941478</c:v>
                  </c:pt>
                  <c:pt idx="271">
                    <c:v>9.8745239799220452E-2</c:v>
                  </c:pt>
                  <c:pt idx="272">
                    <c:v>0.12662124103122205</c:v>
                  </c:pt>
                  <c:pt idx="273">
                    <c:v>0.12039616211643836</c:v>
                  </c:pt>
                  <c:pt idx="274">
                    <c:v>0.1440189333593436</c:v>
                  </c:pt>
                  <c:pt idx="275">
                    <c:v>6.1953685643075185E-2</c:v>
                  </c:pt>
                  <c:pt idx="276">
                    <c:v>4.1188592484116916E-2</c:v>
                  </c:pt>
                  <c:pt idx="277">
                    <c:v>0.10706733533153355</c:v>
                  </c:pt>
                  <c:pt idx="278">
                    <c:v>3.3101330481312072E-2</c:v>
                  </c:pt>
                  <c:pt idx="279">
                    <c:v>7.2551052798002016E-2</c:v>
                  </c:pt>
                  <c:pt idx="280">
                    <c:v>0.28665423937566509</c:v>
                  </c:pt>
                  <c:pt idx="281">
                    <c:v>8.5450765086641234E-2</c:v>
                  </c:pt>
                  <c:pt idx="282">
                    <c:v>0.10985466102544129</c:v>
                  </c:pt>
                  <c:pt idx="283">
                    <c:v>7.200939654461215E-2</c:v>
                  </c:pt>
                  <c:pt idx="284">
                    <c:v>9.0971787919225902E-2</c:v>
                  </c:pt>
                  <c:pt idx="285">
                    <c:v>4.1221851015333343E-2</c:v>
                  </c:pt>
                  <c:pt idx="286">
                    <c:v>1.8523760267924919E-2</c:v>
                  </c:pt>
                  <c:pt idx="287">
                    <c:v>2.6931542222886157E-2</c:v>
                  </c:pt>
                  <c:pt idx="288">
                    <c:v>5.1160764305203214E-2</c:v>
                  </c:pt>
                  <c:pt idx="289">
                    <c:v>2.9355403348537229E-2</c:v>
                  </c:pt>
                  <c:pt idx="290">
                    <c:v>0.13934263912075681</c:v>
                  </c:pt>
                  <c:pt idx="291">
                    <c:v>5.2993629387551956E-2</c:v>
                  </c:pt>
                  <c:pt idx="292">
                    <c:v>8.3683604486083696E-2</c:v>
                  </c:pt>
                  <c:pt idx="293">
                    <c:v>3.7394054243860289E-2</c:v>
                  </c:pt>
                  <c:pt idx="294">
                    <c:v>0.18192769842005438</c:v>
                  </c:pt>
                  <c:pt idx="295">
                    <c:v>6.840439881468105E-2</c:v>
                  </c:pt>
                  <c:pt idx="296">
                    <c:v>5.5805399786223578E-2</c:v>
                  </c:pt>
                  <c:pt idx="297">
                    <c:v>8.5310217475912331E-2</c:v>
                  </c:pt>
                  <c:pt idx="298">
                    <c:v>0.16690578871595532</c:v>
                  </c:pt>
                  <c:pt idx="299">
                    <c:v>1.6663350989764437E-2</c:v>
                  </c:pt>
                  <c:pt idx="300">
                    <c:v>6.2056755823797376E-2</c:v>
                  </c:pt>
                  <c:pt idx="301">
                    <c:v>6.0403866768637147E-2</c:v>
                  </c:pt>
                  <c:pt idx="302">
                    <c:v>7.237689604527478E-2</c:v>
                  </c:pt>
                  <c:pt idx="303">
                    <c:v>8.31918468520427E-2</c:v>
                  </c:pt>
                  <c:pt idx="304">
                    <c:v>0.1712162040053874</c:v>
                  </c:pt>
                  <c:pt idx="305">
                    <c:v>9.6485573542027997E-2</c:v>
                  </c:pt>
                  <c:pt idx="306">
                    <c:v>0.12490040331162768</c:v>
                  </c:pt>
                  <c:pt idx="307">
                    <c:v>0.11259580262163701</c:v>
                  </c:pt>
                  <c:pt idx="308">
                    <c:v>6.5639576321126256E-2</c:v>
                  </c:pt>
                  <c:pt idx="309">
                    <c:v>0.19435719911526542</c:v>
                  </c:pt>
                  <c:pt idx="310">
                    <c:v>0.12341195748122105</c:v>
                  </c:pt>
                  <c:pt idx="311">
                    <c:v>7.7289838812515249E-2</c:v>
                  </c:pt>
                  <c:pt idx="312">
                    <c:v>0.12828184480251989</c:v>
                  </c:pt>
                  <c:pt idx="313">
                    <c:v>6.6664384270648011E-2</c:v>
                  </c:pt>
                  <c:pt idx="314">
                    <c:v>4.0305942952910873E-2</c:v>
                  </c:pt>
                  <c:pt idx="315">
                    <c:v>9.0972564823016355E-2</c:v>
                  </c:pt>
                  <c:pt idx="316">
                    <c:v>0.15287483290264553</c:v>
                  </c:pt>
                  <c:pt idx="317">
                    <c:v>0.10105011397062805</c:v>
                  </c:pt>
                  <c:pt idx="318">
                    <c:v>9.3776289405083604E-2</c:v>
                  </c:pt>
                  <c:pt idx="319">
                    <c:v>7.5897392213159082E-2</c:v>
                  </c:pt>
                  <c:pt idx="320">
                    <c:v>8.1647755248928464E-2</c:v>
                  </c:pt>
                  <c:pt idx="321">
                    <c:v>5.6302560084463382E-2</c:v>
                  </c:pt>
                  <c:pt idx="322">
                    <c:v>7.7892879537013029E-2</c:v>
                  </c:pt>
                  <c:pt idx="323">
                    <c:v>6.1799878272852743E-2</c:v>
                  </c:pt>
                  <c:pt idx="324">
                    <c:v>4.9961780971521361E-2</c:v>
                  </c:pt>
                  <c:pt idx="325">
                    <c:v>0.12760807027337775</c:v>
                  </c:pt>
                  <c:pt idx="326">
                    <c:v>7.6639799376363935E-2</c:v>
                  </c:pt>
                  <c:pt idx="327">
                    <c:v>0.14583774190727147</c:v>
                  </c:pt>
                  <c:pt idx="328">
                    <c:v>1.1830651673649569E-2</c:v>
                  </c:pt>
                  <c:pt idx="329">
                    <c:v>6.3053919464147151E-2</c:v>
                  </c:pt>
                  <c:pt idx="330">
                    <c:v>0.3932405660584597</c:v>
                  </c:pt>
                  <c:pt idx="331">
                    <c:v>0.16811207899386635</c:v>
                  </c:pt>
                  <c:pt idx="332">
                    <c:v>7.0805134264982222E-2</c:v>
                  </c:pt>
                  <c:pt idx="333">
                    <c:v>0.11051709443967632</c:v>
                  </c:pt>
                  <c:pt idx="334">
                    <c:v>0.11540661732835013</c:v>
                  </c:pt>
                  <c:pt idx="335">
                    <c:v>5.6477937205030963E-2</c:v>
                  </c:pt>
                  <c:pt idx="336">
                    <c:v>0.11628604877994488</c:v>
                  </c:pt>
                  <c:pt idx="337">
                    <c:v>0.20298640662864298</c:v>
                  </c:pt>
                  <c:pt idx="338">
                    <c:v>5.0703930314217618E-2</c:v>
                  </c:pt>
                  <c:pt idx="339">
                    <c:v>0.40246125623642226</c:v>
                  </c:pt>
                </c:numCache>
              </c:numRef>
            </c:plus>
            <c:minus>
              <c:numRef>
                <c:f>'summary screen 1-3'!$P$4:$P$345</c:f>
                <c:numCache>
                  <c:formatCode>General</c:formatCode>
                  <c:ptCount val="342"/>
                  <c:pt idx="0">
                    <c:v>0.14258984408500017</c:v>
                  </c:pt>
                  <c:pt idx="1">
                    <c:v>0.14381477538216911</c:v>
                  </c:pt>
                  <c:pt idx="2">
                    <c:v>0.18919571659233275</c:v>
                  </c:pt>
                  <c:pt idx="3">
                    <c:v>0.31322981923688359</c:v>
                  </c:pt>
                  <c:pt idx="4">
                    <c:v>2.3501996879704223E-2</c:v>
                  </c:pt>
                  <c:pt idx="5">
                    <c:v>9.10596734744442E-2</c:v>
                  </c:pt>
                  <c:pt idx="6">
                    <c:v>0.14066985302465754</c:v>
                  </c:pt>
                  <c:pt idx="7">
                    <c:v>0.31147603342174107</c:v>
                  </c:pt>
                  <c:pt idx="8">
                    <c:v>0.1074851181440489</c:v>
                  </c:pt>
                  <c:pt idx="9">
                    <c:v>0.15368322929001982</c:v>
                  </c:pt>
                  <c:pt idx="10">
                    <c:v>7.3316773640593524E-2</c:v>
                  </c:pt>
                  <c:pt idx="11">
                    <c:v>0.31675172890180658</c:v>
                  </c:pt>
                  <c:pt idx="12">
                    <c:v>0.16540674945547743</c:v>
                  </c:pt>
                  <c:pt idx="13">
                    <c:v>0.14967418036766383</c:v>
                  </c:pt>
                  <c:pt idx="14">
                    <c:v>8.9965619660744539E-2</c:v>
                  </c:pt>
                  <c:pt idx="15">
                    <c:v>0.20001234172108096</c:v>
                  </c:pt>
                  <c:pt idx="16">
                    <c:v>7.963979521497877E-2</c:v>
                  </c:pt>
                  <c:pt idx="17">
                    <c:v>0.22729598464601802</c:v>
                  </c:pt>
                  <c:pt idx="18">
                    <c:v>0.19985206512294251</c:v>
                  </c:pt>
                  <c:pt idx="19">
                    <c:v>0.19125644688109758</c:v>
                  </c:pt>
                  <c:pt idx="20">
                    <c:v>0.18800652796376233</c:v>
                  </c:pt>
                  <c:pt idx="21">
                    <c:v>0.15069882685746039</c:v>
                  </c:pt>
                  <c:pt idx="22">
                    <c:v>0.10975676923682448</c:v>
                  </c:pt>
                  <c:pt idx="23">
                    <c:v>8.0467597491834089E-2</c:v>
                  </c:pt>
                  <c:pt idx="24">
                    <c:v>0.1415971859430788</c:v>
                  </c:pt>
                  <c:pt idx="25">
                    <c:v>0.22117501835210238</c:v>
                  </c:pt>
                  <c:pt idx="26">
                    <c:v>0.15596051827139379</c:v>
                  </c:pt>
                  <c:pt idx="27">
                    <c:v>0.13786376231397787</c:v>
                  </c:pt>
                  <c:pt idx="28">
                    <c:v>0.12309315580277132</c:v>
                  </c:pt>
                  <c:pt idx="29">
                    <c:v>0.21211344170962007</c:v>
                  </c:pt>
                  <c:pt idx="30">
                    <c:v>0.10123318145653835</c:v>
                  </c:pt>
                  <c:pt idx="31">
                    <c:v>0.12909842728201368</c:v>
                  </c:pt>
                  <c:pt idx="32">
                    <c:v>3.7815448515931584E-2</c:v>
                  </c:pt>
                  <c:pt idx="33">
                    <c:v>9.350412322371153E-2</c:v>
                  </c:pt>
                  <c:pt idx="34">
                    <c:v>0.10587889286290691</c:v>
                  </c:pt>
                  <c:pt idx="35">
                    <c:v>0.14115802710743985</c:v>
                  </c:pt>
                  <c:pt idx="36">
                    <c:v>2.5721774722516421E-2</c:v>
                  </c:pt>
                  <c:pt idx="37">
                    <c:v>0.10758199878101825</c:v>
                  </c:pt>
                  <c:pt idx="38">
                    <c:v>0.13889403220007815</c:v>
                  </c:pt>
                  <c:pt idx="39">
                    <c:v>0.23586877448151919</c:v>
                  </c:pt>
                  <c:pt idx="40">
                    <c:v>0.1302665053564464</c:v>
                  </c:pt>
                  <c:pt idx="41">
                    <c:v>0.10922936773520339</c:v>
                  </c:pt>
                  <c:pt idx="42">
                    <c:v>0.17846284475196691</c:v>
                  </c:pt>
                  <c:pt idx="43">
                    <c:v>0.16942478139112677</c:v>
                  </c:pt>
                  <c:pt idx="44">
                    <c:v>0.17049214366915572</c:v>
                  </c:pt>
                  <c:pt idx="45">
                    <c:v>0.10813944257155497</c:v>
                  </c:pt>
                  <c:pt idx="46">
                    <c:v>0.12485036148187442</c:v>
                  </c:pt>
                  <c:pt idx="47">
                    <c:v>7.3091420416510025E-2</c:v>
                  </c:pt>
                  <c:pt idx="48">
                    <c:v>0.11569395568919913</c:v>
                  </c:pt>
                  <c:pt idx="49">
                    <c:v>0.17310292091284488</c:v>
                  </c:pt>
                  <c:pt idx="50">
                    <c:v>0.10578227887495455</c:v>
                  </c:pt>
                  <c:pt idx="51">
                    <c:v>3.370142169669172E-2</c:v>
                  </c:pt>
                  <c:pt idx="52">
                    <c:v>0.13393782666739421</c:v>
                  </c:pt>
                  <c:pt idx="53">
                    <c:v>9.5146853261779019E-2</c:v>
                  </c:pt>
                  <c:pt idx="54">
                    <c:v>0.15477454358836742</c:v>
                  </c:pt>
                  <c:pt idx="55">
                    <c:v>1.9966989710373088E-2</c:v>
                  </c:pt>
                  <c:pt idx="56">
                    <c:v>0.20392449349784311</c:v>
                  </c:pt>
                  <c:pt idx="57">
                    <c:v>7.5582014340594708E-2</c:v>
                  </c:pt>
                  <c:pt idx="58">
                    <c:v>0.24472713479346195</c:v>
                  </c:pt>
                  <c:pt idx="59">
                    <c:v>7.334543009351327E-2</c:v>
                  </c:pt>
                  <c:pt idx="60">
                    <c:v>0.22636014064604582</c:v>
                  </c:pt>
                  <c:pt idx="61">
                    <c:v>0.23331186447611371</c:v>
                  </c:pt>
                  <c:pt idx="62">
                    <c:v>0.11461365394685301</c:v>
                  </c:pt>
                  <c:pt idx="63">
                    <c:v>3.6064863488520608E-2</c:v>
                  </c:pt>
                  <c:pt idx="64">
                    <c:v>2.4904270665672204E-2</c:v>
                  </c:pt>
                  <c:pt idx="65">
                    <c:v>9.9413991032020962E-2</c:v>
                  </c:pt>
                  <c:pt idx="66">
                    <c:v>7.9092334638248718E-2</c:v>
                  </c:pt>
                  <c:pt idx="67">
                    <c:v>3.3975847468729371E-2</c:v>
                  </c:pt>
                  <c:pt idx="68">
                    <c:v>0.15642659102311726</c:v>
                  </c:pt>
                  <c:pt idx="69">
                    <c:v>0.11194145712863811</c:v>
                  </c:pt>
                  <c:pt idx="70">
                    <c:v>7.460941570034467E-2</c:v>
                  </c:pt>
                  <c:pt idx="71">
                    <c:v>5.4552415268655625E-2</c:v>
                  </c:pt>
                  <c:pt idx="72">
                    <c:v>7.3095162051246401E-2</c:v>
                  </c:pt>
                  <c:pt idx="73">
                    <c:v>0.2159246239413673</c:v>
                  </c:pt>
                  <c:pt idx="74">
                    <c:v>7.8570931757649454E-2</c:v>
                  </c:pt>
                  <c:pt idx="75">
                    <c:v>0.15547365474465763</c:v>
                  </c:pt>
                  <c:pt idx="76">
                    <c:v>9.9733046102200448E-2</c:v>
                  </c:pt>
                  <c:pt idx="77">
                    <c:v>2.7424070841194734E-2</c:v>
                  </c:pt>
                  <c:pt idx="78">
                    <c:v>8.4497519350804462E-2</c:v>
                  </c:pt>
                  <c:pt idx="79">
                    <c:v>5.2474769402283128E-2</c:v>
                  </c:pt>
                  <c:pt idx="80">
                    <c:v>0.13195582614464668</c:v>
                  </c:pt>
                  <c:pt idx="81">
                    <c:v>8.103053933269895E-2</c:v>
                  </c:pt>
                  <c:pt idx="82">
                    <c:v>0.18015146675279459</c:v>
                  </c:pt>
                  <c:pt idx="83">
                    <c:v>8.8249901814319437E-2</c:v>
                  </c:pt>
                  <c:pt idx="84">
                    <c:v>9.6153068599894004E-2</c:v>
                  </c:pt>
                  <c:pt idx="85">
                    <c:v>7.5935084377893008E-2</c:v>
                  </c:pt>
                  <c:pt idx="86">
                    <c:v>0.19445509561322369</c:v>
                  </c:pt>
                  <c:pt idx="87">
                    <c:v>0.22452173312595161</c:v>
                  </c:pt>
                  <c:pt idx="88">
                    <c:v>0.18496681862299361</c:v>
                  </c:pt>
                  <c:pt idx="89">
                    <c:v>4.65650671704207E-2</c:v>
                  </c:pt>
                  <c:pt idx="90">
                    <c:v>0.15397881481096776</c:v>
                  </c:pt>
                  <c:pt idx="91">
                    <c:v>9.4929836830907013E-2</c:v>
                  </c:pt>
                  <c:pt idx="92">
                    <c:v>7.5093925355183513E-2</c:v>
                  </c:pt>
                  <c:pt idx="93">
                    <c:v>0.1637634447389128</c:v>
                  </c:pt>
                  <c:pt idx="94">
                    <c:v>8.0238949855394703E-2</c:v>
                  </c:pt>
                  <c:pt idx="95">
                    <c:v>0.11248346885649509</c:v>
                  </c:pt>
                  <c:pt idx="96">
                    <c:v>0.12342336249947229</c:v>
                  </c:pt>
                  <c:pt idx="97">
                    <c:v>0.15200261101890483</c:v>
                  </c:pt>
                  <c:pt idx="98">
                    <c:v>9.5823415507729395E-2</c:v>
                  </c:pt>
                  <c:pt idx="99">
                    <c:v>0.11501476610746793</c:v>
                  </c:pt>
                  <c:pt idx="100">
                    <c:v>0.15982691293448065</c:v>
                  </c:pt>
                  <c:pt idx="101">
                    <c:v>7.0963536873236116E-2</c:v>
                  </c:pt>
                  <c:pt idx="102">
                    <c:v>0.19570859268443699</c:v>
                  </c:pt>
                  <c:pt idx="103">
                    <c:v>0.19163641801723391</c:v>
                  </c:pt>
                  <c:pt idx="104">
                    <c:v>0.23783504005402401</c:v>
                  </c:pt>
                  <c:pt idx="105">
                    <c:v>8.8103093253546774E-2</c:v>
                  </c:pt>
                  <c:pt idx="106">
                    <c:v>0.15408857441024784</c:v>
                  </c:pt>
                  <c:pt idx="107">
                    <c:v>0.16250495900042372</c:v>
                  </c:pt>
                  <c:pt idx="108">
                    <c:v>5.6749657077153216E-2</c:v>
                  </c:pt>
                  <c:pt idx="109">
                    <c:v>0.13925799169729339</c:v>
                  </c:pt>
                  <c:pt idx="110">
                    <c:v>7.8349168848596787E-2</c:v>
                  </c:pt>
                  <c:pt idx="111">
                    <c:v>8.1255269547957976E-2</c:v>
                  </c:pt>
                  <c:pt idx="112">
                    <c:v>3.5459041096572393E-2</c:v>
                  </c:pt>
                  <c:pt idx="113">
                    <c:v>9.8148061766612948E-2</c:v>
                  </c:pt>
                  <c:pt idx="114">
                    <c:v>2.4999768525790826E-2</c:v>
                  </c:pt>
                  <c:pt idx="115">
                    <c:v>6.6594587227031238E-2</c:v>
                  </c:pt>
                  <c:pt idx="116">
                    <c:v>0.17523745907016017</c:v>
                  </c:pt>
                  <c:pt idx="117">
                    <c:v>0.10745577021547742</c:v>
                  </c:pt>
                  <c:pt idx="118">
                    <c:v>0.1366741604055699</c:v>
                  </c:pt>
                  <c:pt idx="119">
                    <c:v>9.3051154793132765E-2</c:v>
                  </c:pt>
                  <c:pt idx="120">
                    <c:v>0.13377941708305577</c:v>
                  </c:pt>
                  <c:pt idx="121">
                    <c:v>0.17930711048262285</c:v>
                  </c:pt>
                  <c:pt idx="122">
                    <c:v>0.1705129989541988</c:v>
                  </c:pt>
                  <c:pt idx="123">
                    <c:v>0.12923571534861236</c:v>
                  </c:pt>
                  <c:pt idx="124">
                    <c:v>0.11487867453337387</c:v>
                  </c:pt>
                  <c:pt idx="125">
                    <c:v>0.15454383252724355</c:v>
                  </c:pt>
                  <c:pt idx="126">
                    <c:v>0.11168144880630959</c:v>
                  </c:pt>
                  <c:pt idx="127">
                    <c:v>0.15456801268816489</c:v>
                  </c:pt>
                  <c:pt idx="128">
                    <c:v>4.173547655658872E-2</c:v>
                  </c:pt>
                  <c:pt idx="129">
                    <c:v>7.7140336595930309E-2</c:v>
                  </c:pt>
                  <c:pt idx="130">
                    <c:v>4.3644640851996888E-2</c:v>
                  </c:pt>
                  <c:pt idx="131">
                    <c:v>0.10024971597896271</c:v>
                  </c:pt>
                  <c:pt idx="132">
                    <c:v>0.16945606753560605</c:v>
                  </c:pt>
                  <c:pt idx="133">
                    <c:v>2.8613383509801409E-2</c:v>
                  </c:pt>
                  <c:pt idx="134">
                    <c:v>4.186011054062852E-2</c:v>
                  </c:pt>
                  <c:pt idx="135">
                    <c:v>0.15368614745448478</c:v>
                  </c:pt>
                  <c:pt idx="136">
                    <c:v>1.5813471430140606E-2</c:v>
                  </c:pt>
                  <c:pt idx="137">
                    <c:v>9.0637125532224153E-2</c:v>
                  </c:pt>
                  <c:pt idx="138">
                    <c:v>0.109382422674247</c:v>
                  </c:pt>
                  <c:pt idx="139">
                    <c:v>5.0350832040556293E-2</c:v>
                  </c:pt>
                  <c:pt idx="140">
                    <c:v>0.14576810019238315</c:v>
                  </c:pt>
                  <c:pt idx="141">
                    <c:v>0.12691476719986838</c:v>
                  </c:pt>
                  <c:pt idx="142">
                    <c:v>0.12962972621091773</c:v>
                  </c:pt>
                  <c:pt idx="143">
                    <c:v>0.20046336517561533</c:v>
                  </c:pt>
                  <c:pt idx="144">
                    <c:v>0.16249805746187007</c:v>
                  </c:pt>
                  <c:pt idx="145">
                    <c:v>6.4177011065926756E-2</c:v>
                  </c:pt>
                  <c:pt idx="146">
                    <c:v>4.9058298462827866E-2</c:v>
                  </c:pt>
                  <c:pt idx="147">
                    <c:v>2.6815638104611288E-2</c:v>
                  </c:pt>
                  <c:pt idx="148">
                    <c:v>1.3839966924426444E-2</c:v>
                  </c:pt>
                  <c:pt idx="149">
                    <c:v>0.28807438676406433</c:v>
                  </c:pt>
                  <c:pt idx="150">
                    <c:v>9.6525447759991889E-2</c:v>
                  </c:pt>
                  <c:pt idx="151">
                    <c:v>5.2033914697571543E-2</c:v>
                  </c:pt>
                  <c:pt idx="152">
                    <c:v>7.2763052037754558E-2</c:v>
                  </c:pt>
                  <c:pt idx="153">
                    <c:v>3.8118372437424143E-2</c:v>
                  </c:pt>
                  <c:pt idx="154">
                    <c:v>0.14703604902743836</c:v>
                  </c:pt>
                  <c:pt idx="155">
                    <c:v>0.10893579714793289</c:v>
                  </c:pt>
                  <c:pt idx="156">
                    <c:v>0.13812520637975578</c:v>
                  </c:pt>
                  <c:pt idx="157">
                    <c:v>0.17519093757259852</c:v>
                  </c:pt>
                  <c:pt idx="158">
                    <c:v>8.0710956184545574E-2</c:v>
                  </c:pt>
                  <c:pt idx="159">
                    <c:v>9.7904937552599158E-2</c:v>
                  </c:pt>
                  <c:pt idx="160">
                    <c:v>6.3976166472968984E-2</c:v>
                  </c:pt>
                  <c:pt idx="161">
                    <c:v>0.11579823436774474</c:v>
                  </c:pt>
                  <c:pt idx="162">
                    <c:v>7.8912397321152974E-2</c:v>
                  </c:pt>
                  <c:pt idx="163">
                    <c:v>0.21343982259072283</c:v>
                  </c:pt>
                  <c:pt idx="164">
                    <c:v>0.33939891797198185</c:v>
                  </c:pt>
                  <c:pt idx="165">
                    <c:v>9.8881371096258677E-2</c:v>
                  </c:pt>
                  <c:pt idx="166">
                    <c:v>0.21625997639078956</c:v>
                  </c:pt>
                  <c:pt idx="167">
                    <c:v>0.23428544147342142</c:v>
                  </c:pt>
                  <c:pt idx="168">
                    <c:v>7.5454034202553713E-2</c:v>
                  </c:pt>
                  <c:pt idx="169">
                    <c:v>9.5673362728525446E-2</c:v>
                  </c:pt>
                  <c:pt idx="170">
                    <c:v>0.10172698195116502</c:v>
                  </c:pt>
                  <c:pt idx="171">
                    <c:v>9.4062814317727034E-2</c:v>
                  </c:pt>
                  <c:pt idx="172">
                    <c:v>0.13985569059357891</c:v>
                  </c:pt>
                  <c:pt idx="173">
                    <c:v>0.21118409210085617</c:v>
                  </c:pt>
                  <c:pt idx="174">
                    <c:v>0.24047181942712306</c:v>
                  </c:pt>
                  <c:pt idx="175">
                    <c:v>0.10790556594730132</c:v>
                  </c:pt>
                  <c:pt idx="176">
                    <c:v>0.17855480534751067</c:v>
                  </c:pt>
                  <c:pt idx="177">
                    <c:v>4.9587122366079851E-2</c:v>
                  </c:pt>
                  <c:pt idx="178">
                    <c:v>9.916305928748774E-2</c:v>
                  </c:pt>
                  <c:pt idx="179">
                    <c:v>0.12163406980706958</c:v>
                  </c:pt>
                  <c:pt idx="180">
                    <c:v>2.6161815733115486E-2</c:v>
                  </c:pt>
                  <c:pt idx="181">
                    <c:v>0.13656707555313566</c:v>
                  </c:pt>
                  <c:pt idx="182">
                    <c:v>5.2629418825366675E-2</c:v>
                  </c:pt>
                  <c:pt idx="183">
                    <c:v>5.5913404679778719E-2</c:v>
                  </c:pt>
                  <c:pt idx="184">
                    <c:v>0.10477367827842818</c:v>
                  </c:pt>
                  <c:pt idx="185">
                    <c:v>0.1947114278410588</c:v>
                  </c:pt>
                  <c:pt idx="186">
                    <c:v>8.050958307055342E-2</c:v>
                  </c:pt>
                  <c:pt idx="187">
                    <c:v>5.7585521567526221E-2</c:v>
                  </c:pt>
                  <c:pt idx="188">
                    <c:v>8.8476682707296958E-2</c:v>
                  </c:pt>
                  <c:pt idx="189">
                    <c:v>5.4553020231974982E-2</c:v>
                  </c:pt>
                  <c:pt idx="190">
                    <c:v>2.0018998970845091E-2</c:v>
                  </c:pt>
                  <c:pt idx="191">
                    <c:v>0.15391563135755468</c:v>
                  </c:pt>
                  <c:pt idx="192">
                    <c:v>0.22144249704198526</c:v>
                  </c:pt>
                  <c:pt idx="193">
                    <c:v>0.13121036971271588</c:v>
                  </c:pt>
                  <c:pt idx="194">
                    <c:v>0.13421830830344442</c:v>
                  </c:pt>
                  <c:pt idx="195">
                    <c:v>0.13477009963024525</c:v>
                  </c:pt>
                  <c:pt idx="196">
                    <c:v>1.5471893148674538E-2</c:v>
                  </c:pt>
                  <c:pt idx="197">
                    <c:v>6.5937976471398055E-2</c:v>
                  </c:pt>
                  <c:pt idx="198">
                    <c:v>2.8725152599935581E-2</c:v>
                  </c:pt>
                  <c:pt idx="199">
                    <c:v>0.11777028692890582</c:v>
                  </c:pt>
                  <c:pt idx="200">
                    <c:v>6.6029578941682085E-2</c:v>
                  </c:pt>
                  <c:pt idx="201">
                    <c:v>0.17523191418672365</c:v>
                  </c:pt>
                  <c:pt idx="202">
                    <c:v>0.15277766490398281</c:v>
                  </c:pt>
                  <c:pt idx="203">
                    <c:v>6.7636331729045082E-2</c:v>
                  </c:pt>
                  <c:pt idx="204">
                    <c:v>6.2350471795238893E-2</c:v>
                  </c:pt>
                  <c:pt idx="205">
                    <c:v>0.10002623411890621</c:v>
                  </c:pt>
                  <c:pt idx="206">
                    <c:v>2.7273419203500619E-2</c:v>
                  </c:pt>
                  <c:pt idx="207">
                    <c:v>3.7470278995897104E-2</c:v>
                  </c:pt>
                  <c:pt idx="208">
                    <c:v>0.17599597393100727</c:v>
                  </c:pt>
                  <c:pt idx="209">
                    <c:v>6.2678308568796873E-2</c:v>
                  </c:pt>
                  <c:pt idx="210">
                    <c:v>4.6416006067084334E-2</c:v>
                  </c:pt>
                  <c:pt idx="211">
                    <c:v>0.16322884469373319</c:v>
                  </c:pt>
                  <c:pt idx="212">
                    <c:v>5.6749707562801455E-2</c:v>
                  </c:pt>
                  <c:pt idx="213">
                    <c:v>0.10521218215853181</c:v>
                  </c:pt>
                  <c:pt idx="214">
                    <c:v>7.4580098735197609E-2</c:v>
                  </c:pt>
                  <c:pt idx="215">
                    <c:v>0.11388167633412792</c:v>
                  </c:pt>
                  <c:pt idx="216">
                    <c:v>9.4223931808392961E-2</c:v>
                  </c:pt>
                  <c:pt idx="217">
                    <c:v>4.0316961386889401E-2</c:v>
                  </c:pt>
                  <c:pt idx="218">
                    <c:v>0.1115332410484814</c:v>
                  </c:pt>
                  <c:pt idx="219">
                    <c:v>0.11653362030396829</c:v>
                  </c:pt>
                  <c:pt idx="220">
                    <c:v>3.6726307657369353E-2</c:v>
                  </c:pt>
                  <c:pt idx="221">
                    <c:v>0.12303017253311592</c:v>
                  </c:pt>
                  <c:pt idx="222">
                    <c:v>8.0699971997492292E-2</c:v>
                  </c:pt>
                  <c:pt idx="223">
                    <c:v>0.10104664289195271</c:v>
                  </c:pt>
                  <c:pt idx="224">
                    <c:v>8.8722666387386864E-2</c:v>
                  </c:pt>
                  <c:pt idx="225">
                    <c:v>0.14754028647798598</c:v>
                  </c:pt>
                  <c:pt idx="226">
                    <c:v>9.5044580881201865E-2</c:v>
                  </c:pt>
                  <c:pt idx="227">
                    <c:v>4.2489461778388825E-2</c:v>
                  </c:pt>
                  <c:pt idx="228">
                    <c:v>0.16009300138718158</c:v>
                  </c:pt>
                  <c:pt idx="229">
                    <c:v>4.3510491640588803E-2</c:v>
                  </c:pt>
                  <c:pt idx="230">
                    <c:v>7.4991565535109148E-2</c:v>
                  </c:pt>
                  <c:pt idx="231">
                    <c:v>0.10464135481058999</c:v>
                  </c:pt>
                  <c:pt idx="232">
                    <c:v>5.4971063720460782E-2</c:v>
                  </c:pt>
                  <c:pt idx="233">
                    <c:v>0.26240115664118302</c:v>
                  </c:pt>
                  <c:pt idx="234">
                    <c:v>8.7275551288198763E-2</c:v>
                  </c:pt>
                  <c:pt idx="235">
                    <c:v>0.19646794564213516</c:v>
                  </c:pt>
                  <c:pt idx="236">
                    <c:v>0.1953404400650243</c:v>
                  </c:pt>
                  <c:pt idx="237">
                    <c:v>0.13753495318910675</c:v>
                  </c:pt>
                  <c:pt idx="238">
                    <c:v>0.12062528012893052</c:v>
                  </c:pt>
                  <c:pt idx="239">
                    <c:v>8.722475423424314E-2</c:v>
                  </c:pt>
                  <c:pt idx="240">
                    <c:v>0.11772790687227813</c:v>
                  </c:pt>
                  <c:pt idx="241">
                    <c:v>0.16061843261883052</c:v>
                  </c:pt>
                  <c:pt idx="242">
                    <c:v>0.11710821809281624</c:v>
                  </c:pt>
                  <c:pt idx="243">
                    <c:v>7.523073641100797E-2</c:v>
                  </c:pt>
                  <c:pt idx="244">
                    <c:v>0.11818566729480834</c:v>
                  </c:pt>
                  <c:pt idx="245">
                    <c:v>0.13126732068942898</c:v>
                  </c:pt>
                  <c:pt idx="246">
                    <c:v>0.14347314708399436</c:v>
                  </c:pt>
                  <c:pt idx="247">
                    <c:v>5.7050365988707073E-2</c:v>
                  </c:pt>
                  <c:pt idx="248">
                    <c:v>6.1618392006636286E-3</c:v>
                  </c:pt>
                  <c:pt idx="249">
                    <c:v>3.962492895329927E-2</c:v>
                  </c:pt>
                  <c:pt idx="250">
                    <c:v>7.2560766821260045E-2</c:v>
                  </c:pt>
                  <c:pt idx="251">
                    <c:v>9.8466240682462472E-2</c:v>
                  </c:pt>
                  <c:pt idx="252">
                    <c:v>9.475854878195196E-2</c:v>
                  </c:pt>
                  <c:pt idx="253">
                    <c:v>0.16321951054230269</c:v>
                  </c:pt>
                  <c:pt idx="254">
                    <c:v>0.17439326010104267</c:v>
                  </c:pt>
                  <c:pt idx="255">
                    <c:v>8.2419509030191448E-2</c:v>
                  </c:pt>
                  <c:pt idx="256">
                    <c:v>2.3952572346107957E-2</c:v>
                  </c:pt>
                  <c:pt idx="257">
                    <c:v>0.11410446270624716</c:v>
                  </c:pt>
                  <c:pt idx="258">
                    <c:v>0.18368554848818475</c:v>
                  </c:pt>
                  <c:pt idx="259">
                    <c:v>0.11514409105799327</c:v>
                  </c:pt>
                  <c:pt idx="260">
                    <c:v>0.10043165808820702</c:v>
                  </c:pt>
                  <c:pt idx="261">
                    <c:v>0.17618086309509723</c:v>
                  </c:pt>
                  <c:pt idx="262">
                    <c:v>5.7793667750905685E-2</c:v>
                  </c:pt>
                  <c:pt idx="263">
                    <c:v>0.17220735240435298</c:v>
                  </c:pt>
                  <c:pt idx="264">
                    <c:v>7.1829987873236259E-2</c:v>
                  </c:pt>
                  <c:pt idx="265">
                    <c:v>3.8522480492234307E-2</c:v>
                  </c:pt>
                  <c:pt idx="266">
                    <c:v>0.11213917452403194</c:v>
                  </c:pt>
                  <c:pt idx="267">
                    <c:v>0.13090496164810331</c:v>
                  </c:pt>
                  <c:pt idx="268">
                    <c:v>4.8470818562075989E-2</c:v>
                  </c:pt>
                  <c:pt idx="269">
                    <c:v>8.0225084202225141E-2</c:v>
                  </c:pt>
                  <c:pt idx="270">
                    <c:v>0.10787081726941478</c:v>
                  </c:pt>
                  <c:pt idx="271">
                    <c:v>9.8745239799220452E-2</c:v>
                  </c:pt>
                  <c:pt idx="272">
                    <c:v>0.12662124103122205</c:v>
                  </c:pt>
                  <c:pt idx="273">
                    <c:v>0.12039616211643836</c:v>
                  </c:pt>
                  <c:pt idx="274">
                    <c:v>0.1440189333593436</c:v>
                  </c:pt>
                  <c:pt idx="275">
                    <c:v>6.1953685643075185E-2</c:v>
                  </c:pt>
                  <c:pt idx="276">
                    <c:v>4.1188592484116916E-2</c:v>
                  </c:pt>
                  <c:pt idx="277">
                    <c:v>0.10706733533153355</c:v>
                  </c:pt>
                  <c:pt idx="278">
                    <c:v>3.3101330481312072E-2</c:v>
                  </c:pt>
                  <c:pt idx="279">
                    <c:v>7.2551052798002016E-2</c:v>
                  </c:pt>
                  <c:pt idx="280">
                    <c:v>0.28665423937566509</c:v>
                  </c:pt>
                  <c:pt idx="281">
                    <c:v>8.5450765086641234E-2</c:v>
                  </c:pt>
                  <c:pt idx="282">
                    <c:v>0.10985466102544129</c:v>
                  </c:pt>
                  <c:pt idx="283">
                    <c:v>7.200939654461215E-2</c:v>
                  </c:pt>
                  <c:pt idx="284">
                    <c:v>9.0971787919225902E-2</c:v>
                  </c:pt>
                  <c:pt idx="285">
                    <c:v>4.1221851015333343E-2</c:v>
                  </c:pt>
                  <c:pt idx="286">
                    <c:v>1.8523760267924919E-2</c:v>
                  </c:pt>
                  <c:pt idx="287">
                    <c:v>2.6931542222886157E-2</c:v>
                  </c:pt>
                  <c:pt idx="288">
                    <c:v>5.1160764305203214E-2</c:v>
                  </c:pt>
                  <c:pt idx="289">
                    <c:v>2.9355403348537229E-2</c:v>
                  </c:pt>
                  <c:pt idx="290">
                    <c:v>0.13934263912075681</c:v>
                  </c:pt>
                  <c:pt idx="291">
                    <c:v>5.2993629387551956E-2</c:v>
                  </c:pt>
                  <c:pt idx="292">
                    <c:v>8.3683604486083696E-2</c:v>
                  </c:pt>
                  <c:pt idx="293">
                    <c:v>3.7394054243860289E-2</c:v>
                  </c:pt>
                  <c:pt idx="294">
                    <c:v>0.18192769842005438</c:v>
                  </c:pt>
                  <c:pt idx="295">
                    <c:v>6.840439881468105E-2</c:v>
                  </c:pt>
                  <c:pt idx="296">
                    <c:v>5.5805399786223578E-2</c:v>
                  </c:pt>
                  <c:pt idx="297">
                    <c:v>8.5310217475912331E-2</c:v>
                  </c:pt>
                  <c:pt idx="298">
                    <c:v>0.16690578871595532</c:v>
                  </c:pt>
                  <c:pt idx="299">
                    <c:v>1.6663350989764437E-2</c:v>
                  </c:pt>
                  <c:pt idx="300">
                    <c:v>6.2056755823797376E-2</c:v>
                  </c:pt>
                  <c:pt idx="301">
                    <c:v>6.0403866768637147E-2</c:v>
                  </c:pt>
                  <c:pt idx="302">
                    <c:v>7.237689604527478E-2</c:v>
                  </c:pt>
                  <c:pt idx="303">
                    <c:v>8.31918468520427E-2</c:v>
                  </c:pt>
                  <c:pt idx="304">
                    <c:v>0.1712162040053874</c:v>
                  </c:pt>
                  <c:pt idx="305">
                    <c:v>9.6485573542027997E-2</c:v>
                  </c:pt>
                  <c:pt idx="306">
                    <c:v>0.12490040331162768</c:v>
                  </c:pt>
                  <c:pt idx="307">
                    <c:v>0.11259580262163701</c:v>
                  </c:pt>
                  <c:pt idx="308">
                    <c:v>6.5639576321126256E-2</c:v>
                  </c:pt>
                  <c:pt idx="309">
                    <c:v>0.19435719911526542</c:v>
                  </c:pt>
                  <c:pt idx="310">
                    <c:v>0.12341195748122105</c:v>
                  </c:pt>
                  <c:pt idx="311">
                    <c:v>7.7289838812515249E-2</c:v>
                  </c:pt>
                  <c:pt idx="312">
                    <c:v>0.12828184480251989</c:v>
                  </c:pt>
                  <c:pt idx="313">
                    <c:v>6.6664384270648011E-2</c:v>
                  </c:pt>
                  <c:pt idx="314">
                    <c:v>4.0305942952910873E-2</c:v>
                  </c:pt>
                  <c:pt idx="315">
                    <c:v>9.0972564823016355E-2</c:v>
                  </c:pt>
                  <c:pt idx="316">
                    <c:v>0.15287483290264553</c:v>
                  </c:pt>
                  <c:pt idx="317">
                    <c:v>0.10105011397062805</c:v>
                  </c:pt>
                  <c:pt idx="318">
                    <c:v>9.3776289405083604E-2</c:v>
                  </c:pt>
                  <c:pt idx="319">
                    <c:v>7.5897392213159082E-2</c:v>
                  </c:pt>
                  <c:pt idx="320">
                    <c:v>8.1647755248928464E-2</c:v>
                  </c:pt>
                  <c:pt idx="321">
                    <c:v>5.6302560084463382E-2</c:v>
                  </c:pt>
                  <c:pt idx="322">
                    <c:v>7.7892879537013029E-2</c:v>
                  </c:pt>
                  <c:pt idx="323">
                    <c:v>6.1799878272852743E-2</c:v>
                  </c:pt>
                  <c:pt idx="324">
                    <c:v>4.9961780971521361E-2</c:v>
                  </c:pt>
                  <c:pt idx="325">
                    <c:v>0.12760807027337775</c:v>
                  </c:pt>
                  <c:pt idx="326">
                    <c:v>7.6639799376363935E-2</c:v>
                  </c:pt>
                  <c:pt idx="327">
                    <c:v>0.14583774190727147</c:v>
                  </c:pt>
                  <c:pt idx="328">
                    <c:v>1.1830651673649569E-2</c:v>
                  </c:pt>
                  <c:pt idx="329">
                    <c:v>6.3053919464147151E-2</c:v>
                  </c:pt>
                  <c:pt idx="330">
                    <c:v>0.3932405660584597</c:v>
                  </c:pt>
                  <c:pt idx="331">
                    <c:v>0.16811207899386635</c:v>
                  </c:pt>
                  <c:pt idx="332">
                    <c:v>7.0805134264982222E-2</c:v>
                  </c:pt>
                  <c:pt idx="333">
                    <c:v>0.11051709443967632</c:v>
                  </c:pt>
                  <c:pt idx="334">
                    <c:v>0.11540661732835013</c:v>
                  </c:pt>
                  <c:pt idx="335">
                    <c:v>5.6477937205030963E-2</c:v>
                  </c:pt>
                  <c:pt idx="336">
                    <c:v>0.11628604877994488</c:v>
                  </c:pt>
                  <c:pt idx="337">
                    <c:v>0.20298640662864298</c:v>
                  </c:pt>
                  <c:pt idx="338">
                    <c:v>5.0703930314217618E-2</c:v>
                  </c:pt>
                  <c:pt idx="339">
                    <c:v>0.40246125623642226</c:v>
                  </c:pt>
                </c:numCache>
              </c:numRef>
            </c:minus>
          </c:errBars>
          <c:xVal>
            <c:strRef>
              <c:f>'summary screen 1-3'!$A$4:$A$345</c:f>
              <c:strCache>
                <c:ptCount val="340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  <c:pt idx="332">
                  <c:v>CD355 (CRTAM)</c:v>
                </c:pt>
                <c:pt idx="333">
                  <c:v>CD338 (ABCG2)</c:v>
                </c:pt>
                <c:pt idx="334">
                  <c:v>CD158b (NKAT2)</c:v>
                </c:pt>
                <c:pt idx="335">
                  <c:v>Siglec-9</c:v>
                </c:pt>
                <c:pt idx="336">
                  <c:v>CD243</c:v>
                </c:pt>
                <c:pt idx="337">
                  <c:v>CD4 </c:v>
                </c:pt>
                <c:pt idx="338">
                  <c:v>CD274 (B7-H1)</c:v>
                </c:pt>
                <c:pt idx="339">
                  <c:v>CD328 (Siglec-7)</c:v>
                </c:pt>
              </c:strCache>
            </c:strRef>
          </c:xVal>
          <c:yVal>
            <c:numRef>
              <c:f>'summary screen 1-3'!$O$4:$O$345</c:f>
              <c:numCache>
                <c:formatCode>0.00</c:formatCode>
                <c:ptCount val="342"/>
                <c:pt idx="0">
                  <c:v>1.5258642947248149</c:v>
                </c:pt>
                <c:pt idx="1">
                  <c:v>1.4798487585726499</c:v>
                </c:pt>
                <c:pt idx="2">
                  <c:v>1.4348040362479992</c:v>
                </c:pt>
                <c:pt idx="3">
                  <c:v>1.4041239850399576</c:v>
                </c:pt>
                <c:pt idx="4">
                  <c:v>1.3968131776560728</c:v>
                </c:pt>
                <c:pt idx="5">
                  <c:v>1.3924330810637893</c:v>
                </c:pt>
                <c:pt idx="6">
                  <c:v>1.3887909571467263</c:v>
                </c:pt>
                <c:pt idx="7">
                  <c:v>1.380726736520143</c:v>
                </c:pt>
                <c:pt idx="8">
                  <c:v>1.3763671820093171</c:v>
                </c:pt>
                <c:pt idx="9">
                  <c:v>1.3636337596222299</c:v>
                </c:pt>
                <c:pt idx="10">
                  <c:v>1.3199354286640104</c:v>
                </c:pt>
                <c:pt idx="11">
                  <c:v>1.3099139431184785</c:v>
                </c:pt>
                <c:pt idx="12">
                  <c:v>1.3018154876761894</c:v>
                </c:pt>
                <c:pt idx="13">
                  <c:v>1.2889863768498129</c:v>
                </c:pt>
                <c:pt idx="14">
                  <c:v>1.2865270242549176</c:v>
                </c:pt>
                <c:pt idx="15">
                  <c:v>1.2855598810041247</c:v>
                </c:pt>
                <c:pt idx="16">
                  <c:v>1.2802915919506159</c:v>
                </c:pt>
                <c:pt idx="17">
                  <c:v>1.2748836208000376</c:v>
                </c:pt>
                <c:pt idx="18">
                  <c:v>1.271700894058853</c:v>
                </c:pt>
                <c:pt idx="19">
                  <c:v>1.2698223333982763</c:v>
                </c:pt>
                <c:pt idx="20">
                  <c:v>1.2686677343608952</c:v>
                </c:pt>
                <c:pt idx="21">
                  <c:v>1.2674427146816929</c:v>
                </c:pt>
                <c:pt idx="22">
                  <c:v>1.2665593448936678</c:v>
                </c:pt>
                <c:pt idx="23">
                  <c:v>1.2655154031463789</c:v>
                </c:pt>
                <c:pt idx="24">
                  <c:v>1.2641535962018764</c:v>
                </c:pt>
                <c:pt idx="25">
                  <c:v>1.2601096381990766</c:v>
                </c:pt>
                <c:pt idx="26">
                  <c:v>1.2600867688396129</c:v>
                </c:pt>
                <c:pt idx="27">
                  <c:v>1.2595630235698045</c:v>
                </c:pt>
                <c:pt idx="28">
                  <c:v>1.2572273178468143</c:v>
                </c:pt>
                <c:pt idx="29">
                  <c:v>1.2518989697938923</c:v>
                </c:pt>
                <c:pt idx="30">
                  <c:v>1.2511424588974294</c:v>
                </c:pt>
                <c:pt idx="31">
                  <c:v>1.2471623002772139</c:v>
                </c:pt>
                <c:pt idx="32">
                  <c:v>1.2470662236427073</c:v>
                </c:pt>
                <c:pt idx="33">
                  <c:v>1.2392863847238578</c:v>
                </c:pt>
                <c:pt idx="34">
                  <c:v>1.2361693116982195</c:v>
                </c:pt>
                <c:pt idx="35">
                  <c:v>1.2320967439801771</c:v>
                </c:pt>
                <c:pt idx="36">
                  <c:v>1.2305304130463099</c:v>
                </c:pt>
                <c:pt idx="37">
                  <c:v>1.2231207930058339</c:v>
                </c:pt>
                <c:pt idx="38">
                  <c:v>1.2179447352942219</c:v>
                </c:pt>
                <c:pt idx="39">
                  <c:v>1.2158799480758657</c:v>
                </c:pt>
                <c:pt idx="40">
                  <c:v>1.2127109439100365</c:v>
                </c:pt>
                <c:pt idx="41">
                  <c:v>1.2108257723667777</c:v>
                </c:pt>
                <c:pt idx="42">
                  <c:v>1.2094646939611664</c:v>
                </c:pt>
                <c:pt idx="43">
                  <c:v>1.2092918458477246</c:v>
                </c:pt>
                <c:pt idx="44">
                  <c:v>1.2077560528468929</c:v>
                </c:pt>
                <c:pt idx="45">
                  <c:v>1.2075278173359971</c:v>
                </c:pt>
                <c:pt idx="46">
                  <c:v>1.2059685151746857</c:v>
                </c:pt>
                <c:pt idx="47">
                  <c:v>1.2054760188664668</c:v>
                </c:pt>
                <c:pt idx="48">
                  <c:v>1.203733345875597</c:v>
                </c:pt>
                <c:pt idx="49">
                  <c:v>1.2030196906883848</c:v>
                </c:pt>
                <c:pt idx="50">
                  <c:v>1.2012333640781645</c:v>
                </c:pt>
                <c:pt idx="51">
                  <c:v>1.1942709637806412</c:v>
                </c:pt>
                <c:pt idx="52">
                  <c:v>1.1935778890885922</c:v>
                </c:pt>
                <c:pt idx="53">
                  <c:v>1.1930535969129303</c:v>
                </c:pt>
                <c:pt idx="54">
                  <c:v>1.1910691176075168</c:v>
                </c:pt>
                <c:pt idx="55">
                  <c:v>1.1843784817040073</c:v>
                </c:pt>
                <c:pt idx="56">
                  <c:v>1.1832052917408322</c:v>
                </c:pt>
                <c:pt idx="57">
                  <c:v>1.1829463534864881</c:v>
                </c:pt>
                <c:pt idx="58">
                  <c:v>1.1803265087024306</c:v>
                </c:pt>
                <c:pt idx="59">
                  <c:v>1.1799201362271139</c:v>
                </c:pt>
                <c:pt idx="60">
                  <c:v>1.1776866126757473</c:v>
                </c:pt>
                <c:pt idx="61">
                  <c:v>1.1750575088843715</c:v>
                </c:pt>
                <c:pt idx="62">
                  <c:v>1.1747904646744249</c:v>
                </c:pt>
                <c:pt idx="63">
                  <c:v>1.1669663829114205</c:v>
                </c:pt>
                <c:pt idx="64">
                  <c:v>1.1660463392859448</c:v>
                </c:pt>
                <c:pt idx="65">
                  <c:v>1.1640168358447196</c:v>
                </c:pt>
                <c:pt idx="66">
                  <c:v>1.1624453013923353</c:v>
                </c:pt>
                <c:pt idx="67">
                  <c:v>1.1596879935096736</c:v>
                </c:pt>
                <c:pt idx="68">
                  <c:v>1.1574194704487357</c:v>
                </c:pt>
                <c:pt idx="69">
                  <c:v>1.1560338719360403</c:v>
                </c:pt>
                <c:pt idx="70">
                  <c:v>1.1512324231035211</c:v>
                </c:pt>
                <c:pt idx="71">
                  <c:v>1.149574073690889</c:v>
                </c:pt>
                <c:pt idx="72">
                  <c:v>1.1492210022133407</c:v>
                </c:pt>
                <c:pt idx="73">
                  <c:v>1.1479471732079549</c:v>
                </c:pt>
                <c:pt idx="74">
                  <c:v>1.1466600056140501</c:v>
                </c:pt>
                <c:pt idx="75">
                  <c:v>1.1463350451908216</c:v>
                </c:pt>
                <c:pt idx="76">
                  <c:v>1.146102855133269</c:v>
                </c:pt>
                <c:pt idx="77">
                  <c:v>1.1453158031284956</c:v>
                </c:pt>
                <c:pt idx="78">
                  <c:v>1.1444509867689003</c:v>
                </c:pt>
                <c:pt idx="79">
                  <c:v>1.1436951020618731</c:v>
                </c:pt>
                <c:pt idx="80">
                  <c:v>1.1414196557765557</c:v>
                </c:pt>
                <c:pt idx="81">
                  <c:v>1.1372238916098147</c:v>
                </c:pt>
                <c:pt idx="82">
                  <c:v>1.1372184599769579</c:v>
                </c:pt>
                <c:pt idx="83">
                  <c:v>1.1364099644372099</c:v>
                </c:pt>
                <c:pt idx="84">
                  <c:v>1.1355626553816862</c:v>
                </c:pt>
                <c:pt idx="85">
                  <c:v>1.1353921240503875</c:v>
                </c:pt>
                <c:pt idx="86">
                  <c:v>1.1349160145070616</c:v>
                </c:pt>
                <c:pt idx="87">
                  <c:v>1.133907532094047</c:v>
                </c:pt>
                <c:pt idx="88">
                  <c:v>1.1337646178520806</c:v>
                </c:pt>
                <c:pt idx="89">
                  <c:v>1.132017247478371</c:v>
                </c:pt>
                <c:pt idx="90">
                  <c:v>1.1301459237575449</c:v>
                </c:pt>
                <c:pt idx="91">
                  <c:v>1.1298028043824464</c:v>
                </c:pt>
                <c:pt idx="92">
                  <c:v>1.1288663910141548</c:v>
                </c:pt>
                <c:pt idx="93">
                  <c:v>1.1283545626668978</c:v>
                </c:pt>
                <c:pt idx="94">
                  <c:v>1.1272663843219117</c:v>
                </c:pt>
                <c:pt idx="95">
                  <c:v>1.1271591654494872</c:v>
                </c:pt>
                <c:pt idx="96">
                  <c:v>1.1249612626738912</c:v>
                </c:pt>
                <c:pt idx="97">
                  <c:v>1.1244041087766219</c:v>
                </c:pt>
                <c:pt idx="98">
                  <c:v>1.12366271251502</c:v>
                </c:pt>
                <c:pt idx="99">
                  <c:v>1.1219218083852305</c:v>
                </c:pt>
                <c:pt idx="100">
                  <c:v>1.120780005489882</c:v>
                </c:pt>
                <c:pt idx="101">
                  <c:v>1.1185284391794992</c:v>
                </c:pt>
                <c:pt idx="102">
                  <c:v>1.1165114952156328</c:v>
                </c:pt>
                <c:pt idx="103">
                  <c:v>1.1160751878512907</c:v>
                </c:pt>
                <c:pt idx="104">
                  <c:v>1.1150597848453185</c:v>
                </c:pt>
                <c:pt idx="105">
                  <c:v>1.1133304990769155</c:v>
                </c:pt>
                <c:pt idx="106">
                  <c:v>1.1119687288141911</c:v>
                </c:pt>
                <c:pt idx="107">
                  <c:v>1.1093881573459137</c:v>
                </c:pt>
                <c:pt idx="108">
                  <c:v>1.1090870748551396</c:v>
                </c:pt>
                <c:pt idx="109">
                  <c:v>1.1090039542215093</c:v>
                </c:pt>
                <c:pt idx="110">
                  <c:v>1.1068556710952315</c:v>
                </c:pt>
                <c:pt idx="111">
                  <c:v>1.1064685610324849</c:v>
                </c:pt>
                <c:pt idx="112">
                  <c:v>1.1050135761170561</c:v>
                </c:pt>
                <c:pt idx="113">
                  <c:v>1.1047664556495291</c:v>
                </c:pt>
                <c:pt idx="114">
                  <c:v>1.1041197134123031</c:v>
                </c:pt>
                <c:pt idx="115">
                  <c:v>1.1030335742609456</c:v>
                </c:pt>
                <c:pt idx="116">
                  <c:v>1.1003253605955212</c:v>
                </c:pt>
                <c:pt idx="117">
                  <c:v>1.1000993879581931</c:v>
                </c:pt>
                <c:pt idx="118">
                  <c:v>1.1000562457601863</c:v>
                </c:pt>
                <c:pt idx="119">
                  <c:v>1.0989356191603057</c:v>
                </c:pt>
                <c:pt idx="120">
                  <c:v>1.09840493336205</c:v>
                </c:pt>
                <c:pt idx="121">
                  <c:v>1.0965299063744336</c:v>
                </c:pt>
                <c:pt idx="122">
                  <c:v>1.0947183098755895</c:v>
                </c:pt>
                <c:pt idx="123">
                  <c:v>1.09363475913796</c:v>
                </c:pt>
                <c:pt idx="124">
                  <c:v>1.0921550320825866</c:v>
                </c:pt>
                <c:pt idx="125">
                  <c:v>1.0918198354635325</c:v>
                </c:pt>
                <c:pt idx="126">
                  <c:v>1.091611395348316</c:v>
                </c:pt>
                <c:pt idx="127">
                  <c:v>1.0893534667658047</c:v>
                </c:pt>
                <c:pt idx="128">
                  <c:v>1.0882418800404061</c:v>
                </c:pt>
                <c:pt idx="129">
                  <c:v>1.0874208346644849</c:v>
                </c:pt>
                <c:pt idx="130">
                  <c:v>1.0859431519552905</c:v>
                </c:pt>
                <c:pt idx="131">
                  <c:v>1.083336952769469</c:v>
                </c:pt>
                <c:pt idx="132">
                  <c:v>1.0827842168978559</c:v>
                </c:pt>
                <c:pt idx="133">
                  <c:v>1.0820703628181487</c:v>
                </c:pt>
                <c:pt idx="134">
                  <c:v>1.0819512770502289</c:v>
                </c:pt>
                <c:pt idx="135">
                  <c:v>1.0813660441573727</c:v>
                </c:pt>
                <c:pt idx="136">
                  <c:v>1.0808916338790302</c:v>
                </c:pt>
                <c:pt idx="137">
                  <c:v>1.0808504295168115</c:v>
                </c:pt>
                <c:pt idx="138">
                  <c:v>1.0807230899594791</c:v>
                </c:pt>
                <c:pt idx="139">
                  <c:v>1.0795969471415401</c:v>
                </c:pt>
                <c:pt idx="140">
                  <c:v>1.0795342464082431</c:v>
                </c:pt>
                <c:pt idx="141">
                  <c:v>1.0779704373223649</c:v>
                </c:pt>
                <c:pt idx="142">
                  <c:v>1.077097722559623</c:v>
                </c:pt>
                <c:pt idx="143">
                  <c:v>1.0770212287956784</c:v>
                </c:pt>
                <c:pt idx="144">
                  <c:v>1.0759842783402613</c:v>
                </c:pt>
                <c:pt idx="145">
                  <c:v>1.0753984524732898</c:v>
                </c:pt>
                <c:pt idx="146">
                  <c:v>1.0751447390654281</c:v>
                </c:pt>
                <c:pt idx="147">
                  <c:v>1.0743713317228261</c:v>
                </c:pt>
                <c:pt idx="148">
                  <c:v>1.074278645865355</c:v>
                </c:pt>
                <c:pt idx="149">
                  <c:v>1.0722273938969071</c:v>
                </c:pt>
                <c:pt idx="150">
                  <c:v>1.0713660347922216</c:v>
                </c:pt>
                <c:pt idx="151">
                  <c:v>1.0709583353421148</c:v>
                </c:pt>
                <c:pt idx="152">
                  <c:v>1.0698285086703139</c:v>
                </c:pt>
                <c:pt idx="153">
                  <c:v>1.0691175907053863</c:v>
                </c:pt>
                <c:pt idx="154">
                  <c:v>1.0663468442447039</c:v>
                </c:pt>
                <c:pt idx="155">
                  <c:v>1.0662910003084758</c:v>
                </c:pt>
                <c:pt idx="156">
                  <c:v>1.066228766138732</c:v>
                </c:pt>
                <c:pt idx="157">
                  <c:v>1.0656443946683631</c:v>
                </c:pt>
                <c:pt idx="158">
                  <c:v>1.0649929854033564</c:v>
                </c:pt>
                <c:pt idx="159">
                  <c:v>1.0645754997166268</c:v>
                </c:pt>
                <c:pt idx="160">
                  <c:v>1.0642266357079444</c:v>
                </c:pt>
                <c:pt idx="161">
                  <c:v>1.0631811584954631</c:v>
                </c:pt>
                <c:pt idx="162">
                  <c:v>1.0623990271359427</c:v>
                </c:pt>
                <c:pt idx="163">
                  <c:v>1.061673106827467</c:v>
                </c:pt>
                <c:pt idx="164">
                  <c:v>1.0606502525266241</c:v>
                </c:pt>
                <c:pt idx="165">
                  <c:v>1.0599727103210301</c:v>
                </c:pt>
                <c:pt idx="166">
                  <c:v>1.0598552069482459</c:v>
                </c:pt>
                <c:pt idx="167">
                  <c:v>1.0581195135104429</c:v>
                </c:pt>
                <c:pt idx="168">
                  <c:v>1.057667326374985</c:v>
                </c:pt>
                <c:pt idx="169">
                  <c:v>1.0574715404994757</c:v>
                </c:pt>
                <c:pt idx="170">
                  <c:v>1.0565096843829236</c:v>
                </c:pt>
                <c:pt idx="171">
                  <c:v>1.0564837513345857</c:v>
                </c:pt>
                <c:pt idx="172">
                  <c:v>1.0558600630835864</c:v>
                </c:pt>
                <c:pt idx="173">
                  <c:v>1.0558159474876101</c:v>
                </c:pt>
                <c:pt idx="174">
                  <c:v>1.0557048828932907</c:v>
                </c:pt>
                <c:pt idx="175">
                  <c:v>1.0549140715338041</c:v>
                </c:pt>
                <c:pt idx="176">
                  <c:v>1.0538008271663564</c:v>
                </c:pt>
                <c:pt idx="177">
                  <c:v>1.0515480165911129</c:v>
                </c:pt>
                <c:pt idx="178">
                  <c:v>1.0503665226166119</c:v>
                </c:pt>
                <c:pt idx="179">
                  <c:v>1.048446899686075</c:v>
                </c:pt>
                <c:pt idx="180">
                  <c:v>1.0481493508834272</c:v>
                </c:pt>
                <c:pt idx="181">
                  <c:v>1.0479457240756609</c:v>
                </c:pt>
                <c:pt idx="182">
                  <c:v>1.046796680814458</c:v>
                </c:pt>
                <c:pt idx="183">
                  <c:v>1.0461786453361857</c:v>
                </c:pt>
                <c:pt idx="184">
                  <c:v>1.0458134243997479</c:v>
                </c:pt>
                <c:pt idx="185">
                  <c:v>1.0442587458029513</c:v>
                </c:pt>
                <c:pt idx="186">
                  <c:v>1.0442441589725628</c:v>
                </c:pt>
                <c:pt idx="187">
                  <c:v>1.0425048974494917</c:v>
                </c:pt>
                <c:pt idx="188">
                  <c:v>1.0422623221587228</c:v>
                </c:pt>
                <c:pt idx="189">
                  <c:v>1.0408780257314907</c:v>
                </c:pt>
                <c:pt idx="190">
                  <c:v>1.0408303454555283</c:v>
                </c:pt>
                <c:pt idx="191">
                  <c:v>1.040378190270437</c:v>
                </c:pt>
                <c:pt idx="192">
                  <c:v>1.0403636423663227</c:v>
                </c:pt>
                <c:pt idx="193">
                  <c:v>1.0392360388290587</c:v>
                </c:pt>
                <c:pt idx="194">
                  <c:v>1.0390040685559945</c:v>
                </c:pt>
                <c:pt idx="195">
                  <c:v>1.0378526567649671</c:v>
                </c:pt>
                <c:pt idx="196">
                  <c:v>1.0360109451238309</c:v>
                </c:pt>
                <c:pt idx="197">
                  <c:v>1.0359980774315998</c:v>
                </c:pt>
                <c:pt idx="198">
                  <c:v>1.0344473137220083</c:v>
                </c:pt>
                <c:pt idx="199">
                  <c:v>1.0338335747093228</c:v>
                </c:pt>
                <c:pt idx="200">
                  <c:v>1.0337874224270733</c:v>
                </c:pt>
                <c:pt idx="201">
                  <c:v>1.0337476733717168</c:v>
                </c:pt>
                <c:pt idx="202">
                  <c:v>1.0329156396706092</c:v>
                </c:pt>
                <c:pt idx="203">
                  <c:v>1.0327463440661828</c:v>
                </c:pt>
                <c:pt idx="204">
                  <c:v>1.0320032814053539</c:v>
                </c:pt>
                <c:pt idx="205">
                  <c:v>1.0318605668969745</c:v>
                </c:pt>
                <c:pt idx="206">
                  <c:v>1.0313960088848844</c:v>
                </c:pt>
                <c:pt idx="207">
                  <c:v>1.0292825809653341</c:v>
                </c:pt>
                <c:pt idx="208">
                  <c:v>1.0287329904903837</c:v>
                </c:pt>
                <c:pt idx="209">
                  <c:v>1.0286496280556714</c:v>
                </c:pt>
                <c:pt idx="210">
                  <c:v>1.0279708312892717</c:v>
                </c:pt>
                <c:pt idx="211">
                  <c:v>1.02570842827943</c:v>
                </c:pt>
                <c:pt idx="212">
                  <c:v>1.0245866118332723</c:v>
                </c:pt>
                <c:pt idx="213">
                  <c:v>1.0240498319342131</c:v>
                </c:pt>
                <c:pt idx="214">
                  <c:v>1.0221027302750045</c:v>
                </c:pt>
                <c:pt idx="215">
                  <c:v>1.0205578673050379</c:v>
                </c:pt>
                <c:pt idx="216">
                  <c:v>1.0186992462616429</c:v>
                </c:pt>
                <c:pt idx="217">
                  <c:v>1.0182439356949271</c:v>
                </c:pt>
                <c:pt idx="218">
                  <c:v>1.0170142880160269</c:v>
                </c:pt>
                <c:pt idx="219">
                  <c:v>1.0155312302769555</c:v>
                </c:pt>
                <c:pt idx="220">
                  <c:v>1.0154554715742015</c:v>
                </c:pt>
                <c:pt idx="221">
                  <c:v>1.0149514173856302</c:v>
                </c:pt>
                <c:pt idx="222">
                  <c:v>1.0144970346297975</c:v>
                </c:pt>
                <c:pt idx="223">
                  <c:v>1.0142708104701479</c:v>
                </c:pt>
                <c:pt idx="224">
                  <c:v>1.0125172062305141</c:v>
                </c:pt>
                <c:pt idx="225">
                  <c:v>1.0122249837829598</c:v>
                </c:pt>
                <c:pt idx="226">
                  <c:v>1.0119224095185471</c:v>
                </c:pt>
                <c:pt idx="227">
                  <c:v>1.0113946350566392</c:v>
                </c:pt>
                <c:pt idx="228">
                  <c:v>1.0112135319426681</c:v>
                </c:pt>
                <c:pt idx="229">
                  <c:v>1.0110734436462165</c:v>
                </c:pt>
                <c:pt idx="230">
                  <c:v>1.0095171535994207</c:v>
                </c:pt>
                <c:pt idx="231">
                  <c:v>1.0083886483154574</c:v>
                </c:pt>
                <c:pt idx="232">
                  <c:v>1.0077204731644731</c:v>
                </c:pt>
                <c:pt idx="233">
                  <c:v>1.0077132085691589</c:v>
                </c:pt>
                <c:pt idx="234">
                  <c:v>1.0075580445867758</c:v>
                </c:pt>
                <c:pt idx="235">
                  <c:v>1.0057582555848636</c:v>
                </c:pt>
                <c:pt idx="236">
                  <c:v>1.0012353189801368</c:v>
                </c:pt>
                <c:pt idx="237">
                  <c:v>1.0009688103631078</c:v>
                </c:pt>
                <c:pt idx="238">
                  <c:v>1.0007765761589853</c:v>
                </c:pt>
                <c:pt idx="239">
                  <c:v>0.99967750604871064</c:v>
                </c:pt>
                <c:pt idx="240">
                  <c:v>0.9991729003441191</c:v>
                </c:pt>
                <c:pt idx="241">
                  <c:v>0.99844187971087683</c:v>
                </c:pt>
                <c:pt idx="242">
                  <c:v>0.99784507168679626</c:v>
                </c:pt>
                <c:pt idx="243">
                  <c:v>0.99748784119474754</c:v>
                </c:pt>
                <c:pt idx="244">
                  <c:v>0.99707128900011488</c:v>
                </c:pt>
                <c:pt idx="245">
                  <c:v>0.99472118179201752</c:v>
                </c:pt>
                <c:pt idx="246">
                  <c:v>0.99452475893260794</c:v>
                </c:pt>
                <c:pt idx="247">
                  <c:v>0.9934248765892244</c:v>
                </c:pt>
                <c:pt idx="248">
                  <c:v>0.99327197114261923</c:v>
                </c:pt>
                <c:pt idx="249">
                  <c:v>0.99265518276540277</c:v>
                </c:pt>
                <c:pt idx="250">
                  <c:v>0.99076051968858792</c:v>
                </c:pt>
                <c:pt idx="251">
                  <c:v>0.9907597652497081</c:v>
                </c:pt>
                <c:pt idx="252">
                  <c:v>0.9904684239337519</c:v>
                </c:pt>
                <c:pt idx="253">
                  <c:v>0.99045996688244353</c:v>
                </c:pt>
                <c:pt idx="254">
                  <c:v>0.98823629430962556</c:v>
                </c:pt>
                <c:pt idx="255">
                  <c:v>0.98819898932406858</c:v>
                </c:pt>
                <c:pt idx="256">
                  <c:v>0.98774968045509048</c:v>
                </c:pt>
                <c:pt idx="257">
                  <c:v>0.98571684385966918</c:v>
                </c:pt>
                <c:pt idx="258">
                  <c:v>0.9831201555331589</c:v>
                </c:pt>
                <c:pt idx="259">
                  <c:v>0.9823976958392846</c:v>
                </c:pt>
                <c:pt idx="260">
                  <c:v>0.98171637828392067</c:v>
                </c:pt>
                <c:pt idx="261">
                  <c:v>0.98083497434882272</c:v>
                </c:pt>
                <c:pt idx="262">
                  <c:v>0.98016471143066541</c:v>
                </c:pt>
                <c:pt idx="263">
                  <c:v>0.97981347611807834</c:v>
                </c:pt>
                <c:pt idx="264">
                  <c:v>0.97950535071291578</c:v>
                </c:pt>
                <c:pt idx="265">
                  <c:v>0.979383396549661</c:v>
                </c:pt>
                <c:pt idx="266">
                  <c:v>0.97829482118157374</c:v>
                </c:pt>
                <c:pt idx="267">
                  <c:v>0.9755329398778293</c:v>
                </c:pt>
                <c:pt idx="268">
                  <c:v>0.97167488628713439</c:v>
                </c:pt>
                <c:pt idx="269">
                  <c:v>0.96915699433145985</c:v>
                </c:pt>
                <c:pt idx="270">
                  <c:v>0.9688975333918165</c:v>
                </c:pt>
                <c:pt idx="271">
                  <c:v>0.96681329087488843</c:v>
                </c:pt>
                <c:pt idx="272">
                  <c:v>0.96608509771732987</c:v>
                </c:pt>
                <c:pt idx="273">
                  <c:v>0.96494483238806827</c:v>
                </c:pt>
                <c:pt idx="274">
                  <c:v>0.96492500134015158</c:v>
                </c:pt>
                <c:pt idx="275">
                  <c:v>0.96349052732092544</c:v>
                </c:pt>
                <c:pt idx="276">
                  <c:v>0.96231325514444122</c:v>
                </c:pt>
                <c:pt idx="277">
                  <c:v>0.96202485164893548</c:v>
                </c:pt>
                <c:pt idx="278">
                  <c:v>0.96139313095519263</c:v>
                </c:pt>
                <c:pt idx="279">
                  <c:v>0.95984264540008013</c:v>
                </c:pt>
                <c:pt idx="280">
                  <c:v>0.95750430394192743</c:v>
                </c:pt>
                <c:pt idx="281">
                  <c:v>0.95691404019110993</c:v>
                </c:pt>
                <c:pt idx="282">
                  <c:v>0.95672506016061443</c:v>
                </c:pt>
                <c:pt idx="283">
                  <c:v>0.95650743347493028</c:v>
                </c:pt>
                <c:pt idx="284">
                  <c:v>0.95639980675131764</c:v>
                </c:pt>
                <c:pt idx="285">
                  <c:v>0.95583432531275481</c:v>
                </c:pt>
                <c:pt idx="286">
                  <c:v>0.9543382969392461</c:v>
                </c:pt>
                <c:pt idx="287">
                  <c:v>0.95421729635410413</c:v>
                </c:pt>
                <c:pt idx="288">
                  <c:v>0.95302768980003127</c:v>
                </c:pt>
                <c:pt idx="289">
                  <c:v>0.95188499003229066</c:v>
                </c:pt>
                <c:pt idx="290">
                  <c:v>0.95074119523914769</c:v>
                </c:pt>
                <c:pt idx="291">
                  <c:v>0.94918525274995691</c:v>
                </c:pt>
                <c:pt idx="292">
                  <c:v>0.94855169935581285</c:v>
                </c:pt>
                <c:pt idx="293">
                  <c:v>0.94656344677377646</c:v>
                </c:pt>
                <c:pt idx="294">
                  <c:v>0.94598362877666542</c:v>
                </c:pt>
                <c:pt idx="295">
                  <c:v>0.94515535417985375</c:v>
                </c:pt>
                <c:pt idx="296">
                  <c:v>0.94312757438490846</c:v>
                </c:pt>
                <c:pt idx="297">
                  <c:v>0.94296907615786474</c:v>
                </c:pt>
                <c:pt idx="298">
                  <c:v>0.94242724127592636</c:v>
                </c:pt>
                <c:pt idx="299">
                  <c:v>0.94222411171618126</c:v>
                </c:pt>
                <c:pt idx="300">
                  <c:v>0.93886364475093809</c:v>
                </c:pt>
                <c:pt idx="301">
                  <c:v>0.93865259939089596</c:v>
                </c:pt>
                <c:pt idx="302">
                  <c:v>0.93068568993980305</c:v>
                </c:pt>
                <c:pt idx="303">
                  <c:v>0.92879804781002751</c:v>
                </c:pt>
                <c:pt idx="304">
                  <c:v>0.92748835160901388</c:v>
                </c:pt>
                <c:pt idx="305">
                  <c:v>0.92744968917026471</c:v>
                </c:pt>
                <c:pt idx="306">
                  <c:v>0.92738475362449313</c:v>
                </c:pt>
                <c:pt idx="307">
                  <c:v>0.92738454339362331</c:v>
                </c:pt>
                <c:pt idx="308">
                  <c:v>0.9254630367811737</c:v>
                </c:pt>
                <c:pt idx="309">
                  <c:v>0.92379924543909464</c:v>
                </c:pt>
                <c:pt idx="310">
                  <c:v>0.92159204595499045</c:v>
                </c:pt>
                <c:pt idx="311">
                  <c:v>0.92071061124607978</c:v>
                </c:pt>
                <c:pt idx="312">
                  <c:v>0.91460738071378367</c:v>
                </c:pt>
                <c:pt idx="313">
                  <c:v>0.91343745699651036</c:v>
                </c:pt>
                <c:pt idx="314">
                  <c:v>0.91042799812854491</c:v>
                </c:pt>
                <c:pt idx="315">
                  <c:v>0.91009076013959156</c:v>
                </c:pt>
                <c:pt idx="316">
                  <c:v>0.90902475412155825</c:v>
                </c:pt>
                <c:pt idx="317">
                  <c:v>0.90632813855437322</c:v>
                </c:pt>
                <c:pt idx="318">
                  <c:v>0.90119086298891782</c:v>
                </c:pt>
                <c:pt idx="319">
                  <c:v>0.89914109127590225</c:v>
                </c:pt>
                <c:pt idx="320">
                  <c:v>0.89827648044678832</c:v>
                </c:pt>
                <c:pt idx="321">
                  <c:v>0.89718353666393458</c:v>
                </c:pt>
                <c:pt idx="322">
                  <c:v>0.89670747909233606</c:v>
                </c:pt>
                <c:pt idx="323">
                  <c:v>0.89527936577760681</c:v>
                </c:pt>
                <c:pt idx="324">
                  <c:v>0.89520527389627247</c:v>
                </c:pt>
                <c:pt idx="325">
                  <c:v>0.89315517619330576</c:v>
                </c:pt>
                <c:pt idx="326">
                  <c:v>0.89233160265332534</c:v>
                </c:pt>
                <c:pt idx="327">
                  <c:v>0.88587743737712454</c:v>
                </c:pt>
                <c:pt idx="328">
                  <c:v>0.88398463398118132</c:v>
                </c:pt>
                <c:pt idx="329">
                  <c:v>0.88246638474895078</c:v>
                </c:pt>
                <c:pt idx="330">
                  <c:v>0.8774410253066186</c:v>
                </c:pt>
                <c:pt idx="331">
                  <c:v>0.87310786335744972</c:v>
                </c:pt>
                <c:pt idx="332">
                  <c:v>0.8708613699401665</c:v>
                </c:pt>
                <c:pt idx="333">
                  <c:v>0.86838916825116375</c:v>
                </c:pt>
                <c:pt idx="334">
                  <c:v>0.86417147788756432</c:v>
                </c:pt>
                <c:pt idx="335">
                  <c:v>0.8589534761327573</c:v>
                </c:pt>
                <c:pt idx="336">
                  <c:v>0.8444340081536118</c:v>
                </c:pt>
                <c:pt idx="337">
                  <c:v>0.84431621786246591</c:v>
                </c:pt>
                <c:pt idx="338">
                  <c:v>0.83356852747949561</c:v>
                </c:pt>
                <c:pt idx="339">
                  <c:v>0.8206815236868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1-4B2B-8D6E-66D2FD7B0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833888"/>
        <c:axId val="1"/>
      </c:scatterChart>
      <c:valAx>
        <c:axId val="48083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x-fold down regulation</a:t>
                </a:r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crossAx val="480833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fold down regul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-fold down regulaion</c:v>
          </c:tx>
          <c:spPr>
            <a:ln w="28575">
              <a:noFill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strRef>
              <c:f>'summary screen 1-3'!$A$4:$A$345</c:f>
              <c:strCache>
                <c:ptCount val="340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  <c:pt idx="332">
                  <c:v>CD355 (CRTAM)</c:v>
                </c:pt>
                <c:pt idx="333">
                  <c:v>CD338 (ABCG2)</c:v>
                </c:pt>
                <c:pt idx="334">
                  <c:v>CD158b (NKAT2)</c:v>
                </c:pt>
                <c:pt idx="335">
                  <c:v>Siglec-9</c:v>
                </c:pt>
                <c:pt idx="336">
                  <c:v>CD243</c:v>
                </c:pt>
                <c:pt idx="337">
                  <c:v>CD4 </c:v>
                </c:pt>
                <c:pt idx="338">
                  <c:v>CD274 (B7-H1)</c:v>
                </c:pt>
                <c:pt idx="339">
                  <c:v>CD328 (Siglec-7)</c:v>
                </c:pt>
              </c:strCache>
            </c:strRef>
          </c:xVal>
          <c:yVal>
            <c:numRef>
              <c:f>'summary screen 1-3'!$O$4:$O$345</c:f>
              <c:numCache>
                <c:formatCode>0.00</c:formatCode>
                <c:ptCount val="342"/>
                <c:pt idx="0">
                  <c:v>1.5258642947248149</c:v>
                </c:pt>
                <c:pt idx="1">
                  <c:v>1.4798487585726499</c:v>
                </c:pt>
                <c:pt idx="2">
                  <c:v>1.4348040362479992</c:v>
                </c:pt>
                <c:pt idx="3">
                  <c:v>1.4041239850399576</c:v>
                </c:pt>
                <c:pt idx="4">
                  <c:v>1.3968131776560728</c:v>
                </c:pt>
                <c:pt idx="5">
                  <c:v>1.3924330810637893</c:v>
                </c:pt>
                <c:pt idx="6">
                  <c:v>1.3887909571467263</c:v>
                </c:pt>
                <c:pt idx="7">
                  <c:v>1.380726736520143</c:v>
                </c:pt>
                <c:pt idx="8">
                  <c:v>1.3763671820093171</c:v>
                </c:pt>
                <c:pt idx="9">
                  <c:v>1.3636337596222299</c:v>
                </c:pt>
                <c:pt idx="10">
                  <c:v>1.3199354286640104</c:v>
                </c:pt>
                <c:pt idx="11">
                  <c:v>1.3099139431184785</c:v>
                </c:pt>
                <c:pt idx="12">
                  <c:v>1.3018154876761894</c:v>
                </c:pt>
                <c:pt idx="13">
                  <c:v>1.2889863768498129</c:v>
                </c:pt>
                <c:pt idx="14">
                  <c:v>1.2865270242549176</c:v>
                </c:pt>
                <c:pt idx="15">
                  <c:v>1.2855598810041247</c:v>
                </c:pt>
                <c:pt idx="16">
                  <c:v>1.2802915919506159</c:v>
                </c:pt>
                <c:pt idx="17">
                  <c:v>1.2748836208000376</c:v>
                </c:pt>
                <c:pt idx="18">
                  <c:v>1.271700894058853</c:v>
                </c:pt>
                <c:pt idx="19">
                  <c:v>1.2698223333982763</c:v>
                </c:pt>
                <c:pt idx="20">
                  <c:v>1.2686677343608952</c:v>
                </c:pt>
                <c:pt idx="21">
                  <c:v>1.2674427146816929</c:v>
                </c:pt>
                <c:pt idx="22">
                  <c:v>1.2665593448936678</c:v>
                </c:pt>
                <c:pt idx="23">
                  <c:v>1.2655154031463789</c:v>
                </c:pt>
                <c:pt idx="24">
                  <c:v>1.2641535962018764</c:v>
                </c:pt>
                <c:pt idx="25">
                  <c:v>1.2601096381990766</c:v>
                </c:pt>
                <c:pt idx="26">
                  <c:v>1.2600867688396129</c:v>
                </c:pt>
                <c:pt idx="27">
                  <c:v>1.2595630235698045</c:v>
                </c:pt>
                <c:pt idx="28">
                  <c:v>1.2572273178468143</c:v>
                </c:pt>
                <c:pt idx="29">
                  <c:v>1.2518989697938923</c:v>
                </c:pt>
                <c:pt idx="30">
                  <c:v>1.2511424588974294</c:v>
                </c:pt>
                <c:pt idx="31">
                  <c:v>1.2471623002772139</c:v>
                </c:pt>
                <c:pt idx="32">
                  <c:v>1.2470662236427073</c:v>
                </c:pt>
                <c:pt idx="33">
                  <c:v>1.2392863847238578</c:v>
                </c:pt>
                <c:pt idx="34">
                  <c:v>1.2361693116982195</c:v>
                </c:pt>
                <c:pt idx="35">
                  <c:v>1.2320967439801771</c:v>
                </c:pt>
                <c:pt idx="36">
                  <c:v>1.2305304130463099</c:v>
                </c:pt>
                <c:pt idx="37">
                  <c:v>1.2231207930058339</c:v>
                </c:pt>
                <c:pt idx="38">
                  <c:v>1.2179447352942219</c:v>
                </c:pt>
                <c:pt idx="39">
                  <c:v>1.2158799480758657</c:v>
                </c:pt>
                <c:pt idx="40">
                  <c:v>1.2127109439100365</c:v>
                </c:pt>
                <c:pt idx="41">
                  <c:v>1.2108257723667777</c:v>
                </c:pt>
                <c:pt idx="42">
                  <c:v>1.2094646939611664</c:v>
                </c:pt>
                <c:pt idx="43">
                  <c:v>1.2092918458477246</c:v>
                </c:pt>
                <c:pt idx="44">
                  <c:v>1.2077560528468929</c:v>
                </c:pt>
                <c:pt idx="45">
                  <c:v>1.2075278173359971</c:v>
                </c:pt>
                <c:pt idx="46">
                  <c:v>1.2059685151746857</c:v>
                </c:pt>
                <c:pt idx="47">
                  <c:v>1.2054760188664668</c:v>
                </c:pt>
                <c:pt idx="48">
                  <c:v>1.203733345875597</c:v>
                </c:pt>
                <c:pt idx="49">
                  <c:v>1.2030196906883848</c:v>
                </c:pt>
                <c:pt idx="50">
                  <c:v>1.2012333640781645</c:v>
                </c:pt>
                <c:pt idx="51">
                  <c:v>1.1942709637806412</c:v>
                </c:pt>
                <c:pt idx="52">
                  <c:v>1.1935778890885922</c:v>
                </c:pt>
                <c:pt idx="53">
                  <c:v>1.1930535969129303</c:v>
                </c:pt>
                <c:pt idx="54">
                  <c:v>1.1910691176075168</c:v>
                </c:pt>
                <c:pt idx="55">
                  <c:v>1.1843784817040073</c:v>
                </c:pt>
                <c:pt idx="56">
                  <c:v>1.1832052917408322</c:v>
                </c:pt>
                <c:pt idx="57">
                  <c:v>1.1829463534864881</c:v>
                </c:pt>
                <c:pt idx="58">
                  <c:v>1.1803265087024306</c:v>
                </c:pt>
                <c:pt idx="59">
                  <c:v>1.1799201362271139</c:v>
                </c:pt>
                <c:pt idx="60">
                  <c:v>1.1776866126757473</c:v>
                </c:pt>
                <c:pt idx="61">
                  <c:v>1.1750575088843715</c:v>
                </c:pt>
                <c:pt idx="62">
                  <c:v>1.1747904646744249</c:v>
                </c:pt>
                <c:pt idx="63">
                  <c:v>1.1669663829114205</c:v>
                </c:pt>
                <c:pt idx="64">
                  <c:v>1.1660463392859448</c:v>
                </c:pt>
                <c:pt idx="65">
                  <c:v>1.1640168358447196</c:v>
                </c:pt>
                <c:pt idx="66">
                  <c:v>1.1624453013923353</c:v>
                </c:pt>
                <c:pt idx="67">
                  <c:v>1.1596879935096736</c:v>
                </c:pt>
                <c:pt idx="68">
                  <c:v>1.1574194704487357</c:v>
                </c:pt>
                <c:pt idx="69">
                  <c:v>1.1560338719360403</c:v>
                </c:pt>
                <c:pt idx="70">
                  <c:v>1.1512324231035211</c:v>
                </c:pt>
                <c:pt idx="71">
                  <c:v>1.149574073690889</c:v>
                </c:pt>
                <c:pt idx="72">
                  <c:v>1.1492210022133407</c:v>
                </c:pt>
                <c:pt idx="73">
                  <c:v>1.1479471732079549</c:v>
                </c:pt>
                <c:pt idx="74">
                  <c:v>1.1466600056140501</c:v>
                </c:pt>
                <c:pt idx="75">
                  <c:v>1.1463350451908216</c:v>
                </c:pt>
                <c:pt idx="76">
                  <c:v>1.146102855133269</c:v>
                </c:pt>
                <c:pt idx="77">
                  <c:v>1.1453158031284956</c:v>
                </c:pt>
                <c:pt idx="78">
                  <c:v>1.1444509867689003</c:v>
                </c:pt>
                <c:pt idx="79">
                  <c:v>1.1436951020618731</c:v>
                </c:pt>
                <c:pt idx="80">
                  <c:v>1.1414196557765557</c:v>
                </c:pt>
                <c:pt idx="81">
                  <c:v>1.1372238916098147</c:v>
                </c:pt>
                <c:pt idx="82">
                  <c:v>1.1372184599769579</c:v>
                </c:pt>
                <c:pt idx="83">
                  <c:v>1.1364099644372099</c:v>
                </c:pt>
                <c:pt idx="84">
                  <c:v>1.1355626553816862</c:v>
                </c:pt>
                <c:pt idx="85">
                  <c:v>1.1353921240503875</c:v>
                </c:pt>
                <c:pt idx="86">
                  <c:v>1.1349160145070616</c:v>
                </c:pt>
                <c:pt idx="87">
                  <c:v>1.133907532094047</c:v>
                </c:pt>
                <c:pt idx="88">
                  <c:v>1.1337646178520806</c:v>
                </c:pt>
                <c:pt idx="89">
                  <c:v>1.132017247478371</c:v>
                </c:pt>
                <c:pt idx="90">
                  <c:v>1.1301459237575449</c:v>
                </c:pt>
                <c:pt idx="91">
                  <c:v>1.1298028043824464</c:v>
                </c:pt>
                <c:pt idx="92">
                  <c:v>1.1288663910141548</c:v>
                </c:pt>
                <c:pt idx="93">
                  <c:v>1.1283545626668978</c:v>
                </c:pt>
                <c:pt idx="94">
                  <c:v>1.1272663843219117</c:v>
                </c:pt>
                <c:pt idx="95">
                  <c:v>1.1271591654494872</c:v>
                </c:pt>
                <c:pt idx="96">
                  <c:v>1.1249612626738912</c:v>
                </c:pt>
                <c:pt idx="97">
                  <c:v>1.1244041087766219</c:v>
                </c:pt>
                <c:pt idx="98">
                  <c:v>1.12366271251502</c:v>
                </c:pt>
                <c:pt idx="99">
                  <c:v>1.1219218083852305</c:v>
                </c:pt>
                <c:pt idx="100">
                  <c:v>1.120780005489882</c:v>
                </c:pt>
                <c:pt idx="101">
                  <c:v>1.1185284391794992</c:v>
                </c:pt>
                <c:pt idx="102">
                  <c:v>1.1165114952156328</c:v>
                </c:pt>
                <c:pt idx="103">
                  <c:v>1.1160751878512907</c:v>
                </c:pt>
                <c:pt idx="104">
                  <c:v>1.1150597848453185</c:v>
                </c:pt>
                <c:pt idx="105">
                  <c:v>1.1133304990769155</c:v>
                </c:pt>
                <c:pt idx="106">
                  <c:v>1.1119687288141911</c:v>
                </c:pt>
                <c:pt idx="107">
                  <c:v>1.1093881573459137</c:v>
                </c:pt>
                <c:pt idx="108">
                  <c:v>1.1090870748551396</c:v>
                </c:pt>
                <c:pt idx="109">
                  <c:v>1.1090039542215093</c:v>
                </c:pt>
                <c:pt idx="110">
                  <c:v>1.1068556710952315</c:v>
                </c:pt>
                <c:pt idx="111">
                  <c:v>1.1064685610324849</c:v>
                </c:pt>
                <c:pt idx="112">
                  <c:v>1.1050135761170561</c:v>
                </c:pt>
                <c:pt idx="113">
                  <c:v>1.1047664556495291</c:v>
                </c:pt>
                <c:pt idx="114">
                  <c:v>1.1041197134123031</c:v>
                </c:pt>
                <c:pt idx="115">
                  <c:v>1.1030335742609456</c:v>
                </c:pt>
                <c:pt idx="116">
                  <c:v>1.1003253605955212</c:v>
                </c:pt>
                <c:pt idx="117">
                  <c:v>1.1000993879581931</c:v>
                </c:pt>
                <c:pt idx="118">
                  <c:v>1.1000562457601863</c:v>
                </c:pt>
                <c:pt idx="119">
                  <c:v>1.0989356191603057</c:v>
                </c:pt>
                <c:pt idx="120">
                  <c:v>1.09840493336205</c:v>
                </c:pt>
                <c:pt idx="121">
                  <c:v>1.0965299063744336</c:v>
                </c:pt>
                <c:pt idx="122">
                  <c:v>1.0947183098755895</c:v>
                </c:pt>
                <c:pt idx="123">
                  <c:v>1.09363475913796</c:v>
                </c:pt>
                <c:pt idx="124">
                  <c:v>1.0921550320825866</c:v>
                </c:pt>
                <c:pt idx="125">
                  <c:v>1.0918198354635325</c:v>
                </c:pt>
                <c:pt idx="126">
                  <c:v>1.091611395348316</c:v>
                </c:pt>
                <c:pt idx="127">
                  <c:v>1.0893534667658047</c:v>
                </c:pt>
                <c:pt idx="128">
                  <c:v>1.0882418800404061</c:v>
                </c:pt>
                <c:pt idx="129">
                  <c:v>1.0874208346644849</c:v>
                </c:pt>
                <c:pt idx="130">
                  <c:v>1.0859431519552905</c:v>
                </c:pt>
                <c:pt idx="131">
                  <c:v>1.083336952769469</c:v>
                </c:pt>
                <c:pt idx="132">
                  <c:v>1.0827842168978559</c:v>
                </c:pt>
                <c:pt idx="133">
                  <c:v>1.0820703628181487</c:v>
                </c:pt>
                <c:pt idx="134">
                  <c:v>1.0819512770502289</c:v>
                </c:pt>
                <c:pt idx="135">
                  <c:v>1.0813660441573727</c:v>
                </c:pt>
                <c:pt idx="136">
                  <c:v>1.0808916338790302</c:v>
                </c:pt>
                <c:pt idx="137">
                  <c:v>1.0808504295168115</c:v>
                </c:pt>
                <c:pt idx="138">
                  <c:v>1.0807230899594791</c:v>
                </c:pt>
                <c:pt idx="139">
                  <c:v>1.0795969471415401</c:v>
                </c:pt>
                <c:pt idx="140">
                  <c:v>1.0795342464082431</c:v>
                </c:pt>
                <c:pt idx="141">
                  <c:v>1.0779704373223649</c:v>
                </c:pt>
                <c:pt idx="142">
                  <c:v>1.077097722559623</c:v>
                </c:pt>
                <c:pt idx="143">
                  <c:v>1.0770212287956784</c:v>
                </c:pt>
                <c:pt idx="144">
                  <c:v>1.0759842783402613</c:v>
                </c:pt>
                <c:pt idx="145">
                  <c:v>1.0753984524732898</c:v>
                </c:pt>
                <c:pt idx="146">
                  <c:v>1.0751447390654281</c:v>
                </c:pt>
                <c:pt idx="147">
                  <c:v>1.0743713317228261</c:v>
                </c:pt>
                <c:pt idx="148">
                  <c:v>1.074278645865355</c:v>
                </c:pt>
                <c:pt idx="149">
                  <c:v>1.0722273938969071</c:v>
                </c:pt>
                <c:pt idx="150">
                  <c:v>1.0713660347922216</c:v>
                </c:pt>
                <c:pt idx="151">
                  <c:v>1.0709583353421148</c:v>
                </c:pt>
                <c:pt idx="152">
                  <c:v>1.0698285086703139</c:v>
                </c:pt>
                <c:pt idx="153">
                  <c:v>1.0691175907053863</c:v>
                </c:pt>
                <c:pt idx="154">
                  <c:v>1.0663468442447039</c:v>
                </c:pt>
                <c:pt idx="155">
                  <c:v>1.0662910003084758</c:v>
                </c:pt>
                <c:pt idx="156">
                  <c:v>1.066228766138732</c:v>
                </c:pt>
                <c:pt idx="157">
                  <c:v>1.0656443946683631</c:v>
                </c:pt>
                <c:pt idx="158">
                  <c:v>1.0649929854033564</c:v>
                </c:pt>
                <c:pt idx="159">
                  <c:v>1.0645754997166268</c:v>
                </c:pt>
                <c:pt idx="160">
                  <c:v>1.0642266357079444</c:v>
                </c:pt>
                <c:pt idx="161">
                  <c:v>1.0631811584954631</c:v>
                </c:pt>
                <c:pt idx="162">
                  <c:v>1.0623990271359427</c:v>
                </c:pt>
                <c:pt idx="163">
                  <c:v>1.061673106827467</c:v>
                </c:pt>
                <c:pt idx="164">
                  <c:v>1.0606502525266241</c:v>
                </c:pt>
                <c:pt idx="165">
                  <c:v>1.0599727103210301</c:v>
                </c:pt>
                <c:pt idx="166">
                  <c:v>1.0598552069482459</c:v>
                </c:pt>
                <c:pt idx="167">
                  <c:v>1.0581195135104429</c:v>
                </c:pt>
                <c:pt idx="168">
                  <c:v>1.057667326374985</c:v>
                </c:pt>
                <c:pt idx="169">
                  <c:v>1.0574715404994757</c:v>
                </c:pt>
                <c:pt idx="170">
                  <c:v>1.0565096843829236</c:v>
                </c:pt>
                <c:pt idx="171">
                  <c:v>1.0564837513345857</c:v>
                </c:pt>
                <c:pt idx="172">
                  <c:v>1.0558600630835864</c:v>
                </c:pt>
                <c:pt idx="173">
                  <c:v>1.0558159474876101</c:v>
                </c:pt>
                <c:pt idx="174">
                  <c:v>1.0557048828932907</c:v>
                </c:pt>
                <c:pt idx="175">
                  <c:v>1.0549140715338041</c:v>
                </c:pt>
                <c:pt idx="176">
                  <c:v>1.0538008271663564</c:v>
                </c:pt>
                <c:pt idx="177">
                  <c:v>1.0515480165911129</c:v>
                </c:pt>
                <c:pt idx="178">
                  <c:v>1.0503665226166119</c:v>
                </c:pt>
                <c:pt idx="179">
                  <c:v>1.048446899686075</c:v>
                </c:pt>
                <c:pt idx="180">
                  <c:v>1.0481493508834272</c:v>
                </c:pt>
                <c:pt idx="181">
                  <c:v>1.0479457240756609</c:v>
                </c:pt>
                <c:pt idx="182">
                  <c:v>1.046796680814458</c:v>
                </c:pt>
                <c:pt idx="183">
                  <c:v>1.0461786453361857</c:v>
                </c:pt>
                <c:pt idx="184">
                  <c:v>1.0458134243997479</c:v>
                </c:pt>
                <c:pt idx="185">
                  <c:v>1.0442587458029513</c:v>
                </c:pt>
                <c:pt idx="186">
                  <c:v>1.0442441589725628</c:v>
                </c:pt>
                <c:pt idx="187">
                  <c:v>1.0425048974494917</c:v>
                </c:pt>
                <c:pt idx="188">
                  <c:v>1.0422623221587228</c:v>
                </c:pt>
                <c:pt idx="189">
                  <c:v>1.0408780257314907</c:v>
                </c:pt>
                <c:pt idx="190">
                  <c:v>1.0408303454555283</c:v>
                </c:pt>
                <c:pt idx="191">
                  <c:v>1.040378190270437</c:v>
                </c:pt>
                <c:pt idx="192">
                  <c:v>1.0403636423663227</c:v>
                </c:pt>
                <c:pt idx="193">
                  <c:v>1.0392360388290587</c:v>
                </c:pt>
                <c:pt idx="194">
                  <c:v>1.0390040685559945</c:v>
                </c:pt>
                <c:pt idx="195">
                  <c:v>1.0378526567649671</c:v>
                </c:pt>
                <c:pt idx="196">
                  <c:v>1.0360109451238309</c:v>
                </c:pt>
                <c:pt idx="197">
                  <c:v>1.0359980774315998</c:v>
                </c:pt>
                <c:pt idx="198">
                  <c:v>1.0344473137220083</c:v>
                </c:pt>
                <c:pt idx="199">
                  <c:v>1.0338335747093228</c:v>
                </c:pt>
                <c:pt idx="200">
                  <c:v>1.0337874224270733</c:v>
                </c:pt>
                <c:pt idx="201">
                  <c:v>1.0337476733717168</c:v>
                </c:pt>
                <c:pt idx="202">
                  <c:v>1.0329156396706092</c:v>
                </c:pt>
                <c:pt idx="203">
                  <c:v>1.0327463440661828</c:v>
                </c:pt>
                <c:pt idx="204">
                  <c:v>1.0320032814053539</c:v>
                </c:pt>
                <c:pt idx="205">
                  <c:v>1.0318605668969745</c:v>
                </c:pt>
                <c:pt idx="206">
                  <c:v>1.0313960088848844</c:v>
                </c:pt>
                <c:pt idx="207">
                  <c:v>1.0292825809653341</c:v>
                </c:pt>
                <c:pt idx="208">
                  <c:v>1.0287329904903837</c:v>
                </c:pt>
                <c:pt idx="209">
                  <c:v>1.0286496280556714</c:v>
                </c:pt>
                <c:pt idx="210">
                  <c:v>1.0279708312892717</c:v>
                </c:pt>
                <c:pt idx="211">
                  <c:v>1.02570842827943</c:v>
                </c:pt>
                <c:pt idx="212">
                  <c:v>1.0245866118332723</c:v>
                </c:pt>
                <c:pt idx="213">
                  <c:v>1.0240498319342131</c:v>
                </c:pt>
                <c:pt idx="214">
                  <c:v>1.0221027302750045</c:v>
                </c:pt>
                <c:pt idx="215">
                  <c:v>1.0205578673050379</c:v>
                </c:pt>
                <c:pt idx="216">
                  <c:v>1.0186992462616429</c:v>
                </c:pt>
                <c:pt idx="217">
                  <c:v>1.0182439356949271</c:v>
                </c:pt>
                <c:pt idx="218">
                  <c:v>1.0170142880160269</c:v>
                </c:pt>
                <c:pt idx="219">
                  <c:v>1.0155312302769555</c:v>
                </c:pt>
                <c:pt idx="220">
                  <c:v>1.0154554715742015</c:v>
                </c:pt>
                <c:pt idx="221">
                  <c:v>1.0149514173856302</c:v>
                </c:pt>
                <c:pt idx="222">
                  <c:v>1.0144970346297975</c:v>
                </c:pt>
                <c:pt idx="223">
                  <c:v>1.0142708104701479</c:v>
                </c:pt>
                <c:pt idx="224">
                  <c:v>1.0125172062305141</c:v>
                </c:pt>
                <c:pt idx="225">
                  <c:v>1.0122249837829598</c:v>
                </c:pt>
                <c:pt idx="226">
                  <c:v>1.0119224095185471</c:v>
                </c:pt>
                <c:pt idx="227">
                  <c:v>1.0113946350566392</c:v>
                </c:pt>
                <c:pt idx="228">
                  <c:v>1.0112135319426681</c:v>
                </c:pt>
                <c:pt idx="229">
                  <c:v>1.0110734436462165</c:v>
                </c:pt>
                <c:pt idx="230">
                  <c:v>1.0095171535994207</c:v>
                </c:pt>
                <c:pt idx="231">
                  <c:v>1.0083886483154574</c:v>
                </c:pt>
                <c:pt idx="232">
                  <c:v>1.0077204731644731</c:v>
                </c:pt>
                <c:pt idx="233">
                  <c:v>1.0077132085691589</c:v>
                </c:pt>
                <c:pt idx="234">
                  <c:v>1.0075580445867758</c:v>
                </c:pt>
                <c:pt idx="235">
                  <c:v>1.0057582555848636</c:v>
                </c:pt>
                <c:pt idx="236">
                  <c:v>1.0012353189801368</c:v>
                </c:pt>
                <c:pt idx="237">
                  <c:v>1.0009688103631078</c:v>
                </c:pt>
                <c:pt idx="238">
                  <c:v>1.0007765761589853</c:v>
                </c:pt>
                <c:pt idx="239">
                  <c:v>0.99967750604871064</c:v>
                </c:pt>
                <c:pt idx="240">
                  <c:v>0.9991729003441191</c:v>
                </c:pt>
                <c:pt idx="241">
                  <c:v>0.99844187971087683</c:v>
                </c:pt>
                <c:pt idx="242">
                  <c:v>0.99784507168679626</c:v>
                </c:pt>
                <c:pt idx="243">
                  <c:v>0.99748784119474754</c:v>
                </c:pt>
                <c:pt idx="244">
                  <c:v>0.99707128900011488</c:v>
                </c:pt>
                <c:pt idx="245">
                  <c:v>0.99472118179201752</c:v>
                </c:pt>
                <c:pt idx="246">
                  <c:v>0.99452475893260794</c:v>
                </c:pt>
                <c:pt idx="247">
                  <c:v>0.9934248765892244</c:v>
                </c:pt>
                <c:pt idx="248">
                  <c:v>0.99327197114261923</c:v>
                </c:pt>
                <c:pt idx="249">
                  <c:v>0.99265518276540277</c:v>
                </c:pt>
                <c:pt idx="250">
                  <c:v>0.99076051968858792</c:v>
                </c:pt>
                <c:pt idx="251">
                  <c:v>0.9907597652497081</c:v>
                </c:pt>
                <c:pt idx="252">
                  <c:v>0.9904684239337519</c:v>
                </c:pt>
                <c:pt idx="253">
                  <c:v>0.99045996688244353</c:v>
                </c:pt>
                <c:pt idx="254">
                  <c:v>0.98823629430962556</c:v>
                </c:pt>
                <c:pt idx="255">
                  <c:v>0.98819898932406858</c:v>
                </c:pt>
                <c:pt idx="256">
                  <c:v>0.98774968045509048</c:v>
                </c:pt>
                <c:pt idx="257">
                  <c:v>0.98571684385966918</c:v>
                </c:pt>
                <c:pt idx="258">
                  <c:v>0.9831201555331589</c:v>
                </c:pt>
                <c:pt idx="259">
                  <c:v>0.9823976958392846</c:v>
                </c:pt>
                <c:pt idx="260">
                  <c:v>0.98171637828392067</c:v>
                </c:pt>
                <c:pt idx="261">
                  <c:v>0.98083497434882272</c:v>
                </c:pt>
                <c:pt idx="262">
                  <c:v>0.98016471143066541</c:v>
                </c:pt>
                <c:pt idx="263">
                  <c:v>0.97981347611807834</c:v>
                </c:pt>
                <c:pt idx="264">
                  <c:v>0.97950535071291578</c:v>
                </c:pt>
                <c:pt idx="265">
                  <c:v>0.979383396549661</c:v>
                </c:pt>
                <c:pt idx="266">
                  <c:v>0.97829482118157374</c:v>
                </c:pt>
                <c:pt idx="267">
                  <c:v>0.9755329398778293</c:v>
                </c:pt>
                <c:pt idx="268">
                  <c:v>0.97167488628713439</c:v>
                </c:pt>
                <c:pt idx="269">
                  <c:v>0.96915699433145985</c:v>
                </c:pt>
                <c:pt idx="270">
                  <c:v>0.9688975333918165</c:v>
                </c:pt>
                <c:pt idx="271">
                  <c:v>0.96681329087488843</c:v>
                </c:pt>
                <c:pt idx="272">
                  <c:v>0.96608509771732987</c:v>
                </c:pt>
                <c:pt idx="273">
                  <c:v>0.96494483238806827</c:v>
                </c:pt>
                <c:pt idx="274">
                  <c:v>0.96492500134015158</c:v>
                </c:pt>
                <c:pt idx="275">
                  <c:v>0.96349052732092544</c:v>
                </c:pt>
                <c:pt idx="276">
                  <c:v>0.96231325514444122</c:v>
                </c:pt>
                <c:pt idx="277">
                  <c:v>0.96202485164893548</c:v>
                </c:pt>
                <c:pt idx="278">
                  <c:v>0.96139313095519263</c:v>
                </c:pt>
                <c:pt idx="279">
                  <c:v>0.95984264540008013</c:v>
                </c:pt>
                <c:pt idx="280">
                  <c:v>0.95750430394192743</c:v>
                </c:pt>
                <c:pt idx="281">
                  <c:v>0.95691404019110993</c:v>
                </c:pt>
                <c:pt idx="282">
                  <c:v>0.95672506016061443</c:v>
                </c:pt>
                <c:pt idx="283">
                  <c:v>0.95650743347493028</c:v>
                </c:pt>
                <c:pt idx="284">
                  <c:v>0.95639980675131764</c:v>
                </c:pt>
                <c:pt idx="285">
                  <c:v>0.95583432531275481</c:v>
                </c:pt>
                <c:pt idx="286">
                  <c:v>0.9543382969392461</c:v>
                </c:pt>
                <c:pt idx="287">
                  <c:v>0.95421729635410413</c:v>
                </c:pt>
                <c:pt idx="288">
                  <c:v>0.95302768980003127</c:v>
                </c:pt>
                <c:pt idx="289">
                  <c:v>0.95188499003229066</c:v>
                </c:pt>
                <c:pt idx="290">
                  <c:v>0.95074119523914769</c:v>
                </c:pt>
                <c:pt idx="291">
                  <c:v>0.94918525274995691</c:v>
                </c:pt>
                <c:pt idx="292">
                  <c:v>0.94855169935581285</c:v>
                </c:pt>
                <c:pt idx="293">
                  <c:v>0.94656344677377646</c:v>
                </c:pt>
                <c:pt idx="294">
                  <c:v>0.94598362877666542</c:v>
                </c:pt>
                <c:pt idx="295">
                  <c:v>0.94515535417985375</c:v>
                </c:pt>
                <c:pt idx="296">
                  <c:v>0.94312757438490846</c:v>
                </c:pt>
                <c:pt idx="297">
                  <c:v>0.94296907615786474</c:v>
                </c:pt>
                <c:pt idx="298">
                  <c:v>0.94242724127592636</c:v>
                </c:pt>
                <c:pt idx="299">
                  <c:v>0.94222411171618126</c:v>
                </c:pt>
                <c:pt idx="300">
                  <c:v>0.93886364475093809</c:v>
                </c:pt>
                <c:pt idx="301">
                  <c:v>0.93865259939089596</c:v>
                </c:pt>
                <c:pt idx="302">
                  <c:v>0.93068568993980305</c:v>
                </c:pt>
                <c:pt idx="303">
                  <c:v>0.92879804781002751</c:v>
                </c:pt>
                <c:pt idx="304">
                  <c:v>0.92748835160901388</c:v>
                </c:pt>
                <c:pt idx="305">
                  <c:v>0.92744968917026471</c:v>
                </c:pt>
                <c:pt idx="306">
                  <c:v>0.92738475362449313</c:v>
                </c:pt>
                <c:pt idx="307">
                  <c:v>0.92738454339362331</c:v>
                </c:pt>
                <c:pt idx="308">
                  <c:v>0.9254630367811737</c:v>
                </c:pt>
                <c:pt idx="309">
                  <c:v>0.92379924543909464</c:v>
                </c:pt>
                <c:pt idx="310">
                  <c:v>0.92159204595499045</c:v>
                </c:pt>
                <c:pt idx="311">
                  <c:v>0.92071061124607978</c:v>
                </c:pt>
                <c:pt idx="312">
                  <c:v>0.91460738071378367</c:v>
                </c:pt>
                <c:pt idx="313">
                  <c:v>0.91343745699651036</c:v>
                </c:pt>
                <c:pt idx="314">
                  <c:v>0.91042799812854491</c:v>
                </c:pt>
                <c:pt idx="315">
                  <c:v>0.91009076013959156</c:v>
                </c:pt>
                <c:pt idx="316">
                  <c:v>0.90902475412155825</c:v>
                </c:pt>
                <c:pt idx="317">
                  <c:v>0.90632813855437322</c:v>
                </c:pt>
                <c:pt idx="318">
                  <c:v>0.90119086298891782</c:v>
                </c:pt>
                <c:pt idx="319">
                  <c:v>0.89914109127590225</c:v>
                </c:pt>
                <c:pt idx="320">
                  <c:v>0.89827648044678832</c:v>
                </c:pt>
                <c:pt idx="321">
                  <c:v>0.89718353666393458</c:v>
                </c:pt>
                <c:pt idx="322">
                  <c:v>0.89670747909233606</c:v>
                </c:pt>
                <c:pt idx="323">
                  <c:v>0.89527936577760681</c:v>
                </c:pt>
                <c:pt idx="324">
                  <c:v>0.89520527389627247</c:v>
                </c:pt>
                <c:pt idx="325">
                  <c:v>0.89315517619330576</c:v>
                </c:pt>
                <c:pt idx="326">
                  <c:v>0.89233160265332534</c:v>
                </c:pt>
                <c:pt idx="327">
                  <c:v>0.88587743737712454</c:v>
                </c:pt>
                <c:pt idx="328">
                  <c:v>0.88398463398118132</c:v>
                </c:pt>
                <c:pt idx="329">
                  <c:v>0.88246638474895078</c:v>
                </c:pt>
                <c:pt idx="330">
                  <c:v>0.8774410253066186</c:v>
                </c:pt>
                <c:pt idx="331">
                  <c:v>0.87310786335744972</c:v>
                </c:pt>
                <c:pt idx="332">
                  <c:v>0.8708613699401665</c:v>
                </c:pt>
                <c:pt idx="333">
                  <c:v>0.86838916825116375</c:v>
                </c:pt>
                <c:pt idx="334">
                  <c:v>0.86417147788756432</c:v>
                </c:pt>
                <c:pt idx="335">
                  <c:v>0.8589534761327573</c:v>
                </c:pt>
                <c:pt idx="336">
                  <c:v>0.8444340081536118</c:v>
                </c:pt>
                <c:pt idx="337">
                  <c:v>0.84431621786246591</c:v>
                </c:pt>
                <c:pt idx="338">
                  <c:v>0.83356852747949561</c:v>
                </c:pt>
                <c:pt idx="339">
                  <c:v>0.8206815236868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5C-4D8B-83F3-D5B06125C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166896"/>
        <c:axId val="1"/>
      </c:scatterChart>
      <c:valAx>
        <c:axId val="47816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1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x-fold down regulation</a:t>
                </a:r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crossAx val="478166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fold up regul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-fold up regulaion</c:v>
          </c:tx>
          <c:spPr>
            <a:ln w="28575">
              <a:noFill/>
            </a:ln>
          </c:spPr>
          <c:marker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summary screen 1-3'!$U$4:$U$345</c:f>
                <c:numCache>
                  <c:formatCode>General</c:formatCode>
                  <c:ptCount val="342"/>
                  <c:pt idx="0">
                    <c:v>6.5845690178469071E-2</c:v>
                  </c:pt>
                  <c:pt idx="1">
                    <c:v>6.2374424277236891E-2</c:v>
                  </c:pt>
                  <c:pt idx="2">
                    <c:v>8.5434251689616172E-2</c:v>
                  </c:pt>
                  <c:pt idx="3">
                    <c:v>0.16223373406119865</c:v>
                  </c:pt>
                  <c:pt idx="4">
                    <c:v>1.204900213579746E-2</c:v>
                  </c:pt>
                  <c:pt idx="5">
                    <c:v>4.6703097836886032E-2</c:v>
                  </c:pt>
                  <c:pt idx="6">
                    <c:v>7.0028745401798195E-2</c:v>
                  </c:pt>
                  <c:pt idx="7">
                    <c:v>0.14754054302065203</c:v>
                  </c:pt>
                  <c:pt idx="8">
                    <c:v>5.6292862650726541E-2</c:v>
                  </c:pt>
                  <c:pt idx="9">
                    <c:v>8.518871285838546E-2</c:v>
                  </c:pt>
                  <c:pt idx="10">
                    <c:v>4.3258069573081925E-2</c:v>
                  </c:pt>
                  <c:pt idx="11">
                    <c:v>0.20154903072726871</c:v>
                  </c:pt>
                  <c:pt idx="12">
                    <c:v>9.8512732333372849E-2</c:v>
                  </c:pt>
                  <c:pt idx="13">
                    <c:v>9.6690204975765456E-2</c:v>
                  </c:pt>
                  <c:pt idx="14">
                    <c:v>5.7405864606489561E-2</c:v>
                  </c:pt>
                  <c:pt idx="15">
                    <c:v>0.1392791160237333</c:v>
                  </c:pt>
                  <c:pt idx="16">
                    <c:v>4.7348749629915816E-2</c:v>
                  </c:pt>
                  <c:pt idx="17">
                    <c:v>0.14616806592938608</c:v>
                  </c:pt>
                  <c:pt idx="18">
                    <c:v>0.12936752907391116</c:v>
                  </c:pt>
                  <c:pt idx="19">
                    <c:v>0.12342562744131333</c:v>
                  </c:pt>
                  <c:pt idx="20">
                    <c:v>0.11613718186044789</c:v>
                  </c:pt>
                  <c:pt idx="21">
                    <c:v>9.7361001877055112E-2</c:v>
                  </c:pt>
                  <c:pt idx="22">
                    <c:v>7.0289373851172968E-2</c:v>
                  </c:pt>
                  <c:pt idx="23">
                    <c:v>4.8328317019003621E-2</c:v>
                  </c:pt>
                  <c:pt idx="24">
                    <c:v>8.4383957012294314E-2</c:v>
                  </c:pt>
                  <c:pt idx="25">
                    <c:v>0.15932315246190082</c:v>
                  </c:pt>
                  <c:pt idx="26">
                    <c:v>9.1922980795852288E-2</c:v>
                  </c:pt>
                  <c:pt idx="27">
                    <c:v>9.0109713711125666E-2</c:v>
                  </c:pt>
                  <c:pt idx="28">
                    <c:v>7.4732666213705445E-2</c:v>
                  </c:pt>
                  <c:pt idx="29">
                    <c:v>0.15119082968989009</c:v>
                  </c:pt>
                  <c:pt idx="30">
                    <c:v>6.531625708252653E-2</c:v>
                  </c:pt>
                  <c:pt idx="31">
                    <c:v>8.1636581186139409E-2</c:v>
                  </c:pt>
                  <c:pt idx="32">
                    <c:v>2.3947309102261033E-2</c:v>
                  </c:pt>
                  <c:pt idx="33">
                    <c:v>6.4524983078484185E-2</c:v>
                  </c:pt>
                  <c:pt idx="34">
                    <c:v>6.5803288230217902E-2</c:v>
                  </c:pt>
                  <c:pt idx="35">
                    <c:v>9.6139222236956631E-2</c:v>
                  </c:pt>
                  <c:pt idx="36">
                    <c:v>1.6746871604964721E-2</c:v>
                  </c:pt>
                  <c:pt idx="37">
                    <c:v>7.1504616982683483E-2</c:v>
                  </c:pt>
                  <c:pt idx="38">
                    <c:v>0.1029036666388212</c:v>
                  </c:pt>
                  <c:pt idx="39">
                    <c:v>0.19248736126972349</c:v>
                  </c:pt>
                  <c:pt idx="40">
                    <c:v>9.5574906225541351E-2</c:v>
                  </c:pt>
                  <c:pt idx="41">
                    <c:v>7.3373596828073914E-2</c:v>
                  </c:pt>
                  <c:pt idx="42">
                    <c:v>0.13653965818575867</c:v>
                  </c:pt>
                  <c:pt idx="43">
                    <c:v>0.12313942763974413</c:v>
                  </c:pt>
                  <c:pt idx="44">
                    <c:v>0.12963989987749075</c:v>
                  </c:pt>
                  <c:pt idx="45">
                    <c:v>7.0586988126037115E-2</c:v>
                  </c:pt>
                  <c:pt idx="46">
                    <c:v>8.5545320722004242E-2</c:v>
                  </c:pt>
                  <c:pt idx="47">
                    <c:v>4.9596312146477223E-2</c:v>
                  </c:pt>
                  <c:pt idx="48">
                    <c:v>7.5538136015279922E-2</c:v>
                  </c:pt>
                  <c:pt idx="49">
                    <c:v>0.1347937753824405</c:v>
                  </c:pt>
                  <c:pt idx="50">
                    <c:v>7.2845355129176545E-2</c:v>
                  </c:pt>
                  <c:pt idx="51">
                    <c:v>2.3766474182351789E-2</c:v>
                  </c:pt>
                  <c:pt idx="52">
                    <c:v>0.10216880561926814</c:v>
                  </c:pt>
                  <c:pt idx="53">
                    <c:v>7.1310473519702433E-2</c:v>
                  </c:pt>
                  <c:pt idx="54">
                    <c:v>0.10167071715483531</c:v>
                  </c:pt>
                  <c:pt idx="55">
                    <c:v>1.4259255054229347E-2</c:v>
                  </c:pt>
                  <c:pt idx="56">
                    <c:v>0.15650061605357946</c:v>
                  </c:pt>
                  <c:pt idx="57">
                    <c:v>5.2100300047102255E-2</c:v>
                  </c:pt>
                  <c:pt idx="58">
                    <c:v>0.21549183909781111</c:v>
                  </c:pt>
                  <c:pt idx="59">
                    <c:v>5.1353990856763509E-2</c:v>
                  </c:pt>
                  <c:pt idx="60">
                    <c:v>0.19313128166589275</c:v>
                  </c:pt>
                  <c:pt idx="61">
                    <c:v>0.20179571424191861</c:v>
                  </c:pt>
                  <c:pt idx="62">
                    <c:v>8.5905501902209871E-2</c:v>
                  </c:pt>
                  <c:pt idx="63">
                    <c:v>2.7088078020215588E-2</c:v>
                  </c:pt>
                  <c:pt idx="64">
                    <c:v>1.8332496748580496E-2</c:v>
                  </c:pt>
                  <c:pt idx="65">
                    <c:v>7.5328046419784356E-2</c:v>
                  </c:pt>
                  <c:pt idx="66">
                    <c:v>6.1788768787232884E-2</c:v>
                  </c:pt>
                  <c:pt idx="67">
                    <c:v>2.4841780159204675E-2</c:v>
                  </c:pt>
                  <c:pt idx="68">
                    <c:v>0.12563255076061672</c:v>
                  </c:pt>
                  <c:pt idx="69">
                    <c:v>8.5642871376392288E-2</c:v>
                  </c:pt>
                  <c:pt idx="70">
                    <c:v>5.4064295323373396E-2</c:v>
                  </c:pt>
                  <c:pt idx="71">
                    <c:v>4.0967051511483728E-2</c:v>
                  </c:pt>
                  <c:pt idx="72">
                    <c:v>5.5981312797811954E-2</c:v>
                  </c:pt>
                  <c:pt idx="73">
                    <c:v>0.17297762834084457</c:v>
                  </c:pt>
                  <c:pt idx="74">
                    <c:v>6.3081935896302441E-2</c:v>
                  </c:pt>
                  <c:pt idx="75">
                    <c:v>0.11413462227189519</c:v>
                  </c:pt>
                  <c:pt idx="76">
                    <c:v>7.7700708745128341E-2</c:v>
                  </c:pt>
                  <c:pt idx="77">
                    <c:v>2.1016253205814274E-2</c:v>
                  </c:pt>
                  <c:pt idx="78">
                    <c:v>6.1816611141000392E-2</c:v>
                  </c:pt>
                  <c:pt idx="79">
                    <c:v>4.1287978291105386E-2</c:v>
                  </c:pt>
                  <c:pt idx="80">
                    <c:v>0.1116596772101799</c:v>
                  </c:pt>
                  <c:pt idx="81">
                    <c:v>6.0000925202491853E-2</c:v>
                  </c:pt>
                  <c:pt idx="82">
                    <c:v>0.14278479878170061</c:v>
                  </c:pt>
                  <c:pt idx="83">
                    <c:v>6.655180045110444E-2</c:v>
                  </c:pt>
                  <c:pt idx="84">
                    <c:v>7.0850208198623851E-2</c:v>
                  </c:pt>
                  <c:pt idx="85">
                    <c:v>5.6508371723787656E-2</c:v>
                  </c:pt>
                  <c:pt idx="86">
                    <c:v>0.15465293159787613</c:v>
                  </c:pt>
                  <c:pt idx="87">
                    <c:v>0.1617632174097573</c:v>
                  </c:pt>
                  <c:pt idx="88">
                    <c:v>0.13990361194706114</c:v>
                  </c:pt>
                  <c:pt idx="89">
                    <c:v>3.6460818861623764E-2</c:v>
                  </c:pt>
                  <c:pt idx="90">
                    <c:v>0.11351544141702916</c:v>
                  </c:pt>
                  <c:pt idx="91">
                    <c:v>7.370042222384271E-2</c:v>
                  </c:pt>
                  <c:pt idx="92">
                    <c:v>6.1507644479476799E-2</c:v>
                  </c:pt>
                  <c:pt idx="93">
                    <c:v>0.12086976721084304</c:v>
                  </c:pt>
                  <c:pt idx="94">
                    <c:v>6.5862028544162524E-2</c:v>
                  </c:pt>
                  <c:pt idx="95">
                    <c:v>8.7723718971208148E-2</c:v>
                  </c:pt>
                  <c:pt idx="96">
                    <c:v>9.7357038343764954E-2</c:v>
                  </c:pt>
                  <c:pt idx="97">
                    <c:v>0.123282268938571</c:v>
                  </c:pt>
                  <c:pt idx="98">
                    <c:v>7.2085303455277236E-2</c:v>
                  </c:pt>
                  <c:pt idx="99">
                    <c:v>9.9326043803007011E-2</c:v>
                  </c:pt>
                  <c:pt idx="100">
                    <c:v>0.12588662925443353</c:v>
                  </c:pt>
                  <c:pt idx="101">
                    <c:v>5.4495600756779117E-2</c:v>
                  </c:pt>
                  <c:pt idx="102">
                    <c:v>0.1437425120533945</c:v>
                  </c:pt>
                  <c:pt idx="103">
                    <c:v>0.16076265242817694</c:v>
                  </c:pt>
                  <c:pt idx="104">
                    <c:v>0.17518912302230452</c:v>
                  </c:pt>
                  <c:pt idx="105">
                    <c:v>6.7723950614434217E-2</c:v>
                  </c:pt>
                  <c:pt idx="106">
                    <c:v>0.12978108781819894</c:v>
                  </c:pt>
                  <c:pt idx="107">
                    <c:v>0.1257784233385815</c:v>
                  </c:pt>
                  <c:pt idx="108">
                    <c:v>4.7748135203142056E-2</c:v>
                  </c:pt>
                  <c:pt idx="109">
                    <c:v>0.11317343484687824</c:v>
                  </c:pt>
                  <c:pt idx="110">
                    <c:v>6.4060050648835964E-2</c:v>
                  </c:pt>
                  <c:pt idx="111">
                    <c:v>6.4283635412702309E-2</c:v>
                  </c:pt>
                  <c:pt idx="112">
                    <c:v>2.9078782070891474E-2</c:v>
                  </c:pt>
                  <c:pt idx="113">
                    <c:v>8.2285008787051847E-2</c:v>
                  </c:pt>
                  <c:pt idx="114">
                    <c:v>2.0761967388484272E-2</c:v>
                  </c:pt>
                  <c:pt idx="115">
                    <c:v>5.6772592525408401E-2</c:v>
                  </c:pt>
                  <c:pt idx="116">
                    <c:v>0.15598373782598296</c:v>
                  </c:pt>
                  <c:pt idx="117">
                    <c:v>8.5453139614026383E-2</c:v>
                  </c:pt>
                  <c:pt idx="118">
                    <c:v>0.1230846896465313</c:v>
                  </c:pt>
                  <c:pt idx="119">
                    <c:v>8.1563534496840576E-2</c:v>
                  </c:pt>
                  <c:pt idx="120">
                    <c:v>0.11641860327695069</c:v>
                  </c:pt>
                  <c:pt idx="121">
                    <c:v>0.13832632110467355</c:v>
                  </c:pt>
                  <c:pt idx="122">
                    <c:v>0.14399244101893552</c:v>
                  </c:pt>
                  <c:pt idx="123">
                    <c:v>0.10120349897690785</c:v>
                  </c:pt>
                  <c:pt idx="124">
                    <c:v>0.10219508164198363</c:v>
                  </c:pt>
                  <c:pt idx="125">
                    <c:v>0.14211937083091972</c:v>
                  </c:pt>
                  <c:pt idx="126">
                    <c:v>8.9971182765947816E-2</c:v>
                  </c:pt>
                  <c:pt idx="127">
                    <c:v>0.12617291588922888</c:v>
                  </c:pt>
                  <c:pt idx="128">
                    <c:v>3.566243705554821E-2</c:v>
                  </c:pt>
                  <c:pt idx="129">
                    <c:v>6.4352819556972835E-2</c:v>
                  </c:pt>
                  <c:pt idx="130">
                    <c:v>3.7123540410326061E-2</c:v>
                  </c:pt>
                  <c:pt idx="131">
                    <c:v>8.6650253894346649E-2</c:v>
                  </c:pt>
                  <c:pt idx="132">
                    <c:v>0.1414221952441285</c:v>
                  </c:pt>
                  <c:pt idx="133">
                    <c:v>2.4895386392924969E-2</c:v>
                  </c:pt>
                  <c:pt idx="134">
                    <c:v>3.6183062848200991E-2</c:v>
                  </c:pt>
                  <c:pt idx="135">
                    <c:v>0.14929163006700324</c:v>
                  </c:pt>
                  <c:pt idx="136">
                    <c:v>1.3405129135253021E-2</c:v>
                  </c:pt>
                  <c:pt idx="137">
                    <c:v>7.3828285634484403E-2</c:v>
                  </c:pt>
                  <c:pt idx="138">
                    <c:v>9.0524422001894742E-2</c:v>
                  </c:pt>
                  <c:pt idx="139">
                    <c:v>4.306919536863376E-2</c:v>
                  </c:pt>
                  <c:pt idx="140">
                    <c:v>0.13983094936975085</c:v>
                  </c:pt>
                  <c:pt idx="141">
                    <c:v>0.10326021536428626</c:v>
                  </c:pt>
                  <c:pt idx="142">
                    <c:v>0.11616869062481663</c:v>
                  </c:pt>
                  <c:pt idx="143">
                    <c:v>0.17132128681747916</c:v>
                  </c:pt>
                  <c:pt idx="144">
                    <c:v>0.16125501273135073</c:v>
                  </c:pt>
                  <c:pt idx="145">
                    <c:v>5.5204729834091207E-2</c:v>
                  </c:pt>
                  <c:pt idx="146">
                    <c:v>4.2068940741996512E-2</c:v>
                  </c:pt>
                  <c:pt idx="147">
                    <c:v>2.2842921423830237E-2</c:v>
                  </c:pt>
                  <c:pt idx="148">
                    <c:v>1.2037059267161112E-2</c:v>
                  </c:pt>
                  <c:pt idx="149">
                    <c:v>0.23206400948915834</c:v>
                  </c:pt>
                  <c:pt idx="150">
                    <c:v>8.68707086493756E-2</c:v>
                  </c:pt>
                  <c:pt idx="151">
                    <c:v>4.6598510662179453E-2</c:v>
                  </c:pt>
                  <c:pt idx="152">
                    <c:v>6.212827839948698E-2</c:v>
                  </c:pt>
                  <c:pt idx="153">
                    <c:v>3.2886778037698107E-2</c:v>
                  </c:pt>
                  <c:pt idx="154">
                    <c:v>0.13488207496471427</c:v>
                  </c:pt>
                  <c:pt idx="155">
                    <c:v>0.10305491570535273</c:v>
                  </c:pt>
                  <c:pt idx="156">
                    <c:v>0.12054730144885059</c:v>
                  </c:pt>
                  <c:pt idx="157">
                    <c:v>0.15933695086067626</c:v>
                  </c:pt>
                  <c:pt idx="158">
                    <c:v>7.4181542335679723E-2</c:v>
                  </c:pt>
                  <c:pt idx="159">
                    <c:v>8.4849757134500076E-2</c:v>
                  </c:pt>
                  <c:pt idx="160">
                    <c:v>5.4670131872617496E-2</c:v>
                  </c:pt>
                  <c:pt idx="161">
                    <c:v>0.11071459389441216</c:v>
                  </c:pt>
                  <c:pt idx="162">
                    <c:v>7.1631971355173352E-2</c:v>
                  </c:pt>
                  <c:pt idx="163">
                    <c:v>0.1986538446433721</c:v>
                  </c:pt>
                  <c:pt idx="164">
                    <c:v>0.29610842915067309</c:v>
                  </c:pt>
                  <c:pt idx="165">
                    <c:v>9.5110097840628197E-2</c:v>
                  </c:pt>
                  <c:pt idx="166">
                    <c:v>0.22948046390344112</c:v>
                  </c:pt>
                  <c:pt idx="167">
                    <c:v>0.25730435022516923</c:v>
                  </c:pt>
                  <c:pt idx="168">
                    <c:v>7.1366900463884275E-2</c:v>
                  </c:pt>
                  <c:pt idx="169">
                    <c:v>9.2147610067950914E-2</c:v>
                  </c:pt>
                  <c:pt idx="170">
                    <c:v>9.4136832309785839E-2</c:v>
                  </c:pt>
                  <c:pt idx="171">
                    <c:v>8.8411361650557671E-2</c:v>
                  </c:pt>
                  <c:pt idx="172">
                    <c:v>0.13398647906433242</c:v>
                  </c:pt>
                  <c:pt idx="173">
                    <c:v>0.22203889444880728</c:v>
                  </c:pt>
                  <c:pt idx="174">
                    <c:v>0.23750663011862158</c:v>
                  </c:pt>
                  <c:pt idx="175">
                    <c:v>9.1648524046487378E-2</c:v>
                  </c:pt>
                  <c:pt idx="176">
                    <c:v>0.15424024279753762</c:v>
                  </c:pt>
                  <c:pt idx="177">
                    <c:v>4.3863426176286927E-2</c:v>
                  </c:pt>
                  <c:pt idx="178">
                    <c:v>8.5163031472920855E-2</c:v>
                  </c:pt>
                  <c:pt idx="179">
                    <c:v>0.11460568147682711</c:v>
                  </c:pt>
                  <c:pt idx="180">
                    <c:v>2.4241171874317249E-2</c:v>
                  </c:pt>
                  <c:pt idx="181">
                    <c:v>0.13581288790285032</c:v>
                  </c:pt>
                  <c:pt idx="182">
                    <c:v>4.6499128664735996E-2</c:v>
                  </c:pt>
                  <c:pt idx="183">
                    <c:v>5.0361993320536563E-2</c:v>
                  </c:pt>
                  <c:pt idx="184">
                    <c:v>9.3385341517379886E-2</c:v>
                  </c:pt>
                  <c:pt idx="185">
                    <c:v>0.21066683898419983</c:v>
                  </c:pt>
                  <c:pt idx="186">
                    <c:v>7.7951383981156711E-2</c:v>
                  </c:pt>
                  <c:pt idx="187">
                    <c:v>5.2566833553142123E-2</c:v>
                  </c:pt>
                  <c:pt idx="188">
                    <c:v>7.7608943697711971E-2</c:v>
                  </c:pt>
                  <c:pt idx="189">
                    <c:v>5.2330888264617924E-2</c:v>
                  </c:pt>
                  <c:pt idx="190">
                    <c:v>1.8474643155306728E-2</c:v>
                  </c:pt>
                  <c:pt idx="191">
                    <c:v>0.16199802083971532</c:v>
                  </c:pt>
                  <c:pt idx="192">
                    <c:v>0.25284784316215875</c:v>
                  </c:pt>
                  <c:pt idx="193">
                    <c:v>0.11339156031979979</c:v>
                  </c:pt>
                  <c:pt idx="194">
                    <c:v>0.11597955462419628</c:v>
                  </c:pt>
                  <c:pt idx="195">
                    <c:v>0.13326732258823987</c:v>
                  </c:pt>
                  <c:pt idx="196">
                    <c:v>1.4305929706449222E-2</c:v>
                  </c:pt>
                  <c:pt idx="197">
                    <c:v>6.2920056767709634E-2</c:v>
                  </c:pt>
                  <c:pt idx="198">
                    <c:v>2.6942136996553203E-2</c:v>
                  </c:pt>
                  <c:pt idx="199">
                    <c:v>0.11399918279273567</c:v>
                  </c:pt>
                  <c:pt idx="200">
                    <c:v>6.0274080116164246E-2</c:v>
                  </c:pt>
                  <c:pt idx="201">
                    <c:v>0.18282912077851021</c:v>
                  </c:pt>
                  <c:pt idx="202">
                    <c:v>0.15747654089556029</c:v>
                  </c:pt>
                  <c:pt idx="203">
                    <c:v>6.609898967156011E-2</c:v>
                  </c:pt>
                  <c:pt idx="204">
                    <c:v>5.8754121462812857E-2</c:v>
                  </c:pt>
                  <c:pt idx="205">
                    <c:v>9.7456820515661513E-2</c:v>
                  </c:pt>
                  <c:pt idx="206">
                    <c:v>2.598962689495677E-2</c:v>
                  </c:pt>
                  <c:pt idx="207">
                    <c:v>3.4547346789232505E-2</c:v>
                  </c:pt>
                  <c:pt idx="208">
                    <c:v>0.16448579210869951</c:v>
                  </c:pt>
                  <c:pt idx="209">
                    <c:v>6.2141823892808694E-2</c:v>
                  </c:pt>
                  <c:pt idx="210">
                    <c:v>4.2682507436265928E-2</c:v>
                  </c:pt>
                  <c:pt idx="211">
                    <c:v>0.17073995450288826</c:v>
                  </c:pt>
                  <c:pt idx="212">
                    <c:v>5.2194544492492938E-2</c:v>
                  </c:pt>
                  <c:pt idx="213">
                    <c:v>9.9259034999122642E-2</c:v>
                  </c:pt>
                  <c:pt idx="214">
                    <c:v>7.2180082033757573E-2</c:v>
                  </c:pt>
                  <c:pt idx="215">
                    <c:v>0.10469762698566029</c:v>
                  </c:pt>
                  <c:pt idx="216">
                    <c:v>8.8931301945912922E-2</c:v>
                  </c:pt>
                  <c:pt idx="217">
                    <c:v>3.9804523846589931E-2</c:v>
                  </c:pt>
                  <c:pt idx="218">
                    <c:v>0.11376044139968772</c:v>
                  </c:pt>
                  <c:pt idx="219">
                    <c:v>0.11820328458801023</c:v>
                  </c:pt>
                  <c:pt idx="220">
                    <c:v>3.6440916255161791E-2</c:v>
                  </c:pt>
                  <c:pt idx="221">
                    <c:v>0.12003883306778605</c:v>
                  </c:pt>
                  <c:pt idx="222">
                    <c:v>7.4706171034322033E-2</c:v>
                  </c:pt>
                  <c:pt idx="223">
                    <c:v>9.4819906298650239E-2</c:v>
                  </c:pt>
                  <c:pt idx="224">
                    <c:v>8.5452010854966329E-2</c:v>
                  </c:pt>
                  <c:pt idx="225">
                    <c:v>0.13857794770550527</c:v>
                  </c:pt>
                  <c:pt idx="226">
                    <c:v>8.8676966960925196E-2</c:v>
                  </c:pt>
                  <c:pt idx="227">
                    <c:v>4.0486321142810082E-2</c:v>
                  </c:pt>
                  <c:pt idx="228">
                    <c:v>0.1801098495696653</c:v>
                  </c:pt>
                  <c:pt idx="229">
                    <c:v>4.2027836521630182E-2</c:v>
                  </c:pt>
                  <c:pt idx="230">
                    <c:v>7.276169578634388E-2</c:v>
                  </c:pt>
                  <c:pt idx="231">
                    <c:v>0.10804466590259504</c:v>
                  </c:pt>
                  <c:pt idx="232">
                    <c:v>5.3881092806982583E-2</c:v>
                  </c:pt>
                  <c:pt idx="233">
                    <c:v>0.31563706242567424</c:v>
                  </c:pt>
                  <c:pt idx="234">
                    <c:v>8.3259573388946115E-2</c:v>
                  </c:pt>
                  <c:pt idx="235">
                    <c:v>0.21301435167847396</c:v>
                  </c:pt>
                  <c:pt idx="236">
                    <c:v>0.22062610084461459</c:v>
                  </c:pt>
                  <c:pt idx="237">
                    <c:v>0.13394439752879211</c:v>
                  </c:pt>
                  <c:pt idx="238">
                    <c:v>0.11736334718701666</c:v>
                  </c:pt>
                  <c:pt idx="239">
                    <c:v>8.9186182587849258E-2</c:v>
                  </c:pt>
                  <c:pt idx="240">
                    <c:v>0.13058018676516861</c:v>
                  </c:pt>
                  <c:pt idx="241">
                    <c:v>0.16102651487359709</c:v>
                  </c:pt>
                  <c:pt idx="242">
                    <c:v>0.11126276071262999</c:v>
                  </c:pt>
                  <c:pt idx="243">
                    <c:v>8.0337986730973629E-2</c:v>
                  </c:pt>
                  <c:pt idx="244">
                    <c:v>0.12321605221741409</c:v>
                  </c:pt>
                  <c:pt idx="245">
                    <c:v>0.1485479115358605</c:v>
                  </c:pt>
                  <c:pt idx="246">
                    <c:v>0.13752094572519091</c:v>
                  </c:pt>
                  <c:pt idx="247">
                    <c:v>5.8176768897573027E-2</c:v>
                  </c:pt>
                  <c:pt idx="248">
                    <c:v>6.2553337506715051E-3</c:v>
                  </c:pt>
                  <c:pt idx="249">
                    <c:v>3.9599575336920191E-2</c:v>
                  </c:pt>
                  <c:pt idx="250">
                    <c:v>7.4008198453967985E-2</c:v>
                  </c:pt>
                  <c:pt idx="251">
                    <c:v>0.10301271293792433</c:v>
                  </c:pt>
                  <c:pt idx="252">
                    <c:v>9.1858669143789082E-2</c:v>
                  </c:pt>
                  <c:pt idx="253">
                    <c:v>0.19426402809004831</c:v>
                  </c:pt>
                  <c:pt idx="254">
                    <c:v>0.17292621879352149</c:v>
                  </c:pt>
                  <c:pt idx="255">
                    <c:v>8.2943335391396436E-2</c:v>
                  </c:pt>
                  <c:pt idx="256">
                    <c:v>2.4728494691112109E-2</c:v>
                  </c:pt>
                  <c:pt idx="257">
                    <c:v>0.12783589217416574</c:v>
                  </c:pt>
                  <c:pt idx="258">
                    <c:v>0.18293580453310163</c:v>
                  </c:pt>
                  <c:pt idx="259">
                    <c:v>0.11771065495643752</c:v>
                  </c:pt>
                  <c:pt idx="260">
                    <c:v>0.10025202565779365</c:v>
                  </c:pt>
                  <c:pt idx="261">
                    <c:v>0.20970890091235395</c:v>
                  </c:pt>
                  <c:pt idx="262">
                    <c:v>5.8741947437588336E-2</c:v>
                  </c:pt>
                  <c:pt idx="263">
                    <c:v>0.1687933081861627</c:v>
                  </c:pt>
                  <c:pt idx="264">
                    <c:v>7.9158872095808755E-2</c:v>
                  </c:pt>
                  <c:pt idx="265">
                    <c:v>3.9603095576980787E-2</c:v>
                  </c:pt>
                  <c:pt idx="266">
                    <c:v>0.11413834239476894</c:v>
                  </c:pt>
                  <c:pt idx="267">
                    <c:v>0.12789994334079557</c:v>
                  </c:pt>
                  <c:pt idx="268">
                    <c:v>5.2653539813137952E-2</c:v>
                  </c:pt>
                  <c:pt idx="269">
                    <c:v>9.0135592721740723E-2</c:v>
                  </c:pt>
                  <c:pt idx="270">
                    <c:v>0.12513475845126903</c:v>
                  </c:pt>
                  <c:pt idx="271">
                    <c:v>0.11312424649602912</c:v>
                  </c:pt>
                  <c:pt idx="272">
                    <c:v>0.13417283872164573</c:v>
                  </c:pt>
                  <c:pt idx="273">
                    <c:v>0.14186950191215003</c:v>
                  </c:pt>
                  <c:pt idx="274">
                    <c:v>0.17720136239612017</c:v>
                  </c:pt>
                  <c:pt idx="275">
                    <c:v>6.7888466524739816E-2</c:v>
                  </c:pt>
                  <c:pt idx="276">
                    <c:v>4.3260627098621815E-2</c:v>
                  </c:pt>
                  <c:pt idx="277">
                    <c:v>0.11205652870201036</c:v>
                  </c:pt>
                  <c:pt idx="278">
                    <c:v>3.5251287185104875E-2</c:v>
                  </c:pt>
                  <c:pt idx="279">
                    <c:v>8.359701589994778E-2</c:v>
                  </c:pt>
                  <c:pt idx="280">
                    <c:v>0.37924490916429665</c:v>
                  </c:pt>
                  <c:pt idx="281">
                    <c:v>8.948987688394959E-2</c:v>
                  </c:pt>
                  <c:pt idx="282">
                    <c:v>0.11572379035058186</c:v>
                  </c:pt>
                  <c:pt idx="283">
                    <c:v>7.5389847942749014E-2</c:v>
                  </c:pt>
                  <c:pt idx="284">
                    <c:v>0.10282706473324259</c:v>
                  </c:pt>
                  <c:pt idx="285">
                    <c:v>4.583464569132898E-2</c:v>
                  </c:pt>
                  <c:pt idx="286">
                    <c:v>2.0553361007342431E-2</c:v>
                  </c:pt>
                  <c:pt idx="287">
                    <c:v>3.0204662278111624E-2</c:v>
                  </c:pt>
                  <c:pt idx="288">
                    <c:v>5.4543216373990525E-2</c:v>
                  </c:pt>
                  <c:pt idx="289">
                    <c:v>3.1912119194518813E-2</c:v>
                  </c:pt>
                  <c:pt idx="290">
                    <c:v>0.17562636917064553</c:v>
                  </c:pt>
                  <c:pt idx="291">
                    <c:v>5.8969027624577904E-2</c:v>
                  </c:pt>
                  <c:pt idx="292">
                    <c:v>8.9890651790656376E-2</c:v>
                  </c:pt>
                  <c:pt idx="293">
                    <c:v>4.2449304770070841E-2</c:v>
                  </c:pt>
                  <c:pt idx="294">
                    <c:v>0.22105338908480893</c:v>
                  </c:pt>
                  <c:pt idx="295">
                    <c:v>7.3210337397026343E-2</c:v>
                  </c:pt>
                  <c:pt idx="296">
                    <c:v>6.5714430234946608E-2</c:v>
                  </c:pt>
                  <c:pt idx="297">
                    <c:v>9.088226743363817E-2</c:v>
                  </c:pt>
                  <c:pt idx="298">
                    <c:v>0.22051555826107164</c:v>
                  </c:pt>
                  <c:pt idx="299">
                    <c:v>1.900902670346408E-2</c:v>
                  </c:pt>
                  <c:pt idx="300">
                    <c:v>7.073115750858798E-2</c:v>
                  </c:pt>
                  <c:pt idx="301">
                    <c:v>6.591906909857663E-2</c:v>
                  </c:pt>
                  <c:pt idx="302">
                    <c:v>8.6028001164359394E-2</c:v>
                  </c:pt>
                  <c:pt idx="303">
                    <c:v>9.8075309451530007E-2</c:v>
                  </c:pt>
                  <c:pt idx="304">
                    <c:v>0.23537037828787227</c:v>
                  </c:pt>
                  <c:pt idx="305">
                    <c:v>0.11237189808090942</c:v>
                  </c:pt>
                  <c:pt idx="306">
                    <c:v>0.14514105303530597</c:v>
                  </c:pt>
                  <c:pt idx="307">
                    <c:v>0.1226281884899087</c:v>
                  </c:pt>
                  <c:pt idx="308">
                    <c:v>8.0485683327627969E-2</c:v>
                  </c:pt>
                  <c:pt idx="309">
                    <c:v>0.22815887135881263</c:v>
                  </c:pt>
                  <c:pt idx="310">
                    <c:v>0.16224854330063138</c:v>
                  </c:pt>
                  <c:pt idx="311">
                    <c:v>9.6051140135332738E-2</c:v>
                  </c:pt>
                  <c:pt idx="312">
                    <c:v>0.16006768873516869</c:v>
                  </c:pt>
                  <c:pt idx="313">
                    <c:v>7.6690683240863325E-2</c:v>
                  </c:pt>
                  <c:pt idx="314">
                    <c:v>4.9960085915884404E-2</c:v>
                  </c:pt>
                  <c:pt idx="315">
                    <c:v>0.11434836458842573</c:v>
                  </c:pt>
                  <c:pt idx="316">
                    <c:v>0.21664408456654266</c:v>
                  </c:pt>
                  <c:pt idx="317">
                    <c:v>0.12267744342981371</c:v>
                  </c:pt>
                  <c:pt idx="318">
                    <c:v>0.10921279124330735</c:v>
                  </c:pt>
                  <c:pt idx="319">
                    <c:v>9.0849040011217533E-2</c:v>
                  </c:pt>
                  <c:pt idx="320">
                    <c:v>0.10795850296224804</c:v>
                  </c:pt>
                  <c:pt idx="321">
                    <c:v>6.8182715139959493E-2</c:v>
                  </c:pt>
                  <c:pt idx="322">
                    <c:v>9.3607120738670183E-2</c:v>
                  </c:pt>
                  <c:pt idx="323">
                    <c:v>7.5278401210918403E-2</c:v>
                  </c:pt>
                  <c:pt idx="324">
                    <c:v>6.4851750938717381E-2</c:v>
                  </c:pt>
                  <c:pt idx="325">
                    <c:v>0.15787001173159004</c:v>
                  </c:pt>
                  <c:pt idx="326">
                    <c:v>9.2496384929958278E-2</c:v>
                  </c:pt>
                  <c:pt idx="327">
                    <c:v>0.20632151633573112</c:v>
                  </c:pt>
                  <c:pt idx="328">
                    <c:v>1.5108769574485372E-2</c:v>
                  </c:pt>
                  <c:pt idx="329">
                    <c:v>7.8656845553830818E-2</c:v>
                  </c:pt>
                  <c:pt idx="330">
                    <c:v>1.0418364922576246</c:v>
                  </c:pt>
                  <c:pt idx="331">
                    <c:v>0.26673156470429032</c:v>
                  </c:pt>
                  <c:pt idx="332">
                    <c:v>9.8574998694914748E-2</c:v>
                  </c:pt>
                  <c:pt idx="333">
                    <c:v>0.16177717969178507</c:v>
                  </c:pt>
                  <c:pt idx="334">
                    <c:v>0.14382943749708882</c:v>
                  </c:pt>
                  <c:pt idx="335">
                    <c:v>7.3538035569572585E-2</c:v>
                  </c:pt>
                  <c:pt idx="336">
                    <c:v>0.15481017663896726</c:v>
                  </c:pt>
                  <c:pt idx="337">
                    <c:v>0.2561764116379644</c:v>
                  </c:pt>
                  <c:pt idx="338">
                    <c:v>7.0411599222085855E-2</c:v>
                  </c:pt>
                  <c:pt idx="339">
                    <c:v>1.4103331406933421</c:v>
                  </c:pt>
                </c:numCache>
              </c:numRef>
            </c:plus>
            <c:minus>
              <c:numRef>
                <c:f>'summary screen 1-3'!$U$4:$U$345</c:f>
                <c:numCache>
                  <c:formatCode>General</c:formatCode>
                  <c:ptCount val="342"/>
                  <c:pt idx="0">
                    <c:v>6.5845690178469071E-2</c:v>
                  </c:pt>
                  <c:pt idx="1">
                    <c:v>6.2374424277236891E-2</c:v>
                  </c:pt>
                  <c:pt idx="2">
                    <c:v>8.5434251689616172E-2</c:v>
                  </c:pt>
                  <c:pt idx="3">
                    <c:v>0.16223373406119865</c:v>
                  </c:pt>
                  <c:pt idx="4">
                    <c:v>1.204900213579746E-2</c:v>
                  </c:pt>
                  <c:pt idx="5">
                    <c:v>4.6703097836886032E-2</c:v>
                  </c:pt>
                  <c:pt idx="6">
                    <c:v>7.0028745401798195E-2</c:v>
                  </c:pt>
                  <c:pt idx="7">
                    <c:v>0.14754054302065203</c:v>
                  </c:pt>
                  <c:pt idx="8">
                    <c:v>5.6292862650726541E-2</c:v>
                  </c:pt>
                  <c:pt idx="9">
                    <c:v>8.518871285838546E-2</c:v>
                  </c:pt>
                  <c:pt idx="10">
                    <c:v>4.3258069573081925E-2</c:v>
                  </c:pt>
                  <c:pt idx="11">
                    <c:v>0.20154903072726871</c:v>
                  </c:pt>
                  <c:pt idx="12">
                    <c:v>9.8512732333372849E-2</c:v>
                  </c:pt>
                  <c:pt idx="13">
                    <c:v>9.6690204975765456E-2</c:v>
                  </c:pt>
                  <c:pt idx="14">
                    <c:v>5.7405864606489561E-2</c:v>
                  </c:pt>
                  <c:pt idx="15">
                    <c:v>0.1392791160237333</c:v>
                  </c:pt>
                  <c:pt idx="16">
                    <c:v>4.7348749629915816E-2</c:v>
                  </c:pt>
                  <c:pt idx="17">
                    <c:v>0.14616806592938608</c:v>
                  </c:pt>
                  <c:pt idx="18">
                    <c:v>0.12936752907391116</c:v>
                  </c:pt>
                  <c:pt idx="19">
                    <c:v>0.12342562744131333</c:v>
                  </c:pt>
                  <c:pt idx="20">
                    <c:v>0.11613718186044789</c:v>
                  </c:pt>
                  <c:pt idx="21">
                    <c:v>9.7361001877055112E-2</c:v>
                  </c:pt>
                  <c:pt idx="22">
                    <c:v>7.0289373851172968E-2</c:v>
                  </c:pt>
                  <c:pt idx="23">
                    <c:v>4.8328317019003621E-2</c:v>
                  </c:pt>
                  <c:pt idx="24">
                    <c:v>8.4383957012294314E-2</c:v>
                  </c:pt>
                  <c:pt idx="25">
                    <c:v>0.15932315246190082</c:v>
                  </c:pt>
                  <c:pt idx="26">
                    <c:v>9.1922980795852288E-2</c:v>
                  </c:pt>
                  <c:pt idx="27">
                    <c:v>9.0109713711125666E-2</c:v>
                  </c:pt>
                  <c:pt idx="28">
                    <c:v>7.4732666213705445E-2</c:v>
                  </c:pt>
                  <c:pt idx="29">
                    <c:v>0.15119082968989009</c:v>
                  </c:pt>
                  <c:pt idx="30">
                    <c:v>6.531625708252653E-2</c:v>
                  </c:pt>
                  <c:pt idx="31">
                    <c:v>8.1636581186139409E-2</c:v>
                  </c:pt>
                  <c:pt idx="32">
                    <c:v>2.3947309102261033E-2</c:v>
                  </c:pt>
                  <c:pt idx="33">
                    <c:v>6.4524983078484185E-2</c:v>
                  </c:pt>
                  <c:pt idx="34">
                    <c:v>6.5803288230217902E-2</c:v>
                  </c:pt>
                  <c:pt idx="35">
                    <c:v>9.6139222236956631E-2</c:v>
                  </c:pt>
                  <c:pt idx="36">
                    <c:v>1.6746871604964721E-2</c:v>
                  </c:pt>
                  <c:pt idx="37">
                    <c:v>7.1504616982683483E-2</c:v>
                  </c:pt>
                  <c:pt idx="38">
                    <c:v>0.1029036666388212</c:v>
                  </c:pt>
                  <c:pt idx="39">
                    <c:v>0.19248736126972349</c:v>
                  </c:pt>
                  <c:pt idx="40">
                    <c:v>9.5574906225541351E-2</c:v>
                  </c:pt>
                  <c:pt idx="41">
                    <c:v>7.3373596828073914E-2</c:v>
                  </c:pt>
                  <c:pt idx="42">
                    <c:v>0.13653965818575867</c:v>
                  </c:pt>
                  <c:pt idx="43">
                    <c:v>0.12313942763974413</c:v>
                  </c:pt>
                  <c:pt idx="44">
                    <c:v>0.12963989987749075</c:v>
                  </c:pt>
                  <c:pt idx="45">
                    <c:v>7.0586988126037115E-2</c:v>
                  </c:pt>
                  <c:pt idx="46">
                    <c:v>8.5545320722004242E-2</c:v>
                  </c:pt>
                  <c:pt idx="47">
                    <c:v>4.9596312146477223E-2</c:v>
                  </c:pt>
                  <c:pt idx="48">
                    <c:v>7.5538136015279922E-2</c:v>
                  </c:pt>
                  <c:pt idx="49">
                    <c:v>0.1347937753824405</c:v>
                  </c:pt>
                  <c:pt idx="50">
                    <c:v>7.2845355129176545E-2</c:v>
                  </c:pt>
                  <c:pt idx="51">
                    <c:v>2.3766474182351789E-2</c:v>
                  </c:pt>
                  <c:pt idx="52">
                    <c:v>0.10216880561926814</c:v>
                  </c:pt>
                  <c:pt idx="53">
                    <c:v>7.1310473519702433E-2</c:v>
                  </c:pt>
                  <c:pt idx="54">
                    <c:v>0.10167071715483531</c:v>
                  </c:pt>
                  <c:pt idx="55">
                    <c:v>1.4259255054229347E-2</c:v>
                  </c:pt>
                  <c:pt idx="56">
                    <c:v>0.15650061605357946</c:v>
                  </c:pt>
                  <c:pt idx="57">
                    <c:v>5.2100300047102255E-2</c:v>
                  </c:pt>
                  <c:pt idx="58">
                    <c:v>0.21549183909781111</c:v>
                  </c:pt>
                  <c:pt idx="59">
                    <c:v>5.1353990856763509E-2</c:v>
                  </c:pt>
                  <c:pt idx="60">
                    <c:v>0.19313128166589275</c:v>
                  </c:pt>
                  <c:pt idx="61">
                    <c:v>0.20179571424191861</c:v>
                  </c:pt>
                  <c:pt idx="62">
                    <c:v>8.5905501902209871E-2</c:v>
                  </c:pt>
                  <c:pt idx="63">
                    <c:v>2.7088078020215588E-2</c:v>
                  </c:pt>
                  <c:pt idx="64">
                    <c:v>1.8332496748580496E-2</c:v>
                  </c:pt>
                  <c:pt idx="65">
                    <c:v>7.5328046419784356E-2</c:v>
                  </c:pt>
                  <c:pt idx="66">
                    <c:v>6.1788768787232884E-2</c:v>
                  </c:pt>
                  <c:pt idx="67">
                    <c:v>2.4841780159204675E-2</c:v>
                  </c:pt>
                  <c:pt idx="68">
                    <c:v>0.12563255076061672</c:v>
                  </c:pt>
                  <c:pt idx="69">
                    <c:v>8.5642871376392288E-2</c:v>
                  </c:pt>
                  <c:pt idx="70">
                    <c:v>5.4064295323373396E-2</c:v>
                  </c:pt>
                  <c:pt idx="71">
                    <c:v>4.0967051511483728E-2</c:v>
                  </c:pt>
                  <c:pt idx="72">
                    <c:v>5.5981312797811954E-2</c:v>
                  </c:pt>
                  <c:pt idx="73">
                    <c:v>0.17297762834084457</c:v>
                  </c:pt>
                  <c:pt idx="74">
                    <c:v>6.3081935896302441E-2</c:v>
                  </c:pt>
                  <c:pt idx="75">
                    <c:v>0.11413462227189519</c:v>
                  </c:pt>
                  <c:pt idx="76">
                    <c:v>7.7700708745128341E-2</c:v>
                  </c:pt>
                  <c:pt idx="77">
                    <c:v>2.1016253205814274E-2</c:v>
                  </c:pt>
                  <c:pt idx="78">
                    <c:v>6.1816611141000392E-2</c:v>
                  </c:pt>
                  <c:pt idx="79">
                    <c:v>4.1287978291105386E-2</c:v>
                  </c:pt>
                  <c:pt idx="80">
                    <c:v>0.1116596772101799</c:v>
                  </c:pt>
                  <c:pt idx="81">
                    <c:v>6.0000925202491853E-2</c:v>
                  </c:pt>
                  <c:pt idx="82">
                    <c:v>0.14278479878170061</c:v>
                  </c:pt>
                  <c:pt idx="83">
                    <c:v>6.655180045110444E-2</c:v>
                  </c:pt>
                  <c:pt idx="84">
                    <c:v>7.0850208198623851E-2</c:v>
                  </c:pt>
                  <c:pt idx="85">
                    <c:v>5.6508371723787656E-2</c:v>
                  </c:pt>
                  <c:pt idx="86">
                    <c:v>0.15465293159787613</c:v>
                  </c:pt>
                  <c:pt idx="87">
                    <c:v>0.1617632174097573</c:v>
                  </c:pt>
                  <c:pt idx="88">
                    <c:v>0.13990361194706114</c:v>
                  </c:pt>
                  <c:pt idx="89">
                    <c:v>3.6460818861623764E-2</c:v>
                  </c:pt>
                  <c:pt idx="90">
                    <c:v>0.11351544141702916</c:v>
                  </c:pt>
                  <c:pt idx="91">
                    <c:v>7.370042222384271E-2</c:v>
                  </c:pt>
                  <c:pt idx="92">
                    <c:v>6.1507644479476799E-2</c:v>
                  </c:pt>
                  <c:pt idx="93">
                    <c:v>0.12086976721084304</c:v>
                  </c:pt>
                  <c:pt idx="94">
                    <c:v>6.5862028544162524E-2</c:v>
                  </c:pt>
                  <c:pt idx="95">
                    <c:v>8.7723718971208148E-2</c:v>
                  </c:pt>
                  <c:pt idx="96">
                    <c:v>9.7357038343764954E-2</c:v>
                  </c:pt>
                  <c:pt idx="97">
                    <c:v>0.123282268938571</c:v>
                  </c:pt>
                  <c:pt idx="98">
                    <c:v>7.2085303455277236E-2</c:v>
                  </c:pt>
                  <c:pt idx="99">
                    <c:v>9.9326043803007011E-2</c:v>
                  </c:pt>
                  <c:pt idx="100">
                    <c:v>0.12588662925443353</c:v>
                  </c:pt>
                  <c:pt idx="101">
                    <c:v>5.4495600756779117E-2</c:v>
                  </c:pt>
                  <c:pt idx="102">
                    <c:v>0.1437425120533945</c:v>
                  </c:pt>
                  <c:pt idx="103">
                    <c:v>0.16076265242817694</c:v>
                  </c:pt>
                  <c:pt idx="104">
                    <c:v>0.17518912302230452</c:v>
                  </c:pt>
                  <c:pt idx="105">
                    <c:v>6.7723950614434217E-2</c:v>
                  </c:pt>
                  <c:pt idx="106">
                    <c:v>0.12978108781819894</c:v>
                  </c:pt>
                  <c:pt idx="107">
                    <c:v>0.1257784233385815</c:v>
                  </c:pt>
                  <c:pt idx="108">
                    <c:v>4.7748135203142056E-2</c:v>
                  </c:pt>
                  <c:pt idx="109">
                    <c:v>0.11317343484687824</c:v>
                  </c:pt>
                  <c:pt idx="110">
                    <c:v>6.4060050648835964E-2</c:v>
                  </c:pt>
                  <c:pt idx="111">
                    <c:v>6.4283635412702309E-2</c:v>
                  </c:pt>
                  <c:pt idx="112">
                    <c:v>2.9078782070891474E-2</c:v>
                  </c:pt>
                  <c:pt idx="113">
                    <c:v>8.2285008787051847E-2</c:v>
                  </c:pt>
                  <c:pt idx="114">
                    <c:v>2.0761967388484272E-2</c:v>
                  </c:pt>
                  <c:pt idx="115">
                    <c:v>5.6772592525408401E-2</c:v>
                  </c:pt>
                  <c:pt idx="116">
                    <c:v>0.15598373782598296</c:v>
                  </c:pt>
                  <c:pt idx="117">
                    <c:v>8.5453139614026383E-2</c:v>
                  </c:pt>
                  <c:pt idx="118">
                    <c:v>0.1230846896465313</c:v>
                  </c:pt>
                  <c:pt idx="119">
                    <c:v>8.1563534496840576E-2</c:v>
                  </c:pt>
                  <c:pt idx="120">
                    <c:v>0.11641860327695069</c:v>
                  </c:pt>
                  <c:pt idx="121">
                    <c:v>0.13832632110467355</c:v>
                  </c:pt>
                  <c:pt idx="122">
                    <c:v>0.14399244101893552</c:v>
                  </c:pt>
                  <c:pt idx="123">
                    <c:v>0.10120349897690785</c:v>
                  </c:pt>
                  <c:pt idx="124">
                    <c:v>0.10219508164198363</c:v>
                  </c:pt>
                  <c:pt idx="125">
                    <c:v>0.14211937083091972</c:v>
                  </c:pt>
                  <c:pt idx="126">
                    <c:v>8.9971182765947816E-2</c:v>
                  </c:pt>
                  <c:pt idx="127">
                    <c:v>0.12617291588922888</c:v>
                  </c:pt>
                  <c:pt idx="128">
                    <c:v>3.566243705554821E-2</c:v>
                  </c:pt>
                  <c:pt idx="129">
                    <c:v>6.4352819556972835E-2</c:v>
                  </c:pt>
                  <c:pt idx="130">
                    <c:v>3.7123540410326061E-2</c:v>
                  </c:pt>
                  <c:pt idx="131">
                    <c:v>8.6650253894346649E-2</c:v>
                  </c:pt>
                  <c:pt idx="132">
                    <c:v>0.1414221952441285</c:v>
                  </c:pt>
                  <c:pt idx="133">
                    <c:v>2.4895386392924969E-2</c:v>
                  </c:pt>
                  <c:pt idx="134">
                    <c:v>3.6183062848200991E-2</c:v>
                  </c:pt>
                  <c:pt idx="135">
                    <c:v>0.14929163006700324</c:v>
                  </c:pt>
                  <c:pt idx="136">
                    <c:v>1.3405129135253021E-2</c:v>
                  </c:pt>
                  <c:pt idx="137">
                    <c:v>7.3828285634484403E-2</c:v>
                  </c:pt>
                  <c:pt idx="138">
                    <c:v>9.0524422001894742E-2</c:v>
                  </c:pt>
                  <c:pt idx="139">
                    <c:v>4.306919536863376E-2</c:v>
                  </c:pt>
                  <c:pt idx="140">
                    <c:v>0.13983094936975085</c:v>
                  </c:pt>
                  <c:pt idx="141">
                    <c:v>0.10326021536428626</c:v>
                  </c:pt>
                  <c:pt idx="142">
                    <c:v>0.11616869062481663</c:v>
                  </c:pt>
                  <c:pt idx="143">
                    <c:v>0.17132128681747916</c:v>
                  </c:pt>
                  <c:pt idx="144">
                    <c:v>0.16125501273135073</c:v>
                  </c:pt>
                  <c:pt idx="145">
                    <c:v>5.5204729834091207E-2</c:v>
                  </c:pt>
                  <c:pt idx="146">
                    <c:v>4.2068940741996512E-2</c:v>
                  </c:pt>
                  <c:pt idx="147">
                    <c:v>2.2842921423830237E-2</c:v>
                  </c:pt>
                  <c:pt idx="148">
                    <c:v>1.2037059267161112E-2</c:v>
                  </c:pt>
                  <c:pt idx="149">
                    <c:v>0.23206400948915834</c:v>
                  </c:pt>
                  <c:pt idx="150">
                    <c:v>8.68707086493756E-2</c:v>
                  </c:pt>
                  <c:pt idx="151">
                    <c:v>4.6598510662179453E-2</c:v>
                  </c:pt>
                  <c:pt idx="152">
                    <c:v>6.212827839948698E-2</c:v>
                  </c:pt>
                  <c:pt idx="153">
                    <c:v>3.2886778037698107E-2</c:v>
                  </c:pt>
                  <c:pt idx="154">
                    <c:v>0.13488207496471427</c:v>
                  </c:pt>
                  <c:pt idx="155">
                    <c:v>0.10305491570535273</c:v>
                  </c:pt>
                  <c:pt idx="156">
                    <c:v>0.12054730144885059</c:v>
                  </c:pt>
                  <c:pt idx="157">
                    <c:v>0.15933695086067626</c:v>
                  </c:pt>
                  <c:pt idx="158">
                    <c:v>7.4181542335679723E-2</c:v>
                  </c:pt>
                  <c:pt idx="159">
                    <c:v>8.4849757134500076E-2</c:v>
                  </c:pt>
                  <c:pt idx="160">
                    <c:v>5.4670131872617496E-2</c:v>
                  </c:pt>
                  <c:pt idx="161">
                    <c:v>0.11071459389441216</c:v>
                  </c:pt>
                  <c:pt idx="162">
                    <c:v>7.1631971355173352E-2</c:v>
                  </c:pt>
                  <c:pt idx="163">
                    <c:v>0.1986538446433721</c:v>
                  </c:pt>
                  <c:pt idx="164">
                    <c:v>0.29610842915067309</c:v>
                  </c:pt>
                  <c:pt idx="165">
                    <c:v>9.5110097840628197E-2</c:v>
                  </c:pt>
                  <c:pt idx="166">
                    <c:v>0.22948046390344112</c:v>
                  </c:pt>
                  <c:pt idx="167">
                    <c:v>0.25730435022516923</c:v>
                  </c:pt>
                  <c:pt idx="168">
                    <c:v>7.1366900463884275E-2</c:v>
                  </c:pt>
                  <c:pt idx="169">
                    <c:v>9.2147610067950914E-2</c:v>
                  </c:pt>
                  <c:pt idx="170">
                    <c:v>9.4136832309785839E-2</c:v>
                  </c:pt>
                  <c:pt idx="171">
                    <c:v>8.8411361650557671E-2</c:v>
                  </c:pt>
                  <c:pt idx="172">
                    <c:v>0.13398647906433242</c:v>
                  </c:pt>
                  <c:pt idx="173">
                    <c:v>0.22203889444880728</c:v>
                  </c:pt>
                  <c:pt idx="174">
                    <c:v>0.23750663011862158</c:v>
                  </c:pt>
                  <c:pt idx="175">
                    <c:v>9.1648524046487378E-2</c:v>
                  </c:pt>
                  <c:pt idx="176">
                    <c:v>0.15424024279753762</c:v>
                  </c:pt>
                  <c:pt idx="177">
                    <c:v>4.3863426176286927E-2</c:v>
                  </c:pt>
                  <c:pt idx="178">
                    <c:v>8.5163031472920855E-2</c:v>
                  </c:pt>
                  <c:pt idx="179">
                    <c:v>0.11460568147682711</c:v>
                  </c:pt>
                  <c:pt idx="180">
                    <c:v>2.4241171874317249E-2</c:v>
                  </c:pt>
                  <c:pt idx="181">
                    <c:v>0.13581288790285032</c:v>
                  </c:pt>
                  <c:pt idx="182">
                    <c:v>4.6499128664735996E-2</c:v>
                  </c:pt>
                  <c:pt idx="183">
                    <c:v>5.0361993320536563E-2</c:v>
                  </c:pt>
                  <c:pt idx="184">
                    <c:v>9.3385341517379886E-2</c:v>
                  </c:pt>
                  <c:pt idx="185">
                    <c:v>0.21066683898419983</c:v>
                  </c:pt>
                  <c:pt idx="186">
                    <c:v>7.7951383981156711E-2</c:v>
                  </c:pt>
                  <c:pt idx="187">
                    <c:v>5.2566833553142123E-2</c:v>
                  </c:pt>
                  <c:pt idx="188">
                    <c:v>7.7608943697711971E-2</c:v>
                  </c:pt>
                  <c:pt idx="189">
                    <c:v>5.2330888264617924E-2</c:v>
                  </c:pt>
                  <c:pt idx="190">
                    <c:v>1.8474643155306728E-2</c:v>
                  </c:pt>
                  <c:pt idx="191">
                    <c:v>0.16199802083971532</c:v>
                  </c:pt>
                  <c:pt idx="192">
                    <c:v>0.25284784316215875</c:v>
                  </c:pt>
                  <c:pt idx="193">
                    <c:v>0.11339156031979979</c:v>
                  </c:pt>
                  <c:pt idx="194">
                    <c:v>0.11597955462419628</c:v>
                  </c:pt>
                  <c:pt idx="195">
                    <c:v>0.13326732258823987</c:v>
                  </c:pt>
                  <c:pt idx="196">
                    <c:v>1.4305929706449222E-2</c:v>
                  </c:pt>
                  <c:pt idx="197">
                    <c:v>6.2920056767709634E-2</c:v>
                  </c:pt>
                  <c:pt idx="198">
                    <c:v>2.6942136996553203E-2</c:v>
                  </c:pt>
                  <c:pt idx="199">
                    <c:v>0.11399918279273567</c:v>
                  </c:pt>
                  <c:pt idx="200">
                    <c:v>6.0274080116164246E-2</c:v>
                  </c:pt>
                  <c:pt idx="201">
                    <c:v>0.18282912077851021</c:v>
                  </c:pt>
                  <c:pt idx="202">
                    <c:v>0.15747654089556029</c:v>
                  </c:pt>
                  <c:pt idx="203">
                    <c:v>6.609898967156011E-2</c:v>
                  </c:pt>
                  <c:pt idx="204">
                    <c:v>5.8754121462812857E-2</c:v>
                  </c:pt>
                  <c:pt idx="205">
                    <c:v>9.7456820515661513E-2</c:v>
                  </c:pt>
                  <c:pt idx="206">
                    <c:v>2.598962689495677E-2</c:v>
                  </c:pt>
                  <c:pt idx="207">
                    <c:v>3.4547346789232505E-2</c:v>
                  </c:pt>
                  <c:pt idx="208">
                    <c:v>0.16448579210869951</c:v>
                  </c:pt>
                  <c:pt idx="209">
                    <c:v>6.2141823892808694E-2</c:v>
                  </c:pt>
                  <c:pt idx="210">
                    <c:v>4.2682507436265928E-2</c:v>
                  </c:pt>
                  <c:pt idx="211">
                    <c:v>0.17073995450288826</c:v>
                  </c:pt>
                  <c:pt idx="212">
                    <c:v>5.2194544492492938E-2</c:v>
                  </c:pt>
                  <c:pt idx="213">
                    <c:v>9.9259034999122642E-2</c:v>
                  </c:pt>
                  <c:pt idx="214">
                    <c:v>7.2180082033757573E-2</c:v>
                  </c:pt>
                  <c:pt idx="215">
                    <c:v>0.10469762698566029</c:v>
                  </c:pt>
                  <c:pt idx="216">
                    <c:v>8.8931301945912922E-2</c:v>
                  </c:pt>
                  <c:pt idx="217">
                    <c:v>3.9804523846589931E-2</c:v>
                  </c:pt>
                  <c:pt idx="218">
                    <c:v>0.11376044139968772</c:v>
                  </c:pt>
                  <c:pt idx="219">
                    <c:v>0.11820328458801023</c:v>
                  </c:pt>
                  <c:pt idx="220">
                    <c:v>3.6440916255161791E-2</c:v>
                  </c:pt>
                  <c:pt idx="221">
                    <c:v>0.12003883306778605</c:v>
                  </c:pt>
                  <c:pt idx="222">
                    <c:v>7.4706171034322033E-2</c:v>
                  </c:pt>
                  <c:pt idx="223">
                    <c:v>9.4819906298650239E-2</c:v>
                  </c:pt>
                  <c:pt idx="224">
                    <c:v>8.5452010854966329E-2</c:v>
                  </c:pt>
                  <c:pt idx="225">
                    <c:v>0.13857794770550527</c:v>
                  </c:pt>
                  <c:pt idx="226">
                    <c:v>8.8676966960925196E-2</c:v>
                  </c:pt>
                  <c:pt idx="227">
                    <c:v>4.0486321142810082E-2</c:v>
                  </c:pt>
                  <c:pt idx="228">
                    <c:v>0.1801098495696653</c:v>
                  </c:pt>
                  <c:pt idx="229">
                    <c:v>4.2027836521630182E-2</c:v>
                  </c:pt>
                  <c:pt idx="230">
                    <c:v>7.276169578634388E-2</c:v>
                  </c:pt>
                  <c:pt idx="231">
                    <c:v>0.10804466590259504</c:v>
                  </c:pt>
                  <c:pt idx="232">
                    <c:v>5.3881092806982583E-2</c:v>
                  </c:pt>
                  <c:pt idx="233">
                    <c:v>0.31563706242567424</c:v>
                  </c:pt>
                  <c:pt idx="234">
                    <c:v>8.3259573388946115E-2</c:v>
                  </c:pt>
                  <c:pt idx="235">
                    <c:v>0.21301435167847396</c:v>
                  </c:pt>
                  <c:pt idx="236">
                    <c:v>0.22062610084461459</c:v>
                  </c:pt>
                  <c:pt idx="237">
                    <c:v>0.13394439752879211</c:v>
                  </c:pt>
                  <c:pt idx="238">
                    <c:v>0.11736334718701666</c:v>
                  </c:pt>
                  <c:pt idx="239">
                    <c:v>8.9186182587849258E-2</c:v>
                  </c:pt>
                  <c:pt idx="240">
                    <c:v>0.13058018676516861</c:v>
                  </c:pt>
                  <c:pt idx="241">
                    <c:v>0.16102651487359709</c:v>
                  </c:pt>
                  <c:pt idx="242">
                    <c:v>0.11126276071262999</c:v>
                  </c:pt>
                  <c:pt idx="243">
                    <c:v>8.0337986730973629E-2</c:v>
                  </c:pt>
                  <c:pt idx="244">
                    <c:v>0.12321605221741409</c:v>
                  </c:pt>
                  <c:pt idx="245">
                    <c:v>0.1485479115358605</c:v>
                  </c:pt>
                  <c:pt idx="246">
                    <c:v>0.13752094572519091</c:v>
                  </c:pt>
                  <c:pt idx="247">
                    <c:v>5.8176768897573027E-2</c:v>
                  </c:pt>
                  <c:pt idx="248">
                    <c:v>6.2553337506715051E-3</c:v>
                  </c:pt>
                  <c:pt idx="249">
                    <c:v>3.9599575336920191E-2</c:v>
                  </c:pt>
                  <c:pt idx="250">
                    <c:v>7.4008198453967985E-2</c:v>
                  </c:pt>
                  <c:pt idx="251">
                    <c:v>0.10301271293792433</c:v>
                  </c:pt>
                  <c:pt idx="252">
                    <c:v>9.1858669143789082E-2</c:v>
                  </c:pt>
                  <c:pt idx="253">
                    <c:v>0.19426402809004831</c:v>
                  </c:pt>
                  <c:pt idx="254">
                    <c:v>0.17292621879352149</c:v>
                  </c:pt>
                  <c:pt idx="255">
                    <c:v>8.2943335391396436E-2</c:v>
                  </c:pt>
                  <c:pt idx="256">
                    <c:v>2.4728494691112109E-2</c:v>
                  </c:pt>
                  <c:pt idx="257">
                    <c:v>0.12783589217416574</c:v>
                  </c:pt>
                  <c:pt idx="258">
                    <c:v>0.18293580453310163</c:v>
                  </c:pt>
                  <c:pt idx="259">
                    <c:v>0.11771065495643752</c:v>
                  </c:pt>
                  <c:pt idx="260">
                    <c:v>0.10025202565779365</c:v>
                  </c:pt>
                  <c:pt idx="261">
                    <c:v>0.20970890091235395</c:v>
                  </c:pt>
                  <c:pt idx="262">
                    <c:v>5.8741947437588336E-2</c:v>
                  </c:pt>
                  <c:pt idx="263">
                    <c:v>0.1687933081861627</c:v>
                  </c:pt>
                  <c:pt idx="264">
                    <c:v>7.9158872095808755E-2</c:v>
                  </c:pt>
                  <c:pt idx="265">
                    <c:v>3.9603095576980787E-2</c:v>
                  </c:pt>
                  <c:pt idx="266">
                    <c:v>0.11413834239476894</c:v>
                  </c:pt>
                  <c:pt idx="267">
                    <c:v>0.12789994334079557</c:v>
                  </c:pt>
                  <c:pt idx="268">
                    <c:v>5.2653539813137952E-2</c:v>
                  </c:pt>
                  <c:pt idx="269">
                    <c:v>9.0135592721740723E-2</c:v>
                  </c:pt>
                  <c:pt idx="270">
                    <c:v>0.12513475845126903</c:v>
                  </c:pt>
                  <c:pt idx="271">
                    <c:v>0.11312424649602912</c:v>
                  </c:pt>
                  <c:pt idx="272">
                    <c:v>0.13417283872164573</c:v>
                  </c:pt>
                  <c:pt idx="273">
                    <c:v>0.14186950191215003</c:v>
                  </c:pt>
                  <c:pt idx="274">
                    <c:v>0.17720136239612017</c:v>
                  </c:pt>
                  <c:pt idx="275">
                    <c:v>6.7888466524739816E-2</c:v>
                  </c:pt>
                  <c:pt idx="276">
                    <c:v>4.3260627098621815E-2</c:v>
                  </c:pt>
                  <c:pt idx="277">
                    <c:v>0.11205652870201036</c:v>
                  </c:pt>
                  <c:pt idx="278">
                    <c:v>3.5251287185104875E-2</c:v>
                  </c:pt>
                  <c:pt idx="279">
                    <c:v>8.359701589994778E-2</c:v>
                  </c:pt>
                  <c:pt idx="280">
                    <c:v>0.37924490916429665</c:v>
                  </c:pt>
                  <c:pt idx="281">
                    <c:v>8.948987688394959E-2</c:v>
                  </c:pt>
                  <c:pt idx="282">
                    <c:v>0.11572379035058186</c:v>
                  </c:pt>
                  <c:pt idx="283">
                    <c:v>7.5389847942749014E-2</c:v>
                  </c:pt>
                  <c:pt idx="284">
                    <c:v>0.10282706473324259</c:v>
                  </c:pt>
                  <c:pt idx="285">
                    <c:v>4.583464569132898E-2</c:v>
                  </c:pt>
                  <c:pt idx="286">
                    <c:v>2.0553361007342431E-2</c:v>
                  </c:pt>
                  <c:pt idx="287">
                    <c:v>3.0204662278111624E-2</c:v>
                  </c:pt>
                  <c:pt idx="288">
                    <c:v>5.4543216373990525E-2</c:v>
                  </c:pt>
                  <c:pt idx="289">
                    <c:v>3.1912119194518813E-2</c:v>
                  </c:pt>
                  <c:pt idx="290">
                    <c:v>0.17562636917064553</c:v>
                  </c:pt>
                  <c:pt idx="291">
                    <c:v>5.8969027624577904E-2</c:v>
                  </c:pt>
                  <c:pt idx="292">
                    <c:v>8.9890651790656376E-2</c:v>
                  </c:pt>
                  <c:pt idx="293">
                    <c:v>4.2449304770070841E-2</c:v>
                  </c:pt>
                  <c:pt idx="294">
                    <c:v>0.22105338908480893</c:v>
                  </c:pt>
                  <c:pt idx="295">
                    <c:v>7.3210337397026343E-2</c:v>
                  </c:pt>
                  <c:pt idx="296">
                    <c:v>6.5714430234946608E-2</c:v>
                  </c:pt>
                  <c:pt idx="297">
                    <c:v>9.088226743363817E-2</c:v>
                  </c:pt>
                  <c:pt idx="298">
                    <c:v>0.22051555826107164</c:v>
                  </c:pt>
                  <c:pt idx="299">
                    <c:v>1.900902670346408E-2</c:v>
                  </c:pt>
                  <c:pt idx="300">
                    <c:v>7.073115750858798E-2</c:v>
                  </c:pt>
                  <c:pt idx="301">
                    <c:v>6.591906909857663E-2</c:v>
                  </c:pt>
                  <c:pt idx="302">
                    <c:v>8.6028001164359394E-2</c:v>
                  </c:pt>
                  <c:pt idx="303">
                    <c:v>9.8075309451530007E-2</c:v>
                  </c:pt>
                  <c:pt idx="304">
                    <c:v>0.23537037828787227</c:v>
                  </c:pt>
                  <c:pt idx="305">
                    <c:v>0.11237189808090942</c:v>
                  </c:pt>
                  <c:pt idx="306">
                    <c:v>0.14514105303530597</c:v>
                  </c:pt>
                  <c:pt idx="307">
                    <c:v>0.1226281884899087</c:v>
                  </c:pt>
                  <c:pt idx="308">
                    <c:v>8.0485683327627969E-2</c:v>
                  </c:pt>
                  <c:pt idx="309">
                    <c:v>0.22815887135881263</c:v>
                  </c:pt>
                  <c:pt idx="310">
                    <c:v>0.16224854330063138</c:v>
                  </c:pt>
                  <c:pt idx="311">
                    <c:v>9.6051140135332738E-2</c:v>
                  </c:pt>
                  <c:pt idx="312">
                    <c:v>0.16006768873516869</c:v>
                  </c:pt>
                  <c:pt idx="313">
                    <c:v>7.6690683240863325E-2</c:v>
                  </c:pt>
                  <c:pt idx="314">
                    <c:v>4.9960085915884404E-2</c:v>
                  </c:pt>
                  <c:pt idx="315">
                    <c:v>0.11434836458842573</c:v>
                  </c:pt>
                  <c:pt idx="316">
                    <c:v>0.21664408456654266</c:v>
                  </c:pt>
                  <c:pt idx="317">
                    <c:v>0.12267744342981371</c:v>
                  </c:pt>
                  <c:pt idx="318">
                    <c:v>0.10921279124330735</c:v>
                  </c:pt>
                  <c:pt idx="319">
                    <c:v>9.0849040011217533E-2</c:v>
                  </c:pt>
                  <c:pt idx="320">
                    <c:v>0.10795850296224804</c:v>
                  </c:pt>
                  <c:pt idx="321">
                    <c:v>6.8182715139959493E-2</c:v>
                  </c:pt>
                  <c:pt idx="322">
                    <c:v>9.3607120738670183E-2</c:v>
                  </c:pt>
                  <c:pt idx="323">
                    <c:v>7.5278401210918403E-2</c:v>
                  </c:pt>
                  <c:pt idx="324">
                    <c:v>6.4851750938717381E-2</c:v>
                  </c:pt>
                  <c:pt idx="325">
                    <c:v>0.15787001173159004</c:v>
                  </c:pt>
                  <c:pt idx="326">
                    <c:v>9.2496384929958278E-2</c:v>
                  </c:pt>
                  <c:pt idx="327">
                    <c:v>0.20632151633573112</c:v>
                  </c:pt>
                  <c:pt idx="328">
                    <c:v>1.5108769574485372E-2</c:v>
                  </c:pt>
                  <c:pt idx="329">
                    <c:v>7.8656845553830818E-2</c:v>
                  </c:pt>
                  <c:pt idx="330">
                    <c:v>1.0418364922576246</c:v>
                  </c:pt>
                  <c:pt idx="331">
                    <c:v>0.26673156470429032</c:v>
                  </c:pt>
                  <c:pt idx="332">
                    <c:v>9.8574998694914748E-2</c:v>
                  </c:pt>
                  <c:pt idx="333">
                    <c:v>0.16177717969178507</c:v>
                  </c:pt>
                  <c:pt idx="334">
                    <c:v>0.14382943749708882</c:v>
                  </c:pt>
                  <c:pt idx="335">
                    <c:v>7.3538035569572585E-2</c:v>
                  </c:pt>
                  <c:pt idx="336">
                    <c:v>0.15481017663896726</c:v>
                  </c:pt>
                  <c:pt idx="337">
                    <c:v>0.2561764116379644</c:v>
                  </c:pt>
                  <c:pt idx="338">
                    <c:v>7.0411599222085855E-2</c:v>
                  </c:pt>
                  <c:pt idx="339">
                    <c:v>1.4103331406933421</c:v>
                  </c:pt>
                </c:numCache>
              </c:numRef>
            </c:minus>
          </c:errBars>
          <c:xVal>
            <c:strRef>
              <c:f>'summary screen 1-3'!$A$4:$A$345</c:f>
              <c:strCache>
                <c:ptCount val="340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  <c:pt idx="332">
                  <c:v>CD355 (CRTAM)</c:v>
                </c:pt>
                <c:pt idx="333">
                  <c:v>CD338 (ABCG2)</c:v>
                </c:pt>
                <c:pt idx="334">
                  <c:v>CD158b (NKAT2)</c:v>
                </c:pt>
                <c:pt idx="335">
                  <c:v>Siglec-9</c:v>
                </c:pt>
                <c:pt idx="336">
                  <c:v>CD243</c:v>
                </c:pt>
                <c:pt idx="337">
                  <c:v>CD4 </c:v>
                </c:pt>
                <c:pt idx="338">
                  <c:v>CD274 (B7-H1)</c:v>
                </c:pt>
                <c:pt idx="339">
                  <c:v>CD328 (Siglec-7)</c:v>
                </c:pt>
              </c:strCache>
            </c:strRef>
          </c:xVal>
          <c:yVal>
            <c:numRef>
              <c:f>'summary screen 1-3'!$T$4:$T$345</c:f>
              <c:numCache>
                <c:formatCode>0.00</c:formatCode>
                <c:ptCount val="342"/>
                <c:pt idx="0">
                  <c:v>0.66151741520436802</c:v>
                </c:pt>
                <c:pt idx="1">
                  <c:v>0.68180400007061792</c:v>
                </c:pt>
                <c:pt idx="2">
                  <c:v>0.70822465507164567</c:v>
                </c:pt>
                <c:pt idx="3">
                  <c:v>0.74795514778208805</c:v>
                </c:pt>
                <c:pt idx="4">
                  <c:v>0.71611808337112604</c:v>
                </c:pt>
                <c:pt idx="5">
                  <c:v>0.72121848148522061</c:v>
                </c:pt>
                <c:pt idx="6">
                  <c:v>0.72713566815572384</c:v>
                </c:pt>
                <c:pt idx="7">
                  <c:v>0.75753400712187247</c:v>
                </c:pt>
                <c:pt idx="8">
                  <c:v>0.73094022162354289</c:v>
                </c:pt>
                <c:pt idx="9">
                  <c:v>0.7429060282610721</c:v>
                </c:pt>
                <c:pt idx="10">
                  <c:v>0.76001443506602806</c:v>
                </c:pt>
                <c:pt idx="11">
                  <c:v>0.81143144906016007</c:v>
                </c:pt>
                <c:pt idx="12">
                  <c:v>0.78062501053323829</c:v>
                </c:pt>
                <c:pt idx="13">
                  <c:v>0.78700867110810957</c:v>
                </c:pt>
                <c:pt idx="14">
                  <c:v>0.78130052442740439</c:v>
                </c:pt>
                <c:pt idx="15">
                  <c:v>0.79953250114716778</c:v>
                </c:pt>
                <c:pt idx="16">
                  <c:v>0.78401588912682441</c:v>
                </c:pt>
                <c:pt idx="17">
                  <c:v>0.81023754743755461</c:v>
                </c:pt>
                <c:pt idx="18">
                  <c:v>0.80655509237522871</c:v>
                </c:pt>
                <c:pt idx="19">
                  <c:v>0.80599706581548325</c:v>
                </c:pt>
                <c:pt idx="20">
                  <c:v>0.80535350853331777</c:v>
                </c:pt>
                <c:pt idx="21">
                  <c:v>0.8005276220971238</c:v>
                </c:pt>
                <c:pt idx="22">
                  <c:v>0.79562115149417678</c:v>
                </c:pt>
                <c:pt idx="23">
                  <c:v>0.79326466554242592</c:v>
                </c:pt>
                <c:pt idx="24">
                  <c:v>0.80048441792870995</c:v>
                </c:pt>
                <c:pt idx="25">
                  <c:v>0.82144777839201899</c:v>
                </c:pt>
                <c:pt idx="26">
                  <c:v>0.80497012201289631</c:v>
                </c:pt>
                <c:pt idx="27">
                  <c:v>0.80376154847387082</c:v>
                </c:pt>
                <c:pt idx="28">
                  <c:v>0.80271066910316746</c:v>
                </c:pt>
                <c:pt idx="29">
                  <c:v>0.82428487837763431</c:v>
                </c:pt>
                <c:pt idx="30">
                  <c:v>0.80454575248433979</c:v>
                </c:pt>
                <c:pt idx="31">
                  <c:v>0.81025181809026992</c:v>
                </c:pt>
                <c:pt idx="32">
                  <c:v>0.80260813175354173</c:v>
                </c:pt>
                <c:pt idx="33">
                  <c:v>0.8117837089257004</c:v>
                </c:pt>
                <c:pt idx="34">
                  <c:v>0.81458668927502809</c:v>
                </c:pt>
                <c:pt idx="35">
                  <c:v>0.82260430585832689</c:v>
                </c:pt>
                <c:pt idx="36">
                  <c:v>0.81300774740207693</c:v>
                </c:pt>
                <c:pt idx="37">
                  <c:v>0.8238586225013097</c:v>
                </c:pt>
                <c:pt idx="38">
                  <c:v>0.83278686056827167</c:v>
                </c:pt>
                <c:pt idx="39">
                  <c:v>0.85976896921124624</c:v>
                </c:pt>
                <c:pt idx="40">
                  <c:v>0.8348544998706201</c:v>
                </c:pt>
                <c:pt idx="41">
                  <c:v>0.83249036318725711</c:v>
                </c:pt>
                <c:pt idx="42">
                  <c:v>0.84691844972457053</c:v>
                </c:pt>
                <c:pt idx="43">
                  <c:v>0.84410832392410351</c:v>
                </c:pt>
                <c:pt idx="44">
                  <c:v>0.84624460613047281</c:v>
                </c:pt>
                <c:pt idx="45">
                  <c:v>0.8344579581623891</c:v>
                </c:pt>
                <c:pt idx="46">
                  <c:v>0.83804278165420865</c:v>
                </c:pt>
                <c:pt idx="47">
                  <c:v>0.83255273531733209</c:v>
                </c:pt>
                <c:pt idx="48">
                  <c:v>0.83800816192464478</c:v>
                </c:pt>
                <c:pt idx="49">
                  <c:v>0.85061690535729528</c:v>
                </c:pt>
                <c:pt idx="50">
                  <c:v>0.83888093905484118</c:v>
                </c:pt>
                <c:pt idx="51">
                  <c:v>0.83800146206706128</c:v>
                </c:pt>
                <c:pt idx="52">
                  <c:v>0.84927111597047433</c:v>
                </c:pt>
                <c:pt idx="53">
                  <c:v>0.84387232169917115</c:v>
                </c:pt>
                <c:pt idx="54">
                  <c:v>0.85279140616739368</c:v>
                </c:pt>
                <c:pt idx="55">
                  <c:v>0.84456506927644437</c:v>
                </c:pt>
                <c:pt idx="56">
                  <c:v>0.87194822886587031</c:v>
                </c:pt>
                <c:pt idx="57">
                  <c:v>0.84867511168131682</c:v>
                </c:pt>
                <c:pt idx="58">
                  <c:v>0.89186740630112826</c:v>
                </c:pt>
                <c:pt idx="59">
                  <c:v>0.85070559720927796</c:v>
                </c:pt>
                <c:pt idx="60">
                  <c:v>0.88614833641774149</c:v>
                </c:pt>
                <c:pt idx="61">
                  <c:v>0.89098656119528152</c:v>
                </c:pt>
                <c:pt idx="62">
                  <c:v>0.85957864790064187</c:v>
                </c:pt>
                <c:pt idx="63">
                  <c:v>0.8577598569389715</c:v>
                </c:pt>
                <c:pt idx="64">
                  <c:v>0.85799034884496361</c:v>
                </c:pt>
                <c:pt idx="65">
                  <c:v>0.86551675829467756</c:v>
                </c:pt>
                <c:pt idx="66">
                  <c:v>0.86445961018625506</c:v>
                </c:pt>
                <c:pt idx="67">
                  <c:v>0.86302865932836792</c:v>
                </c:pt>
                <c:pt idx="68">
                  <c:v>0.88091310815985435</c:v>
                </c:pt>
                <c:pt idx="69">
                  <c:v>0.87330053489348913</c:v>
                </c:pt>
                <c:pt idx="70">
                  <c:v>0.87213808430795481</c:v>
                </c:pt>
                <c:pt idx="71">
                  <c:v>0.87183047785091183</c:v>
                </c:pt>
                <c:pt idx="72">
                  <c:v>0.87371176002955098</c:v>
                </c:pt>
                <c:pt idx="73">
                  <c:v>0.90336888693225037</c:v>
                </c:pt>
                <c:pt idx="74">
                  <c:v>0.87642046401648965</c:v>
                </c:pt>
                <c:pt idx="75">
                  <c:v>0.88777969112857347</c:v>
                </c:pt>
                <c:pt idx="76">
                  <c:v>0.87927130150719579</c:v>
                </c:pt>
                <c:pt idx="77">
                  <c:v>0.87362478693066359</c:v>
                </c:pt>
                <c:pt idx="78">
                  <c:v>0.87834478903008939</c:v>
                </c:pt>
                <c:pt idx="79">
                  <c:v>0.87625292012585054</c:v>
                </c:pt>
                <c:pt idx="80">
                  <c:v>0.88900810927993346</c:v>
                </c:pt>
                <c:pt idx="81">
                  <c:v>0.88360934688257808</c:v>
                </c:pt>
                <c:pt idx="82">
                  <c:v>0.90181582235409541</c:v>
                </c:pt>
                <c:pt idx="83">
                  <c:v>0.88512747242785295</c:v>
                </c:pt>
                <c:pt idx="84">
                  <c:v>0.88661982760687075</c:v>
                </c:pt>
                <c:pt idx="85">
                  <c:v>0.88453219603230726</c:v>
                </c:pt>
                <c:pt idx="86">
                  <c:v>0.90742743932617576</c:v>
                </c:pt>
                <c:pt idx="87">
                  <c:v>0.91385715092767716</c:v>
                </c:pt>
                <c:pt idx="88">
                  <c:v>0.90473051324540699</c:v>
                </c:pt>
                <c:pt idx="89">
                  <c:v>0.88487793426923866</c:v>
                </c:pt>
                <c:pt idx="90">
                  <c:v>0.90028764044015064</c:v>
                </c:pt>
                <c:pt idx="91">
                  <c:v>0.8912928068149214</c:v>
                </c:pt>
                <c:pt idx="92">
                  <c:v>0.88993429833779525</c:v>
                </c:pt>
                <c:pt idx="93">
                  <c:v>0.90376219120482937</c:v>
                </c:pt>
                <c:pt idx="94">
                  <c:v>0.89178685923116863</c:v>
                </c:pt>
                <c:pt idx="95">
                  <c:v>0.89592062750237178</c:v>
                </c:pt>
                <c:pt idx="96">
                  <c:v>0.89957015974241405</c:v>
                </c:pt>
                <c:pt idx="97">
                  <c:v>0.90594960064557617</c:v>
                </c:pt>
                <c:pt idx="98">
                  <c:v>0.89609396662484964</c:v>
                </c:pt>
                <c:pt idx="99">
                  <c:v>0.9015079151308939</c:v>
                </c:pt>
                <c:pt idx="100">
                  <c:v>0.91010742843220227</c:v>
                </c:pt>
                <c:pt idx="101">
                  <c:v>0.89748920486543715</c:v>
                </c:pt>
                <c:pt idx="102">
                  <c:v>0.92084000200708316</c:v>
                </c:pt>
                <c:pt idx="103">
                  <c:v>0.92339718696739048</c:v>
                </c:pt>
                <c:pt idx="104">
                  <c:v>0.93411556191800893</c:v>
                </c:pt>
                <c:pt idx="105">
                  <c:v>0.90356515236721602</c:v>
                </c:pt>
                <c:pt idx="106">
                  <c:v>0.91720575215946243</c:v>
                </c:pt>
                <c:pt idx="107">
                  <c:v>0.91977327904961603</c:v>
                </c:pt>
                <c:pt idx="108">
                  <c:v>0.904085207081748</c:v>
                </c:pt>
                <c:pt idx="109">
                  <c:v>0.91586797088860639</c:v>
                </c:pt>
                <c:pt idx="110">
                  <c:v>0.90798903517972851</c:v>
                </c:pt>
                <c:pt idx="111">
                  <c:v>0.90849413976434501</c:v>
                </c:pt>
                <c:pt idx="112">
                  <c:v>0.90589913272948142</c:v>
                </c:pt>
                <c:pt idx="113">
                  <c:v>0.91246510620047394</c:v>
                </c:pt>
                <c:pt idx="114">
                  <c:v>0.90616896089605625</c:v>
                </c:pt>
                <c:pt idx="115">
                  <c:v>0.91001692332424078</c:v>
                </c:pt>
                <c:pt idx="116">
                  <c:v>0.93352737323293267</c:v>
                </c:pt>
                <c:pt idx="117">
                  <c:v>0.91734609717169402</c:v>
                </c:pt>
                <c:pt idx="118">
                  <c:v>0.92431035198416078</c:v>
                </c:pt>
                <c:pt idx="119">
                  <c:v>0.91687312654470554</c:v>
                </c:pt>
                <c:pt idx="120">
                  <c:v>0.92454368300146805</c:v>
                </c:pt>
                <c:pt idx="121">
                  <c:v>0.93456282208725783</c:v>
                </c:pt>
                <c:pt idx="122">
                  <c:v>0.93577249559563358</c:v>
                </c:pt>
                <c:pt idx="123">
                  <c:v>0.9263396088213921</c:v>
                </c:pt>
                <c:pt idx="124">
                  <c:v>0.92635137392426981</c:v>
                </c:pt>
                <c:pt idx="125">
                  <c:v>0.93596012052227862</c:v>
                </c:pt>
                <c:pt idx="126">
                  <c:v>0.92527076317712309</c:v>
                </c:pt>
                <c:pt idx="127">
                  <c:v>0.93581604493583781</c:v>
                </c:pt>
                <c:pt idx="128">
                  <c:v>0.92028062368811092</c:v>
                </c:pt>
                <c:pt idx="129">
                  <c:v>0.92416743557097358</c:v>
                </c:pt>
                <c:pt idx="130">
                  <c:v>0.922349929876772</c:v>
                </c:pt>
                <c:pt idx="131">
                  <c:v>0.93107513625377847</c:v>
                </c:pt>
                <c:pt idx="132">
                  <c:v>0.94557090674622613</c:v>
                </c:pt>
                <c:pt idx="133">
                  <c:v>0.92481262062306069</c:v>
                </c:pt>
                <c:pt idx="134">
                  <c:v>0.92565548521861762</c:v>
                </c:pt>
                <c:pt idx="135">
                  <c:v>0.94597145427181495</c:v>
                </c:pt>
                <c:pt idx="136">
                  <c:v>0.92535824069489225</c:v>
                </c:pt>
                <c:pt idx="137">
                  <c:v>0.93138795341590352</c:v>
                </c:pt>
                <c:pt idx="138">
                  <c:v>0.93445492349996506</c:v>
                </c:pt>
                <c:pt idx="139">
                  <c:v>0.9282792329359113</c:v>
                </c:pt>
                <c:pt idx="140">
                  <c:v>0.94519107901811239</c:v>
                </c:pt>
                <c:pt idx="141">
                  <c:v>0.93981628870648104</c:v>
                </c:pt>
                <c:pt idx="142">
                  <c:v>0.94235404921521626</c:v>
                </c:pt>
                <c:pt idx="143">
                  <c:v>0.96013808049182803</c:v>
                </c:pt>
                <c:pt idx="144">
                  <c:v>0.95373476159445414</c:v>
                </c:pt>
                <c:pt idx="145">
                  <c:v>0.93317958648674937</c:v>
                </c:pt>
                <c:pt idx="146">
                  <c:v>0.93202603617962243</c:v>
                </c:pt>
                <c:pt idx="147">
                  <c:v>0.93134702859275897</c:v>
                </c:pt>
                <c:pt idx="148">
                  <c:v>0.93101225689552825</c:v>
                </c:pt>
                <c:pt idx="149">
                  <c:v>0.99463088431607449</c:v>
                </c:pt>
                <c:pt idx="150">
                  <c:v>0.94120049925286564</c:v>
                </c:pt>
                <c:pt idx="151">
                  <c:v>0.93600649347473441</c:v>
                </c:pt>
                <c:pt idx="152">
                  <c:v>0.93895167363426246</c:v>
                </c:pt>
                <c:pt idx="153">
                  <c:v>0.93652312131497695</c:v>
                </c:pt>
                <c:pt idx="154">
                  <c:v>0.95629409172814606</c:v>
                </c:pt>
                <c:pt idx="155">
                  <c:v>0.94834956062346798</c:v>
                </c:pt>
                <c:pt idx="156">
                  <c:v>0.95344207093210664</c:v>
                </c:pt>
                <c:pt idx="157">
                  <c:v>0.96441663820504486</c:v>
                </c:pt>
                <c:pt idx="158">
                  <c:v>0.94459040169479802</c:v>
                </c:pt>
                <c:pt idx="159">
                  <c:v>0.94713146781790947</c:v>
                </c:pt>
                <c:pt idx="160">
                  <c:v>0.94293526817520423</c:v>
                </c:pt>
                <c:pt idx="161">
                  <c:v>0.95261940423039271</c:v>
                </c:pt>
                <c:pt idx="162">
                  <c:v>0.94658001642909984</c:v>
                </c:pt>
                <c:pt idx="163">
                  <c:v>0.98144170900307548</c:v>
                </c:pt>
                <c:pt idx="164">
                  <c:v>1.036008502316264</c:v>
                </c:pt>
                <c:pt idx="165">
                  <c:v>0.95229302325511211</c:v>
                </c:pt>
                <c:pt idx="166">
                  <c:v>0.99017643005265554</c:v>
                </c:pt>
                <c:pt idx="167">
                  <c:v>1.0018624781735845</c:v>
                </c:pt>
                <c:pt idx="168">
                  <c:v>0.95056801826780835</c:v>
                </c:pt>
                <c:pt idx="169">
                  <c:v>0.9539885033292862</c:v>
                </c:pt>
                <c:pt idx="170">
                  <c:v>0.95555778610713649</c:v>
                </c:pt>
                <c:pt idx="171">
                  <c:v>0.95439765500691243</c:v>
                </c:pt>
                <c:pt idx="172">
                  <c:v>0.96478087428941717</c:v>
                </c:pt>
                <c:pt idx="173">
                  <c:v>0.99133408433800552</c:v>
                </c:pt>
                <c:pt idx="174">
                  <c:v>1.0006490221400055</c:v>
                </c:pt>
                <c:pt idx="175">
                  <c:v>0.95731670495422472</c:v>
                </c:pt>
                <c:pt idx="176">
                  <c:v>0.9749666490485378</c:v>
                </c:pt>
                <c:pt idx="177">
                  <c:v>0.95304684816459861</c:v>
                </c:pt>
                <c:pt idx="178">
                  <c:v>0.9600874871609123</c:v>
                </c:pt>
                <c:pt idx="179">
                  <c:v>0.96704487700772701</c:v>
                </c:pt>
                <c:pt idx="180">
                  <c:v>0.95466756261826424</c:v>
                </c:pt>
                <c:pt idx="181">
                  <c:v>0.97190941157677491</c:v>
                </c:pt>
                <c:pt idx="182">
                  <c:v>0.95763315867871102</c:v>
                </c:pt>
                <c:pt idx="183">
                  <c:v>0.95854981308612752</c:v>
                </c:pt>
                <c:pt idx="184">
                  <c:v>0.96553234234727847</c:v>
                </c:pt>
                <c:pt idx="185">
                  <c:v>0.99681934421446339</c:v>
                </c:pt>
                <c:pt idx="186">
                  <c:v>0.96363794183613971</c:v>
                </c:pt>
                <c:pt idx="187">
                  <c:v>0.96212975945567392</c:v>
                </c:pt>
                <c:pt idx="188">
                  <c:v>0.96603828387048163</c:v>
                </c:pt>
                <c:pt idx="189">
                  <c:v>0.96346984965031757</c:v>
                </c:pt>
                <c:pt idx="190">
                  <c:v>0.96112667555911735</c:v>
                </c:pt>
                <c:pt idx="191">
                  <c:v>0.98514356718814466</c:v>
                </c:pt>
                <c:pt idx="192">
                  <c:v>1.014975331441607</c:v>
                </c:pt>
                <c:pt idx="193">
                  <c:v>0.97655950136404013</c:v>
                </c:pt>
                <c:pt idx="194">
                  <c:v>0.97743905903971406</c:v>
                </c:pt>
                <c:pt idx="195">
                  <c:v>0.98077476788372076</c:v>
                </c:pt>
                <c:pt idx="196">
                  <c:v>0.96545440860509668</c:v>
                </c:pt>
                <c:pt idx="197">
                  <c:v>0.96925406174563922</c:v>
                </c:pt>
                <c:pt idx="198">
                  <c:v>0.96744779295044603</c:v>
                </c:pt>
                <c:pt idx="199">
                  <c:v>0.98021978831034196</c:v>
                </c:pt>
                <c:pt idx="200">
                  <c:v>0.97116442584447593</c:v>
                </c:pt>
                <c:pt idx="201">
                  <c:v>0.99819806467050765</c:v>
                </c:pt>
                <c:pt idx="202">
                  <c:v>0.99134802157460389</c:v>
                </c:pt>
                <c:pt idx="203">
                  <c:v>0.97261905958594441</c:v>
                </c:pt>
                <c:pt idx="204">
                  <c:v>0.97253567163016941</c:v>
                </c:pt>
                <c:pt idx="205">
                  <c:v>0.97855107795582852</c:v>
                </c:pt>
                <c:pt idx="206">
                  <c:v>0.97024687981542945</c:v>
                </c:pt>
                <c:pt idx="207">
                  <c:v>0.9728081447534439</c:v>
                </c:pt>
                <c:pt idx="208">
                  <c:v>1.0000336369346732</c:v>
                </c:pt>
                <c:pt idx="209">
                  <c:v>0.97593477095753978</c:v>
                </c:pt>
                <c:pt idx="210">
                  <c:v>0.97471744627398016</c:v>
                </c:pt>
                <c:pt idx="211">
                  <c:v>1.0019864478452361</c:v>
                </c:pt>
                <c:pt idx="212">
                  <c:v>0.97889428896871811</c:v>
                </c:pt>
                <c:pt idx="213">
                  <c:v>0.98668889382815028</c:v>
                </c:pt>
                <c:pt idx="214">
                  <c:v>0.98363505732633938</c:v>
                </c:pt>
                <c:pt idx="215">
                  <c:v>0.99152261214912307</c:v>
                </c:pt>
                <c:pt idx="216">
                  <c:v>0.98985603217803408</c:v>
                </c:pt>
                <c:pt idx="217">
                  <c:v>0.98365872814815791</c:v>
                </c:pt>
                <c:pt idx="218">
                  <c:v>0.9957175341740877</c:v>
                </c:pt>
                <c:pt idx="219">
                  <c:v>0.99823090492543309</c:v>
                </c:pt>
                <c:pt idx="220">
                  <c:v>0.9860976000593954</c:v>
                </c:pt>
                <c:pt idx="221">
                  <c:v>0.99976739525590297</c:v>
                </c:pt>
                <c:pt idx="222">
                  <c:v>0.99165265387021995</c:v>
                </c:pt>
                <c:pt idx="223">
                  <c:v>0.99536346769775952</c:v>
                </c:pt>
                <c:pt idx="224">
                  <c:v>0.99511278649470858</c:v>
                </c:pt>
                <c:pt idx="225">
                  <c:v>1.0080549967383368</c:v>
                </c:pt>
                <c:pt idx="226">
                  <c:v>0.99654178032348428</c:v>
                </c:pt>
                <c:pt idx="227">
                  <c:v>0.99043450713901293</c:v>
                </c:pt>
                <c:pt idx="228">
                  <c:v>1.0174037020224864</c:v>
                </c:pt>
                <c:pt idx="229">
                  <c:v>0.99085582272353712</c:v>
                </c:pt>
                <c:pt idx="230">
                  <c:v>0.99597105966806299</c:v>
                </c:pt>
                <c:pt idx="231">
                  <c:v>1.0028695684587465</c:v>
                </c:pt>
                <c:pt idx="232">
                  <c:v>0.99527579970556201</c:v>
                </c:pt>
                <c:pt idx="233">
                  <c:v>1.0735688945532607</c:v>
                </c:pt>
                <c:pt idx="234">
                  <c:v>0.99970322493474573</c:v>
                </c:pt>
                <c:pt idx="235">
                  <c:v>1.0355231935816731</c:v>
                </c:pt>
                <c:pt idx="236">
                  <c:v>1.0415113081027501</c:v>
                </c:pt>
                <c:pt idx="237">
                  <c:v>1.0173698857836382</c:v>
                </c:pt>
                <c:pt idx="238">
                  <c:v>1.0133319099700395</c:v>
                </c:pt>
                <c:pt idx="239">
                  <c:v>1.0080900802058834</c:v>
                </c:pt>
                <c:pt idx="240">
                  <c:v>1.016213070029919</c:v>
                </c:pt>
                <c:pt idx="241">
                  <c:v>1.027310176083873</c:v>
                </c:pt>
                <c:pt idx="242">
                  <c:v>1.0152061209624657</c:v>
                </c:pt>
                <c:pt idx="243">
                  <c:v>1.0085775354196098</c:v>
                </c:pt>
                <c:pt idx="244">
                  <c:v>1.0174933951269116</c:v>
                </c:pt>
                <c:pt idx="245">
                  <c:v>1.024902331049627</c:v>
                </c:pt>
                <c:pt idx="246">
                  <c:v>1.0253012669158177</c:v>
                </c:pt>
                <c:pt idx="247">
                  <c:v>1.0099568675628161</c:v>
                </c:pt>
                <c:pt idx="248">
                  <c:v>1.0068124069617985</c:v>
                </c:pt>
                <c:pt idx="249">
                  <c:v>1.0089795113353719</c:v>
                </c:pt>
                <c:pt idx="250">
                  <c:v>1.0147386246725691</c:v>
                </c:pt>
                <c:pt idx="251">
                  <c:v>1.01953998095869</c:v>
                </c:pt>
                <c:pt idx="252">
                  <c:v>1.0184077491774046</c:v>
                </c:pt>
                <c:pt idx="253">
                  <c:v>1.0416444227345505</c:v>
                </c:pt>
                <c:pt idx="254">
                  <c:v>1.0422545604134363</c:v>
                </c:pt>
                <c:pt idx="255">
                  <c:v>1.0188500083421879</c:v>
                </c:pt>
                <c:pt idx="256">
                  <c:v>1.0130018325943591</c:v>
                </c:pt>
                <c:pt idx="257">
                  <c:v>1.0292716215492896</c:v>
                </c:pt>
                <c:pt idx="258">
                  <c:v>1.0511576289473628</c:v>
                </c:pt>
                <c:pt idx="259">
                  <c:v>1.0316730993051662</c:v>
                </c:pt>
                <c:pt idx="260">
                  <c:v>1.0288667386462389</c:v>
                </c:pt>
                <c:pt idx="261">
                  <c:v>1.0570586557358519</c:v>
                </c:pt>
                <c:pt idx="262">
                  <c:v>1.023698653438869</c:v>
                </c:pt>
                <c:pt idx="263">
                  <c:v>1.0501777831220764</c:v>
                </c:pt>
                <c:pt idx="264">
                  <c:v>1.0267274928759882</c:v>
                </c:pt>
                <c:pt idx="265">
                  <c:v>1.0226079141532562</c:v>
                </c:pt>
                <c:pt idx="266">
                  <c:v>1.035238668372356</c:v>
                </c:pt>
                <c:pt idx="267">
                  <c:v>1.0422412955104041</c:v>
                </c:pt>
                <c:pt idx="268">
                  <c:v>1.0317763800317685</c:v>
                </c:pt>
                <c:pt idx="269">
                  <c:v>1.0392805530585996</c:v>
                </c:pt>
                <c:pt idx="270">
                  <c:v>1.0460221859645629</c:v>
                </c:pt>
                <c:pt idx="271">
                  <c:v>1.045866883677018</c:v>
                </c:pt>
                <c:pt idx="272">
                  <c:v>1.0526244234527595</c:v>
                </c:pt>
                <c:pt idx="273">
                  <c:v>1.0540063405195852</c:v>
                </c:pt>
                <c:pt idx="274">
                  <c:v>1.0627957664972423</c:v>
                </c:pt>
                <c:pt idx="275">
                  <c:v>1.0422540318343099</c:v>
                </c:pt>
                <c:pt idx="276">
                  <c:v>1.041014268035535</c:v>
                </c:pt>
                <c:pt idx="277">
                  <c:v>1.0519203695115455</c:v>
                </c:pt>
                <c:pt idx="278">
                  <c:v>1.0413707572038342</c:v>
                </c:pt>
                <c:pt idx="279">
                  <c:v>1.0481558224666452</c:v>
                </c:pt>
                <c:pt idx="280">
                  <c:v>1.1556092978965744</c:v>
                </c:pt>
                <c:pt idx="281">
                  <c:v>1.0530118720556483</c:v>
                </c:pt>
                <c:pt idx="282">
                  <c:v>1.0584944738189048</c:v>
                </c:pt>
                <c:pt idx="283">
                  <c:v>1.05114481347964</c:v>
                </c:pt>
                <c:pt idx="284">
                  <c:v>1.0553488051910147</c:v>
                </c:pt>
                <c:pt idx="285">
                  <c:v>1.0481823603583107</c:v>
                </c:pt>
                <c:pt idx="286">
                  <c:v>1.048245377970108</c:v>
                </c:pt>
                <c:pt idx="287">
                  <c:v>1.0488318142348829</c:v>
                </c:pt>
                <c:pt idx="288">
                  <c:v>1.0522152192680252</c:v>
                </c:pt>
                <c:pt idx="289">
                  <c:v>1.0515311251590564</c:v>
                </c:pt>
                <c:pt idx="290">
                  <c:v>1.0775427657876844</c:v>
                </c:pt>
                <c:pt idx="291">
                  <c:v>1.0568248364944843</c:v>
                </c:pt>
                <c:pt idx="292">
                  <c:v>1.062161224458422</c:v>
                </c:pt>
                <c:pt idx="293">
                  <c:v>1.0581297152400302</c:v>
                </c:pt>
                <c:pt idx="294">
                  <c:v>1.0992441703389142</c:v>
                </c:pt>
                <c:pt idx="295">
                  <c:v>1.0633256260507651</c:v>
                </c:pt>
                <c:pt idx="296">
                  <c:v>1.0641902941256405</c:v>
                </c:pt>
                <c:pt idx="297">
                  <c:v>1.0687022041373886</c:v>
                </c:pt>
                <c:pt idx="298">
                  <c:v>1.100096894736287</c:v>
                </c:pt>
                <c:pt idx="299">
                  <c:v>1.0616548024726358</c:v>
                </c:pt>
                <c:pt idx="300">
                  <c:v>1.069787456793444</c:v>
                </c:pt>
                <c:pt idx="301">
                  <c:v>1.0695986339113859</c:v>
                </c:pt>
                <c:pt idx="302">
                  <c:v>1.0811581758978339</c:v>
                </c:pt>
                <c:pt idx="303">
                  <c:v>1.085427421568206</c:v>
                </c:pt>
                <c:pt idx="304">
                  <c:v>1.121567401150934</c:v>
                </c:pt>
                <c:pt idx="305">
                  <c:v>1.0898851340513143</c:v>
                </c:pt>
                <c:pt idx="306">
                  <c:v>1.0977650479389127</c:v>
                </c:pt>
                <c:pt idx="307">
                  <c:v>1.0931858478604806</c:v>
                </c:pt>
                <c:pt idx="308">
                  <c:v>1.0862466820010415</c:v>
                </c:pt>
                <c:pt idx="309">
                  <c:v>1.130019265172886</c:v>
                </c:pt>
                <c:pt idx="310">
                  <c:v>1.1067881677536562</c:v>
                </c:pt>
                <c:pt idx="311">
                  <c:v>1.0941739012352565</c:v>
                </c:pt>
                <c:pt idx="312">
                  <c:v>1.1157090503327369</c:v>
                </c:pt>
                <c:pt idx="313">
                  <c:v>1.1003615569423506</c:v>
                </c:pt>
                <c:pt idx="314">
                  <c:v>1.1005958842663028</c:v>
                </c:pt>
                <c:pt idx="315">
                  <c:v>1.1101974622070518</c:v>
                </c:pt>
                <c:pt idx="316">
                  <c:v>1.1365084258490299</c:v>
                </c:pt>
                <c:pt idx="317">
                  <c:v>1.1169906139522898</c:v>
                </c:pt>
                <c:pt idx="318">
                  <c:v>1.1210032031956292</c:v>
                </c:pt>
                <c:pt idx="319">
                  <c:v>1.1198340716796731</c:v>
                </c:pt>
                <c:pt idx="320">
                  <c:v>1.1230497127508614</c:v>
                </c:pt>
                <c:pt idx="321">
                  <c:v>1.1188756880369395</c:v>
                </c:pt>
                <c:pt idx="322">
                  <c:v>1.1233144005670044</c:v>
                </c:pt>
                <c:pt idx="323">
                  <c:v>1.1221622540742946</c:v>
                </c:pt>
                <c:pt idx="324">
                  <c:v>1.1206810841434109</c:v>
                </c:pt>
                <c:pt idx="325">
                  <c:v>1.1420826373797965</c:v>
                </c:pt>
                <c:pt idx="326">
                  <c:v>1.128598611649579</c:v>
                </c:pt>
                <c:pt idx="327">
                  <c:v>1.1626377316828893</c:v>
                </c:pt>
                <c:pt idx="328">
                  <c:v>1.1314435801255918</c:v>
                </c:pt>
                <c:pt idx="329">
                  <c:v>1.1388041201578496</c:v>
                </c:pt>
                <c:pt idx="330">
                  <c:v>1.6050395249899039</c:v>
                </c:pt>
                <c:pt idx="331">
                  <c:v>1.1966915411371299</c:v>
                </c:pt>
                <c:pt idx="332">
                  <c:v>1.1562981150798859</c:v>
                </c:pt>
                <c:pt idx="333">
                  <c:v>1.1721236538058408</c:v>
                </c:pt>
                <c:pt idx="334">
                  <c:v>1.1763820419272899</c:v>
                </c:pt>
                <c:pt idx="335">
                  <c:v>1.1690424230291285</c:v>
                </c:pt>
                <c:pt idx="336">
                  <c:v>1.2055016529881737</c:v>
                </c:pt>
                <c:pt idx="337">
                  <c:v>1.2459729429433473</c:v>
                </c:pt>
                <c:pt idx="338">
                  <c:v>1.2039438776976921</c:v>
                </c:pt>
                <c:pt idx="339">
                  <c:v>1.90665057658828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ED-4B4F-BEFE-CF3BDC495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168208"/>
        <c:axId val="1"/>
      </c:scatterChart>
      <c:valAx>
        <c:axId val="47816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"/>
          <c:min val="0.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x-fold up regulation</a:t>
                </a:r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crossAx val="47816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fold up regul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-fold up regulaion</c:v>
          </c:tx>
          <c:spPr>
            <a:ln w="28575">
              <a:noFill/>
            </a:ln>
          </c:spPr>
          <c:marker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strRef>
              <c:f>'summary screen 1-3'!$A$4:$A$345</c:f>
              <c:strCache>
                <c:ptCount val="340"/>
                <c:pt idx="0">
                  <c:v>CD81</c:v>
                </c:pt>
                <c:pt idx="1">
                  <c:v>CD79b</c:v>
                </c:pt>
                <c:pt idx="2">
                  <c:v>CD82</c:v>
                </c:pt>
                <c:pt idx="3">
                  <c:v>CD85j (ILT2)</c:v>
                </c:pt>
                <c:pt idx="4">
                  <c:v>CD71</c:v>
                </c:pt>
                <c:pt idx="5">
                  <c:v>CD51</c:v>
                </c:pt>
                <c:pt idx="6">
                  <c:v>CD24</c:v>
                </c:pt>
                <c:pt idx="7">
                  <c:v>CD62L </c:v>
                </c:pt>
                <c:pt idx="8">
                  <c:v>CD29</c:v>
                </c:pt>
                <c:pt idx="9">
                  <c:v>CD90 (Thy1)</c:v>
                </c:pt>
                <c:pt idx="10">
                  <c:v>CD183</c:v>
                </c:pt>
                <c:pt idx="11">
                  <c:v>CD48</c:v>
                </c:pt>
                <c:pt idx="12">
                  <c:v>CD66b</c:v>
                </c:pt>
                <c:pt idx="13">
                  <c:v>CD170 (Siglec-5)</c:v>
                </c:pt>
                <c:pt idx="14">
                  <c:v>CD9 </c:v>
                </c:pt>
                <c:pt idx="15">
                  <c:v>CD107a (LAMP-1)</c:v>
                </c:pt>
                <c:pt idx="16">
                  <c:v>CD51/61</c:v>
                </c:pt>
                <c:pt idx="17">
                  <c:v>CD25</c:v>
                </c:pt>
                <c:pt idx="18">
                  <c:v>CD83</c:v>
                </c:pt>
                <c:pt idx="19">
                  <c:v>CD49c</c:v>
                </c:pt>
                <c:pt idx="20">
                  <c:v>CD56 (NCAM)</c:v>
                </c:pt>
                <c:pt idx="21">
                  <c:v>CD85d (ILT4)</c:v>
                </c:pt>
                <c:pt idx="22">
                  <c:v>CD15</c:v>
                </c:pt>
                <c:pt idx="23">
                  <c:v>CD5</c:v>
                </c:pt>
                <c:pt idx="24">
                  <c:v>CD257 (BAFF)</c:v>
                </c:pt>
                <c:pt idx="25">
                  <c:v>CD1b</c:v>
                </c:pt>
                <c:pt idx="26">
                  <c:v>CD62P (Pselectin)</c:v>
                </c:pt>
                <c:pt idx="27">
                  <c:v>CD164</c:v>
                </c:pt>
                <c:pt idx="28">
                  <c:v>CD10</c:v>
                </c:pt>
                <c:pt idx="29">
                  <c:v>CD11b (activated)</c:v>
                </c:pt>
                <c:pt idx="30">
                  <c:v>CD26</c:v>
                </c:pt>
                <c:pt idx="31">
                  <c:v>CD52</c:v>
                </c:pt>
                <c:pt idx="32">
                  <c:v>CD38</c:v>
                </c:pt>
                <c:pt idx="33">
                  <c:v>CD11c</c:v>
                </c:pt>
                <c:pt idx="34">
                  <c:v>CD35</c:v>
                </c:pt>
                <c:pt idx="35">
                  <c:v>CD45RB</c:v>
                </c:pt>
                <c:pt idx="36">
                  <c:v>CD11b</c:v>
                </c:pt>
                <c:pt idx="37">
                  <c:v>CD22</c:v>
                </c:pt>
                <c:pt idx="38">
                  <c:v>CD57</c:v>
                </c:pt>
                <c:pt idx="39">
                  <c:v>CD108</c:v>
                </c:pt>
                <c:pt idx="40">
                  <c:v>CD85a (ILT5)</c:v>
                </c:pt>
                <c:pt idx="41">
                  <c:v>CD334 (FGFR4)</c:v>
                </c:pt>
                <c:pt idx="42">
                  <c:v>CD70</c:v>
                </c:pt>
                <c:pt idx="43">
                  <c:v>CD23</c:v>
                </c:pt>
                <c:pt idx="44">
                  <c:v>CD80</c:v>
                </c:pt>
                <c:pt idx="45">
                  <c:v>CD116</c:v>
                </c:pt>
                <c:pt idx="46">
                  <c:v>CD195 (CCR5)</c:v>
                </c:pt>
                <c:pt idx="47">
                  <c:v>CD19</c:v>
                </c:pt>
                <c:pt idx="48">
                  <c:v>CD32</c:v>
                </c:pt>
                <c:pt idx="49">
                  <c:v>CD215 (IL-15Rα)</c:v>
                </c:pt>
                <c:pt idx="50">
                  <c:v>CD86</c:v>
                </c:pt>
                <c:pt idx="51">
                  <c:v>CD54</c:v>
                </c:pt>
                <c:pt idx="52">
                  <c:v>CD203c (E-NPP3)</c:v>
                </c:pt>
                <c:pt idx="53">
                  <c:v>CD196</c:v>
                </c:pt>
                <c:pt idx="54">
                  <c:v>CD165</c:v>
                </c:pt>
                <c:pt idx="55">
                  <c:v>CD14</c:v>
                </c:pt>
                <c:pt idx="56">
                  <c:v>CD45RO</c:v>
                </c:pt>
                <c:pt idx="57">
                  <c:v>CD49a</c:v>
                </c:pt>
                <c:pt idx="58">
                  <c:v>CD85g (ILT7)</c:v>
                </c:pt>
                <c:pt idx="59">
                  <c:v>CD40</c:v>
                </c:pt>
                <c:pt idx="60">
                  <c:v>CD84</c:v>
                </c:pt>
                <c:pt idx="61">
                  <c:v>NPC (57D2)</c:v>
                </c:pt>
                <c:pt idx="62">
                  <c:v>CD36</c:v>
                </c:pt>
                <c:pt idx="63">
                  <c:v>SSEA-4</c:v>
                </c:pt>
                <c:pt idx="64">
                  <c:v>CD119 (IFN-γ R α chain)</c:v>
                </c:pt>
                <c:pt idx="65">
                  <c:v>CD47</c:v>
                </c:pt>
                <c:pt idx="66">
                  <c:v>CD3</c:v>
                </c:pt>
                <c:pt idx="67">
                  <c:v>CD11a</c:v>
                </c:pt>
                <c:pt idx="68">
                  <c:v>CD18</c:v>
                </c:pt>
                <c:pt idx="69">
                  <c:v>CD85k (ILT3)</c:v>
                </c:pt>
                <c:pt idx="70">
                  <c:v>CD2</c:v>
                </c:pt>
                <c:pt idx="71">
                  <c:v>CD58</c:v>
                </c:pt>
                <c:pt idx="72">
                  <c:v>CD41</c:v>
                </c:pt>
                <c:pt idx="73">
                  <c:v>CD85h (ILT1)</c:v>
                </c:pt>
                <c:pt idx="74">
                  <c:v>CD152</c:v>
                </c:pt>
                <c:pt idx="75">
                  <c:v>CD62E</c:v>
                </c:pt>
                <c:pt idx="76">
                  <c:v>CD95</c:v>
                </c:pt>
                <c:pt idx="77">
                  <c:v>CD101 (BB27)</c:v>
                </c:pt>
                <c:pt idx="78">
                  <c:v>CD326 (Ep-CAM)</c:v>
                </c:pt>
                <c:pt idx="79">
                  <c:v>CD55</c:v>
                </c:pt>
                <c:pt idx="80">
                  <c:v>CD45RA</c:v>
                </c:pt>
                <c:pt idx="81">
                  <c:v>CD28</c:v>
                </c:pt>
                <c:pt idx="82">
                  <c:v>CD112 (Nectin-2)</c:v>
                </c:pt>
                <c:pt idx="83">
                  <c:v>CD89</c:v>
                </c:pt>
                <c:pt idx="84">
                  <c:v>CD1c</c:v>
                </c:pt>
                <c:pt idx="85">
                  <c:v>CD202b (Tie2/Tek)</c:v>
                </c:pt>
                <c:pt idx="86">
                  <c:v>CD45</c:v>
                </c:pt>
                <c:pt idx="87">
                  <c:v>CD74</c:v>
                </c:pt>
                <c:pt idx="88">
                  <c:v>CD200 (OX2)</c:v>
                </c:pt>
                <c:pt idx="89">
                  <c:v>CD73</c:v>
                </c:pt>
                <c:pt idx="90">
                  <c:v>Ms IgM, κ ITCL</c:v>
                </c:pt>
                <c:pt idx="91">
                  <c:v>CD210 (IL-10 R)</c:v>
                </c:pt>
                <c:pt idx="92">
                  <c:v>CD49f</c:v>
                </c:pt>
                <c:pt idx="93">
                  <c:v>CD99</c:v>
                </c:pt>
                <c:pt idx="94">
                  <c:v>CD197 (CCR7)</c:v>
                </c:pt>
                <c:pt idx="95">
                  <c:v>CD59</c:v>
                </c:pt>
                <c:pt idx="96">
                  <c:v>CD87</c:v>
                </c:pt>
                <c:pt idx="97">
                  <c:v>CD179a </c:v>
                </c:pt>
                <c:pt idx="98">
                  <c:v>CD162</c:v>
                </c:pt>
                <c:pt idx="99">
                  <c:v>TCR Vβ23</c:v>
                </c:pt>
                <c:pt idx="100">
                  <c:v>CD166</c:v>
                </c:pt>
                <c:pt idx="101">
                  <c:v>CD138</c:v>
                </c:pt>
                <c:pt idx="102">
                  <c:v>Rat IgG1, κ ITCL</c:v>
                </c:pt>
                <c:pt idx="103">
                  <c:v>CD180 (RP105)</c:v>
                </c:pt>
                <c:pt idx="104">
                  <c:v>CD298</c:v>
                </c:pt>
                <c:pt idx="105">
                  <c:v>CD88</c:v>
                </c:pt>
                <c:pt idx="106">
                  <c:v>CD27</c:v>
                </c:pt>
                <c:pt idx="107">
                  <c:v>CD115</c:v>
                </c:pt>
                <c:pt idx="108">
                  <c:v>CD105</c:v>
                </c:pt>
                <c:pt idx="109">
                  <c:v>CD134</c:v>
                </c:pt>
                <c:pt idx="110">
                  <c:v>CD213a2</c:v>
                </c:pt>
                <c:pt idx="111">
                  <c:v>CD102</c:v>
                </c:pt>
                <c:pt idx="112">
                  <c:v>EGFR</c:v>
                </c:pt>
                <c:pt idx="113">
                  <c:v>CD46</c:v>
                </c:pt>
                <c:pt idx="114">
                  <c:v>CD181 (CXCR1)</c:v>
                </c:pt>
                <c:pt idx="115">
                  <c:v>CD122</c:v>
                </c:pt>
                <c:pt idx="116">
                  <c:v>CD314 (NKG2D)</c:v>
                </c:pt>
                <c:pt idx="117">
                  <c:v>CD117 (c-kit)</c:v>
                </c:pt>
                <c:pt idx="118">
                  <c:v>Notch 3</c:v>
                </c:pt>
                <c:pt idx="119">
                  <c:v>CD124</c:v>
                </c:pt>
                <c:pt idx="120">
                  <c:v>CD205 (DEC-205)</c:v>
                </c:pt>
                <c:pt idx="121">
                  <c:v>CD33</c:v>
                </c:pt>
                <c:pt idx="122">
                  <c:v>CD131</c:v>
                </c:pt>
                <c:pt idx="123">
                  <c:v>CD20</c:v>
                </c:pt>
                <c:pt idx="124">
                  <c:v>CD156c (ADAM-10)</c:v>
                </c:pt>
                <c:pt idx="125">
                  <c:v>CD129 (IL-9 R)</c:v>
                </c:pt>
                <c:pt idx="126">
                  <c:v>CD137L (4-1BB L)</c:v>
                </c:pt>
                <c:pt idx="127">
                  <c:v>CD141</c:v>
                </c:pt>
                <c:pt idx="128">
                  <c:v>CD182 (CXCR2)</c:v>
                </c:pt>
                <c:pt idx="129">
                  <c:v>CD258 (LIGHT)</c:v>
                </c:pt>
                <c:pt idx="130">
                  <c:v>Tim-4</c:v>
                </c:pt>
                <c:pt idx="131">
                  <c:v>CD155 (PVR)</c:v>
                </c:pt>
                <c:pt idx="132">
                  <c:v>CD276</c:v>
                </c:pt>
                <c:pt idx="133">
                  <c:v>TLT-2</c:v>
                </c:pt>
                <c:pt idx="134">
                  <c:v>LT-β R</c:v>
                </c:pt>
                <c:pt idx="135">
                  <c:v>PSMA</c:v>
                </c:pt>
                <c:pt idx="136">
                  <c:v>CD132</c:v>
                </c:pt>
                <c:pt idx="137">
                  <c:v>CD13</c:v>
                </c:pt>
                <c:pt idx="138">
                  <c:v>CD6 </c:v>
                </c:pt>
                <c:pt idx="139">
                  <c:v>CLEC9A</c:v>
                </c:pt>
                <c:pt idx="140">
                  <c:v>Mac-2 (Galectin-3)</c:v>
                </c:pt>
                <c:pt idx="141">
                  <c:v>CD50 (ICAM-3)</c:v>
                </c:pt>
                <c:pt idx="142">
                  <c:v>CD221 (IGF-1R)</c:v>
                </c:pt>
                <c:pt idx="143">
                  <c:v>CD351</c:v>
                </c:pt>
                <c:pt idx="144">
                  <c:v>CD146</c:v>
                </c:pt>
                <c:pt idx="145">
                  <c:v>CD340 (erbB2)</c:v>
                </c:pt>
                <c:pt idx="146">
                  <c:v>CD284 (TLR4)</c:v>
                </c:pt>
                <c:pt idx="147">
                  <c:v>CD167a (DDR1)</c:v>
                </c:pt>
                <c:pt idx="148">
                  <c:v>CD104</c:v>
                </c:pt>
                <c:pt idx="149">
                  <c:v>CD34</c:v>
                </c:pt>
                <c:pt idx="150">
                  <c:v>Notch 2</c:v>
                </c:pt>
                <c:pt idx="151">
                  <c:v>CD53</c:v>
                </c:pt>
                <c:pt idx="152">
                  <c:v>CD266 (Fn14)</c:v>
                </c:pt>
                <c:pt idx="153">
                  <c:v>β2-microglobulin</c:v>
                </c:pt>
                <c:pt idx="154">
                  <c:v>CD30</c:v>
                </c:pt>
                <c:pt idx="155">
                  <c:v>HLA-A,B,C     </c:v>
                </c:pt>
                <c:pt idx="156">
                  <c:v>CD304</c:v>
                </c:pt>
                <c:pt idx="157">
                  <c:v>CD49d</c:v>
                </c:pt>
                <c:pt idx="158">
                  <c:v>CD209 (DC-SIGN)</c:v>
                </c:pt>
                <c:pt idx="159">
                  <c:v>CD158e1 (NKB1)</c:v>
                </c:pt>
                <c:pt idx="160">
                  <c:v>CD61</c:v>
                </c:pt>
                <c:pt idx="161">
                  <c:v>CD148</c:v>
                </c:pt>
                <c:pt idx="162">
                  <c:v>Tim-3</c:v>
                </c:pt>
                <c:pt idx="163">
                  <c:v>TCR Vβ13.2</c:v>
                </c:pt>
                <c:pt idx="164">
                  <c:v>DR3 (TRAMP)</c:v>
                </c:pt>
                <c:pt idx="165">
                  <c:v>CD172b (SIRPb)</c:v>
                </c:pt>
                <c:pt idx="166">
                  <c:v>CD126 (IL-6Rα)</c:v>
                </c:pt>
                <c:pt idx="167">
                  <c:v>CD16</c:v>
                </c:pt>
                <c:pt idx="168">
                  <c:v>CD42b</c:v>
                </c:pt>
                <c:pt idx="169">
                  <c:v>CD109</c:v>
                </c:pt>
                <c:pt idx="170">
                  <c:v>CD218a (IL-18Rα)</c:v>
                </c:pt>
                <c:pt idx="171">
                  <c:v>CD172a (SIRPa)</c:v>
                </c:pt>
                <c:pt idx="172">
                  <c:v>CD31</c:v>
                </c:pt>
                <c:pt idx="173">
                  <c:v>CD21</c:v>
                </c:pt>
                <c:pt idx="174">
                  <c:v>CD231 (TALLA)</c:v>
                </c:pt>
                <c:pt idx="175">
                  <c:v>Notch 1</c:v>
                </c:pt>
                <c:pt idx="176">
                  <c:v>CD179b</c:v>
                </c:pt>
                <c:pt idx="177">
                  <c:v>DLL1 </c:v>
                </c:pt>
                <c:pt idx="178">
                  <c:v>MSC (W7C6)</c:v>
                </c:pt>
                <c:pt idx="179">
                  <c:v>CD111</c:v>
                </c:pt>
                <c:pt idx="180">
                  <c:v>NKp80</c:v>
                </c:pt>
                <c:pt idx="181">
                  <c:v>CD335 (NKp46)</c:v>
                </c:pt>
                <c:pt idx="182">
                  <c:v>Ig light chain λ</c:v>
                </c:pt>
                <c:pt idx="183">
                  <c:v>CD158a/h</c:v>
                </c:pt>
                <c:pt idx="184">
                  <c:v>CXCR7</c:v>
                </c:pt>
                <c:pt idx="185">
                  <c:v>Notch 4</c:v>
                </c:pt>
                <c:pt idx="186">
                  <c:v>TRA-1-60-R</c:v>
                </c:pt>
                <c:pt idx="187">
                  <c:v>CD163</c:v>
                </c:pt>
                <c:pt idx="188">
                  <c:v>Rat IgG2a, κ ITCL</c:v>
                </c:pt>
                <c:pt idx="189">
                  <c:v>erbB3/HER-3</c:v>
                </c:pt>
                <c:pt idx="190">
                  <c:v>CD7</c:v>
                </c:pt>
                <c:pt idx="191">
                  <c:v>MSC (W5C5)</c:v>
                </c:pt>
                <c:pt idx="192">
                  <c:v>IL-28RA</c:v>
                </c:pt>
                <c:pt idx="193">
                  <c:v>CD123</c:v>
                </c:pt>
                <c:pt idx="194">
                  <c:v>TCR g/d</c:v>
                </c:pt>
                <c:pt idx="195">
                  <c:v>CD66a/c/e </c:v>
                </c:pt>
                <c:pt idx="196">
                  <c:v>CD207 (Langerin)</c:v>
                </c:pt>
                <c:pt idx="197">
                  <c:v>CD318 (CDCP1)</c:v>
                </c:pt>
                <c:pt idx="198">
                  <c:v>CD150 (SLAM)</c:v>
                </c:pt>
                <c:pt idx="199">
                  <c:v>CD178 (Fas-L)</c:v>
                </c:pt>
                <c:pt idx="200">
                  <c:v>CD103</c:v>
                </c:pt>
                <c:pt idx="201">
                  <c:v>CD1a </c:v>
                </c:pt>
                <c:pt idx="202">
                  <c:v>CD161</c:v>
                </c:pt>
                <c:pt idx="203">
                  <c:v>CD96</c:v>
                </c:pt>
                <c:pt idx="204">
                  <c:v>CD184 (CXCR4)</c:v>
                </c:pt>
                <c:pt idx="205">
                  <c:v>IFN-γ R b chain</c:v>
                </c:pt>
                <c:pt idx="206">
                  <c:v>CD279 (PD-1)</c:v>
                </c:pt>
                <c:pt idx="207">
                  <c:v>CD307</c:v>
                </c:pt>
                <c:pt idx="208">
                  <c:v>TCR Vβ9</c:v>
                </c:pt>
                <c:pt idx="209">
                  <c:v>CD114</c:v>
                </c:pt>
                <c:pt idx="210">
                  <c:v>CD300F</c:v>
                </c:pt>
                <c:pt idx="211">
                  <c:v>CD336 (NKp44)</c:v>
                </c:pt>
                <c:pt idx="212">
                  <c:v>Ig light chain k</c:v>
                </c:pt>
                <c:pt idx="213">
                  <c:v>Rat IgG2b, κ ITCL</c:v>
                </c:pt>
                <c:pt idx="214">
                  <c:v>CD282 (TLR2)</c:v>
                </c:pt>
                <c:pt idx="215">
                  <c:v>C5L2</c:v>
                </c:pt>
                <c:pt idx="216">
                  <c:v>CD140b</c:v>
                </c:pt>
                <c:pt idx="217">
                  <c:v>CD97</c:v>
                </c:pt>
                <c:pt idx="218">
                  <c:v>Tim-1</c:v>
                </c:pt>
                <c:pt idx="219">
                  <c:v>HLA-G</c:v>
                </c:pt>
                <c:pt idx="220">
                  <c:v>CD49e</c:v>
                </c:pt>
                <c:pt idx="221">
                  <c:v>CD39</c:v>
                </c:pt>
                <c:pt idx="222">
                  <c:v>CD172g (SIRPg)</c:v>
                </c:pt>
                <c:pt idx="223">
                  <c:v>integrin β5</c:v>
                </c:pt>
                <c:pt idx="224">
                  <c:v>CD337 (NKp30)</c:v>
                </c:pt>
                <c:pt idx="225">
                  <c:v>CD143</c:v>
                </c:pt>
                <c:pt idx="226">
                  <c:v>IgD  </c:v>
                </c:pt>
                <c:pt idx="227">
                  <c:v>CD100</c:v>
                </c:pt>
                <c:pt idx="228">
                  <c:v>CD8a</c:v>
                </c:pt>
                <c:pt idx="229">
                  <c:v>CD158d</c:v>
                </c:pt>
                <c:pt idx="230">
                  <c:v>CD290</c:v>
                </c:pt>
                <c:pt idx="231">
                  <c:v>CD43</c:v>
                </c:pt>
                <c:pt idx="232">
                  <c:v>CD135</c:v>
                </c:pt>
                <c:pt idx="233">
                  <c:v>CD64 </c:v>
                </c:pt>
                <c:pt idx="234">
                  <c:v>CD294</c:v>
                </c:pt>
                <c:pt idx="235">
                  <c:v>CD44</c:v>
                </c:pt>
                <c:pt idx="236">
                  <c:v>TRA-1-81</c:v>
                </c:pt>
                <c:pt idx="237">
                  <c:v>CD94</c:v>
                </c:pt>
                <c:pt idx="238">
                  <c:v>CD106</c:v>
                </c:pt>
                <c:pt idx="239">
                  <c:v>CD158f</c:v>
                </c:pt>
                <c:pt idx="240">
                  <c:v>CD303</c:v>
                </c:pt>
                <c:pt idx="241">
                  <c:v>SSEA-5</c:v>
                </c:pt>
                <c:pt idx="242">
                  <c:v>FcRL6</c:v>
                </c:pt>
                <c:pt idx="243">
                  <c:v>CD271</c:v>
                </c:pt>
                <c:pt idx="244">
                  <c:v>CD317</c:v>
                </c:pt>
                <c:pt idx="245">
                  <c:v>CD255 (TWEAK)</c:v>
                </c:pt>
                <c:pt idx="246">
                  <c:v>CD267 (TACI)</c:v>
                </c:pt>
                <c:pt idx="247">
                  <c:v>TCR α/β</c:v>
                </c:pt>
                <c:pt idx="248">
                  <c:v>CD229 (Ly-9)</c:v>
                </c:pt>
                <c:pt idx="249">
                  <c:v>CX3CR1</c:v>
                </c:pt>
                <c:pt idx="250">
                  <c:v>CD226 (DNAM-1)</c:v>
                </c:pt>
                <c:pt idx="251">
                  <c:v>CD200 R</c:v>
                </c:pt>
                <c:pt idx="252">
                  <c:v>CD325</c:v>
                </c:pt>
                <c:pt idx="253">
                  <c:v>CD193 (CCR3)</c:v>
                </c:pt>
                <c:pt idx="254">
                  <c:v>CD319 (CRACC)</c:v>
                </c:pt>
                <c:pt idx="255">
                  <c:v>CD245 (p220/240)</c:v>
                </c:pt>
                <c:pt idx="256">
                  <c:v>CD127 (IL-7Rα)</c:v>
                </c:pt>
                <c:pt idx="257">
                  <c:v>MSC (W3D5)</c:v>
                </c:pt>
                <c:pt idx="258">
                  <c:v>CD307d (FcRL4)</c:v>
                </c:pt>
                <c:pt idx="259">
                  <c:v>MSCA-1 (MSC)</c:v>
                </c:pt>
                <c:pt idx="260">
                  <c:v>CD275 (B7-H2)</c:v>
                </c:pt>
                <c:pt idx="261">
                  <c:v>MAIR-II</c:v>
                </c:pt>
                <c:pt idx="262">
                  <c:v>CD268 (BAFF-R)</c:v>
                </c:pt>
                <c:pt idx="263">
                  <c:v>CD201 (EPCR)</c:v>
                </c:pt>
                <c:pt idx="264">
                  <c:v>CD235ab</c:v>
                </c:pt>
                <c:pt idx="265">
                  <c:v>Galectin-9</c:v>
                </c:pt>
                <c:pt idx="266">
                  <c:v>CD360 (IL-21R)</c:v>
                </c:pt>
                <c:pt idx="267">
                  <c:v>SSEA-3</c:v>
                </c:pt>
                <c:pt idx="268">
                  <c:v>CCR10  </c:v>
                </c:pt>
                <c:pt idx="269">
                  <c:v>CD352 (NTB-A)</c:v>
                </c:pt>
                <c:pt idx="270">
                  <c:v>CD244 (2B4)</c:v>
                </c:pt>
                <c:pt idx="271">
                  <c:v>CD300e (IREM-2)</c:v>
                </c:pt>
                <c:pt idx="272">
                  <c:v>DLL4</c:v>
                </c:pt>
                <c:pt idx="273">
                  <c:v>Pre-BCR</c:v>
                </c:pt>
                <c:pt idx="274">
                  <c:v>CD253 (Trail)</c:v>
                </c:pt>
                <c:pt idx="275">
                  <c:v>Ms IgG1, κ ITCL</c:v>
                </c:pt>
                <c:pt idx="276">
                  <c:v>CD206 (MMR)</c:v>
                </c:pt>
                <c:pt idx="277">
                  <c:v>CD154</c:v>
                </c:pt>
                <c:pt idx="278">
                  <c:v>HLA-DQ</c:v>
                </c:pt>
                <c:pt idx="279">
                  <c:v>CD270 (HVEM)</c:v>
                </c:pt>
                <c:pt idx="280">
                  <c:v>CD69</c:v>
                </c:pt>
                <c:pt idx="281">
                  <c:v>IgM</c:v>
                </c:pt>
                <c:pt idx="282">
                  <c:v>CD220</c:v>
                </c:pt>
                <c:pt idx="283">
                  <c:v>CD263 (DcR1)</c:v>
                </c:pt>
                <c:pt idx="284">
                  <c:v>CD262 (DR5)</c:v>
                </c:pt>
                <c:pt idx="285">
                  <c:v>CD254</c:v>
                </c:pt>
                <c:pt idx="286">
                  <c:v>SSEA-1</c:v>
                </c:pt>
                <c:pt idx="287">
                  <c:v>LAP</c:v>
                </c:pt>
                <c:pt idx="288">
                  <c:v>HLA-DR</c:v>
                </c:pt>
                <c:pt idx="289">
                  <c:v>CD301</c:v>
                </c:pt>
                <c:pt idx="290">
                  <c:v>HLA-A2</c:v>
                </c:pt>
                <c:pt idx="291">
                  <c:v>CD344 (Frizzled-4)</c:v>
                </c:pt>
                <c:pt idx="292">
                  <c:v>Siglec-10</c:v>
                </c:pt>
                <c:pt idx="293">
                  <c:v>CD354 (TREM-1)</c:v>
                </c:pt>
                <c:pt idx="294">
                  <c:v>AH IgG, ITCL</c:v>
                </c:pt>
                <c:pt idx="295">
                  <c:v>Ms IgG3, κ ITCL</c:v>
                </c:pt>
                <c:pt idx="296">
                  <c:v>Integrin α9β1</c:v>
                </c:pt>
                <c:pt idx="297">
                  <c:v>δ-Opioid Receptor</c:v>
                </c:pt>
                <c:pt idx="298">
                  <c:v>BTLA</c:v>
                </c:pt>
                <c:pt idx="299">
                  <c:v>CD357 (GITR)</c:v>
                </c:pt>
                <c:pt idx="300">
                  <c:v>CLEC12A</c:v>
                </c:pt>
                <c:pt idx="301">
                  <c:v>TCR Vα7.2</c:v>
                </c:pt>
                <c:pt idx="302">
                  <c:v>CD273 (B7-DC)</c:v>
                </c:pt>
                <c:pt idx="303">
                  <c:v>Ms IgG2b, κ ITCL</c:v>
                </c:pt>
                <c:pt idx="304">
                  <c:v>CD286 (TLR6)</c:v>
                </c:pt>
                <c:pt idx="305">
                  <c:v>Rat IgM, κ ITCL</c:v>
                </c:pt>
                <c:pt idx="306">
                  <c:v>CD252 (OX40L)</c:v>
                </c:pt>
                <c:pt idx="307">
                  <c:v>CD324 (E-Cadherin)</c:v>
                </c:pt>
                <c:pt idx="308">
                  <c:v>GARP (LRRC32)</c:v>
                </c:pt>
                <c:pt idx="309">
                  <c:v>TSLPR (TSLP-R)</c:v>
                </c:pt>
                <c:pt idx="310">
                  <c:v>Podoplanin</c:v>
                </c:pt>
                <c:pt idx="311">
                  <c:v>Ms IgG2a, κ ITCL</c:v>
                </c:pt>
                <c:pt idx="312">
                  <c:v>CD261 (DR4)</c:v>
                </c:pt>
                <c:pt idx="313">
                  <c:v>CD278 (ICOS)</c:v>
                </c:pt>
                <c:pt idx="314">
                  <c:v>TCR Vg9</c:v>
                </c:pt>
                <c:pt idx="315">
                  <c:v>C3AR</c:v>
                </c:pt>
                <c:pt idx="316">
                  <c:v>MICA/MICB</c:v>
                </c:pt>
                <c:pt idx="317">
                  <c:v>integrin β7</c:v>
                </c:pt>
                <c:pt idx="318">
                  <c:v>CD140a</c:v>
                </c:pt>
                <c:pt idx="319">
                  <c:v>CD93</c:v>
                </c:pt>
                <c:pt idx="320">
                  <c:v>CD144</c:v>
                </c:pt>
                <c:pt idx="321">
                  <c:v>Jagged 2</c:v>
                </c:pt>
                <c:pt idx="322">
                  <c:v>HLA-E</c:v>
                </c:pt>
                <c:pt idx="323">
                  <c:v>Siglec-8</c:v>
                </c:pt>
                <c:pt idx="324">
                  <c:v>TCR Vα24-Jα18</c:v>
                </c:pt>
                <c:pt idx="325">
                  <c:v>TCR Vβ8</c:v>
                </c:pt>
                <c:pt idx="326">
                  <c:v>TCR Vδ2</c:v>
                </c:pt>
                <c:pt idx="327">
                  <c:v>CD137 (4-1BB)</c:v>
                </c:pt>
                <c:pt idx="328">
                  <c:v>FceRIa  </c:v>
                </c:pt>
                <c:pt idx="329">
                  <c:v>CD169</c:v>
                </c:pt>
                <c:pt idx="330">
                  <c:v>CD1d</c:v>
                </c:pt>
                <c:pt idx="331">
                  <c:v>CD277</c:v>
                </c:pt>
                <c:pt idx="332">
                  <c:v>CD355 (CRTAM)</c:v>
                </c:pt>
                <c:pt idx="333">
                  <c:v>CD338 (ABCG2)</c:v>
                </c:pt>
                <c:pt idx="334">
                  <c:v>CD158b (NKAT2)</c:v>
                </c:pt>
                <c:pt idx="335">
                  <c:v>Siglec-9</c:v>
                </c:pt>
                <c:pt idx="336">
                  <c:v>CD243</c:v>
                </c:pt>
                <c:pt idx="337">
                  <c:v>CD4 </c:v>
                </c:pt>
                <c:pt idx="338">
                  <c:v>CD274 (B7-H1)</c:v>
                </c:pt>
                <c:pt idx="339">
                  <c:v>CD328 (Siglec-7)</c:v>
                </c:pt>
              </c:strCache>
            </c:strRef>
          </c:xVal>
          <c:yVal>
            <c:numRef>
              <c:f>'summary screen 1-3'!$T$4:$T$345</c:f>
              <c:numCache>
                <c:formatCode>0.00</c:formatCode>
                <c:ptCount val="342"/>
                <c:pt idx="0">
                  <c:v>0.66151741520436802</c:v>
                </c:pt>
                <c:pt idx="1">
                  <c:v>0.68180400007061792</c:v>
                </c:pt>
                <c:pt idx="2">
                  <c:v>0.70822465507164567</c:v>
                </c:pt>
                <c:pt idx="3">
                  <c:v>0.74795514778208805</c:v>
                </c:pt>
                <c:pt idx="4">
                  <c:v>0.71611808337112604</c:v>
                </c:pt>
                <c:pt idx="5">
                  <c:v>0.72121848148522061</c:v>
                </c:pt>
                <c:pt idx="6">
                  <c:v>0.72713566815572384</c:v>
                </c:pt>
                <c:pt idx="7">
                  <c:v>0.75753400712187247</c:v>
                </c:pt>
                <c:pt idx="8">
                  <c:v>0.73094022162354289</c:v>
                </c:pt>
                <c:pt idx="9">
                  <c:v>0.7429060282610721</c:v>
                </c:pt>
                <c:pt idx="10">
                  <c:v>0.76001443506602806</c:v>
                </c:pt>
                <c:pt idx="11">
                  <c:v>0.81143144906016007</c:v>
                </c:pt>
                <c:pt idx="12">
                  <c:v>0.78062501053323829</c:v>
                </c:pt>
                <c:pt idx="13">
                  <c:v>0.78700867110810957</c:v>
                </c:pt>
                <c:pt idx="14">
                  <c:v>0.78130052442740439</c:v>
                </c:pt>
                <c:pt idx="15">
                  <c:v>0.79953250114716778</c:v>
                </c:pt>
                <c:pt idx="16">
                  <c:v>0.78401588912682441</c:v>
                </c:pt>
                <c:pt idx="17">
                  <c:v>0.81023754743755461</c:v>
                </c:pt>
                <c:pt idx="18">
                  <c:v>0.80655509237522871</c:v>
                </c:pt>
                <c:pt idx="19">
                  <c:v>0.80599706581548325</c:v>
                </c:pt>
                <c:pt idx="20">
                  <c:v>0.80535350853331777</c:v>
                </c:pt>
                <c:pt idx="21">
                  <c:v>0.8005276220971238</c:v>
                </c:pt>
                <c:pt idx="22">
                  <c:v>0.79562115149417678</c:v>
                </c:pt>
                <c:pt idx="23">
                  <c:v>0.79326466554242592</c:v>
                </c:pt>
                <c:pt idx="24">
                  <c:v>0.80048441792870995</c:v>
                </c:pt>
                <c:pt idx="25">
                  <c:v>0.82144777839201899</c:v>
                </c:pt>
                <c:pt idx="26">
                  <c:v>0.80497012201289631</c:v>
                </c:pt>
                <c:pt idx="27">
                  <c:v>0.80376154847387082</c:v>
                </c:pt>
                <c:pt idx="28">
                  <c:v>0.80271066910316746</c:v>
                </c:pt>
                <c:pt idx="29">
                  <c:v>0.82428487837763431</c:v>
                </c:pt>
                <c:pt idx="30">
                  <c:v>0.80454575248433979</c:v>
                </c:pt>
                <c:pt idx="31">
                  <c:v>0.81025181809026992</c:v>
                </c:pt>
                <c:pt idx="32">
                  <c:v>0.80260813175354173</c:v>
                </c:pt>
                <c:pt idx="33">
                  <c:v>0.8117837089257004</c:v>
                </c:pt>
                <c:pt idx="34">
                  <c:v>0.81458668927502809</c:v>
                </c:pt>
                <c:pt idx="35">
                  <c:v>0.82260430585832689</c:v>
                </c:pt>
                <c:pt idx="36">
                  <c:v>0.81300774740207693</c:v>
                </c:pt>
                <c:pt idx="37">
                  <c:v>0.8238586225013097</c:v>
                </c:pt>
                <c:pt idx="38">
                  <c:v>0.83278686056827167</c:v>
                </c:pt>
                <c:pt idx="39">
                  <c:v>0.85976896921124624</c:v>
                </c:pt>
                <c:pt idx="40">
                  <c:v>0.8348544998706201</c:v>
                </c:pt>
                <c:pt idx="41">
                  <c:v>0.83249036318725711</c:v>
                </c:pt>
                <c:pt idx="42">
                  <c:v>0.84691844972457053</c:v>
                </c:pt>
                <c:pt idx="43">
                  <c:v>0.84410832392410351</c:v>
                </c:pt>
                <c:pt idx="44">
                  <c:v>0.84624460613047281</c:v>
                </c:pt>
                <c:pt idx="45">
                  <c:v>0.8344579581623891</c:v>
                </c:pt>
                <c:pt idx="46">
                  <c:v>0.83804278165420865</c:v>
                </c:pt>
                <c:pt idx="47">
                  <c:v>0.83255273531733209</c:v>
                </c:pt>
                <c:pt idx="48">
                  <c:v>0.83800816192464478</c:v>
                </c:pt>
                <c:pt idx="49">
                  <c:v>0.85061690535729528</c:v>
                </c:pt>
                <c:pt idx="50">
                  <c:v>0.83888093905484118</c:v>
                </c:pt>
                <c:pt idx="51">
                  <c:v>0.83800146206706128</c:v>
                </c:pt>
                <c:pt idx="52">
                  <c:v>0.84927111597047433</c:v>
                </c:pt>
                <c:pt idx="53">
                  <c:v>0.84387232169917115</c:v>
                </c:pt>
                <c:pt idx="54">
                  <c:v>0.85279140616739368</c:v>
                </c:pt>
                <c:pt idx="55">
                  <c:v>0.84456506927644437</c:v>
                </c:pt>
                <c:pt idx="56">
                  <c:v>0.87194822886587031</c:v>
                </c:pt>
                <c:pt idx="57">
                  <c:v>0.84867511168131682</c:v>
                </c:pt>
                <c:pt idx="58">
                  <c:v>0.89186740630112826</c:v>
                </c:pt>
                <c:pt idx="59">
                  <c:v>0.85070559720927796</c:v>
                </c:pt>
                <c:pt idx="60">
                  <c:v>0.88614833641774149</c:v>
                </c:pt>
                <c:pt idx="61">
                  <c:v>0.89098656119528152</c:v>
                </c:pt>
                <c:pt idx="62">
                  <c:v>0.85957864790064187</c:v>
                </c:pt>
                <c:pt idx="63">
                  <c:v>0.8577598569389715</c:v>
                </c:pt>
                <c:pt idx="64">
                  <c:v>0.85799034884496361</c:v>
                </c:pt>
                <c:pt idx="65">
                  <c:v>0.86551675829467756</c:v>
                </c:pt>
                <c:pt idx="66">
                  <c:v>0.86445961018625506</c:v>
                </c:pt>
                <c:pt idx="67">
                  <c:v>0.86302865932836792</c:v>
                </c:pt>
                <c:pt idx="68">
                  <c:v>0.88091310815985435</c:v>
                </c:pt>
                <c:pt idx="69">
                  <c:v>0.87330053489348913</c:v>
                </c:pt>
                <c:pt idx="70">
                  <c:v>0.87213808430795481</c:v>
                </c:pt>
                <c:pt idx="71">
                  <c:v>0.87183047785091183</c:v>
                </c:pt>
                <c:pt idx="72">
                  <c:v>0.87371176002955098</c:v>
                </c:pt>
                <c:pt idx="73">
                  <c:v>0.90336888693225037</c:v>
                </c:pt>
                <c:pt idx="74">
                  <c:v>0.87642046401648965</c:v>
                </c:pt>
                <c:pt idx="75">
                  <c:v>0.88777969112857347</c:v>
                </c:pt>
                <c:pt idx="76">
                  <c:v>0.87927130150719579</c:v>
                </c:pt>
                <c:pt idx="77">
                  <c:v>0.87362478693066359</c:v>
                </c:pt>
                <c:pt idx="78">
                  <c:v>0.87834478903008939</c:v>
                </c:pt>
                <c:pt idx="79">
                  <c:v>0.87625292012585054</c:v>
                </c:pt>
                <c:pt idx="80">
                  <c:v>0.88900810927993346</c:v>
                </c:pt>
                <c:pt idx="81">
                  <c:v>0.88360934688257808</c:v>
                </c:pt>
                <c:pt idx="82">
                  <c:v>0.90181582235409541</c:v>
                </c:pt>
                <c:pt idx="83">
                  <c:v>0.88512747242785295</c:v>
                </c:pt>
                <c:pt idx="84">
                  <c:v>0.88661982760687075</c:v>
                </c:pt>
                <c:pt idx="85">
                  <c:v>0.88453219603230726</c:v>
                </c:pt>
                <c:pt idx="86">
                  <c:v>0.90742743932617576</c:v>
                </c:pt>
                <c:pt idx="87">
                  <c:v>0.91385715092767716</c:v>
                </c:pt>
                <c:pt idx="88">
                  <c:v>0.90473051324540699</c:v>
                </c:pt>
                <c:pt idx="89">
                  <c:v>0.88487793426923866</c:v>
                </c:pt>
                <c:pt idx="90">
                  <c:v>0.90028764044015064</c:v>
                </c:pt>
                <c:pt idx="91">
                  <c:v>0.8912928068149214</c:v>
                </c:pt>
                <c:pt idx="92">
                  <c:v>0.88993429833779525</c:v>
                </c:pt>
                <c:pt idx="93">
                  <c:v>0.90376219120482937</c:v>
                </c:pt>
                <c:pt idx="94">
                  <c:v>0.89178685923116863</c:v>
                </c:pt>
                <c:pt idx="95">
                  <c:v>0.89592062750237178</c:v>
                </c:pt>
                <c:pt idx="96">
                  <c:v>0.89957015974241405</c:v>
                </c:pt>
                <c:pt idx="97">
                  <c:v>0.90594960064557617</c:v>
                </c:pt>
                <c:pt idx="98">
                  <c:v>0.89609396662484964</c:v>
                </c:pt>
                <c:pt idx="99">
                  <c:v>0.9015079151308939</c:v>
                </c:pt>
                <c:pt idx="100">
                  <c:v>0.91010742843220227</c:v>
                </c:pt>
                <c:pt idx="101">
                  <c:v>0.89748920486543715</c:v>
                </c:pt>
                <c:pt idx="102">
                  <c:v>0.92084000200708316</c:v>
                </c:pt>
                <c:pt idx="103">
                  <c:v>0.92339718696739048</c:v>
                </c:pt>
                <c:pt idx="104">
                  <c:v>0.93411556191800893</c:v>
                </c:pt>
                <c:pt idx="105">
                  <c:v>0.90356515236721602</c:v>
                </c:pt>
                <c:pt idx="106">
                  <c:v>0.91720575215946243</c:v>
                </c:pt>
                <c:pt idx="107">
                  <c:v>0.91977327904961603</c:v>
                </c:pt>
                <c:pt idx="108">
                  <c:v>0.904085207081748</c:v>
                </c:pt>
                <c:pt idx="109">
                  <c:v>0.91586797088860639</c:v>
                </c:pt>
                <c:pt idx="110">
                  <c:v>0.90798903517972851</c:v>
                </c:pt>
                <c:pt idx="111">
                  <c:v>0.90849413976434501</c:v>
                </c:pt>
                <c:pt idx="112">
                  <c:v>0.90589913272948142</c:v>
                </c:pt>
                <c:pt idx="113">
                  <c:v>0.91246510620047394</c:v>
                </c:pt>
                <c:pt idx="114">
                  <c:v>0.90616896089605625</c:v>
                </c:pt>
                <c:pt idx="115">
                  <c:v>0.91001692332424078</c:v>
                </c:pt>
                <c:pt idx="116">
                  <c:v>0.93352737323293267</c:v>
                </c:pt>
                <c:pt idx="117">
                  <c:v>0.91734609717169402</c:v>
                </c:pt>
                <c:pt idx="118">
                  <c:v>0.92431035198416078</c:v>
                </c:pt>
                <c:pt idx="119">
                  <c:v>0.91687312654470554</c:v>
                </c:pt>
                <c:pt idx="120">
                  <c:v>0.92454368300146805</c:v>
                </c:pt>
                <c:pt idx="121">
                  <c:v>0.93456282208725783</c:v>
                </c:pt>
                <c:pt idx="122">
                  <c:v>0.93577249559563358</c:v>
                </c:pt>
                <c:pt idx="123">
                  <c:v>0.9263396088213921</c:v>
                </c:pt>
                <c:pt idx="124">
                  <c:v>0.92635137392426981</c:v>
                </c:pt>
                <c:pt idx="125">
                  <c:v>0.93596012052227862</c:v>
                </c:pt>
                <c:pt idx="126">
                  <c:v>0.92527076317712309</c:v>
                </c:pt>
                <c:pt idx="127">
                  <c:v>0.93581604493583781</c:v>
                </c:pt>
                <c:pt idx="128">
                  <c:v>0.92028062368811092</c:v>
                </c:pt>
                <c:pt idx="129">
                  <c:v>0.92416743557097358</c:v>
                </c:pt>
                <c:pt idx="130">
                  <c:v>0.922349929876772</c:v>
                </c:pt>
                <c:pt idx="131">
                  <c:v>0.93107513625377847</c:v>
                </c:pt>
                <c:pt idx="132">
                  <c:v>0.94557090674622613</c:v>
                </c:pt>
                <c:pt idx="133">
                  <c:v>0.92481262062306069</c:v>
                </c:pt>
                <c:pt idx="134">
                  <c:v>0.92565548521861762</c:v>
                </c:pt>
                <c:pt idx="135">
                  <c:v>0.94597145427181495</c:v>
                </c:pt>
                <c:pt idx="136">
                  <c:v>0.92535824069489225</c:v>
                </c:pt>
                <c:pt idx="137">
                  <c:v>0.93138795341590352</c:v>
                </c:pt>
                <c:pt idx="138">
                  <c:v>0.93445492349996506</c:v>
                </c:pt>
                <c:pt idx="139">
                  <c:v>0.9282792329359113</c:v>
                </c:pt>
                <c:pt idx="140">
                  <c:v>0.94519107901811239</c:v>
                </c:pt>
                <c:pt idx="141">
                  <c:v>0.93981628870648104</c:v>
                </c:pt>
                <c:pt idx="142">
                  <c:v>0.94235404921521626</c:v>
                </c:pt>
                <c:pt idx="143">
                  <c:v>0.96013808049182803</c:v>
                </c:pt>
                <c:pt idx="144">
                  <c:v>0.95373476159445414</c:v>
                </c:pt>
                <c:pt idx="145">
                  <c:v>0.93317958648674937</c:v>
                </c:pt>
                <c:pt idx="146">
                  <c:v>0.93202603617962243</c:v>
                </c:pt>
                <c:pt idx="147">
                  <c:v>0.93134702859275897</c:v>
                </c:pt>
                <c:pt idx="148">
                  <c:v>0.93101225689552825</c:v>
                </c:pt>
                <c:pt idx="149">
                  <c:v>0.99463088431607449</c:v>
                </c:pt>
                <c:pt idx="150">
                  <c:v>0.94120049925286564</c:v>
                </c:pt>
                <c:pt idx="151">
                  <c:v>0.93600649347473441</c:v>
                </c:pt>
                <c:pt idx="152">
                  <c:v>0.93895167363426246</c:v>
                </c:pt>
                <c:pt idx="153">
                  <c:v>0.93652312131497695</c:v>
                </c:pt>
                <c:pt idx="154">
                  <c:v>0.95629409172814606</c:v>
                </c:pt>
                <c:pt idx="155">
                  <c:v>0.94834956062346798</c:v>
                </c:pt>
                <c:pt idx="156">
                  <c:v>0.95344207093210664</c:v>
                </c:pt>
                <c:pt idx="157">
                  <c:v>0.96441663820504486</c:v>
                </c:pt>
                <c:pt idx="158">
                  <c:v>0.94459040169479802</c:v>
                </c:pt>
                <c:pt idx="159">
                  <c:v>0.94713146781790947</c:v>
                </c:pt>
                <c:pt idx="160">
                  <c:v>0.94293526817520423</c:v>
                </c:pt>
                <c:pt idx="161">
                  <c:v>0.95261940423039271</c:v>
                </c:pt>
                <c:pt idx="162">
                  <c:v>0.94658001642909984</c:v>
                </c:pt>
                <c:pt idx="163">
                  <c:v>0.98144170900307548</c:v>
                </c:pt>
                <c:pt idx="164">
                  <c:v>1.036008502316264</c:v>
                </c:pt>
                <c:pt idx="165">
                  <c:v>0.95229302325511211</c:v>
                </c:pt>
                <c:pt idx="166">
                  <c:v>0.99017643005265554</c:v>
                </c:pt>
                <c:pt idx="167">
                  <c:v>1.0018624781735845</c:v>
                </c:pt>
                <c:pt idx="168">
                  <c:v>0.95056801826780835</c:v>
                </c:pt>
                <c:pt idx="169">
                  <c:v>0.9539885033292862</c:v>
                </c:pt>
                <c:pt idx="170">
                  <c:v>0.95555778610713649</c:v>
                </c:pt>
                <c:pt idx="171">
                  <c:v>0.95439765500691243</c:v>
                </c:pt>
                <c:pt idx="172">
                  <c:v>0.96478087428941717</c:v>
                </c:pt>
                <c:pt idx="173">
                  <c:v>0.99133408433800552</c:v>
                </c:pt>
                <c:pt idx="174">
                  <c:v>1.0006490221400055</c:v>
                </c:pt>
                <c:pt idx="175">
                  <c:v>0.95731670495422472</c:v>
                </c:pt>
                <c:pt idx="176">
                  <c:v>0.9749666490485378</c:v>
                </c:pt>
                <c:pt idx="177">
                  <c:v>0.95304684816459861</c:v>
                </c:pt>
                <c:pt idx="178">
                  <c:v>0.9600874871609123</c:v>
                </c:pt>
                <c:pt idx="179">
                  <c:v>0.96704487700772701</c:v>
                </c:pt>
                <c:pt idx="180">
                  <c:v>0.95466756261826424</c:v>
                </c:pt>
                <c:pt idx="181">
                  <c:v>0.97190941157677491</c:v>
                </c:pt>
                <c:pt idx="182">
                  <c:v>0.95763315867871102</c:v>
                </c:pt>
                <c:pt idx="183">
                  <c:v>0.95854981308612752</c:v>
                </c:pt>
                <c:pt idx="184">
                  <c:v>0.96553234234727847</c:v>
                </c:pt>
                <c:pt idx="185">
                  <c:v>0.99681934421446339</c:v>
                </c:pt>
                <c:pt idx="186">
                  <c:v>0.96363794183613971</c:v>
                </c:pt>
                <c:pt idx="187">
                  <c:v>0.96212975945567392</c:v>
                </c:pt>
                <c:pt idx="188">
                  <c:v>0.96603828387048163</c:v>
                </c:pt>
                <c:pt idx="189">
                  <c:v>0.96346984965031757</c:v>
                </c:pt>
                <c:pt idx="190">
                  <c:v>0.96112667555911735</c:v>
                </c:pt>
                <c:pt idx="191">
                  <c:v>0.98514356718814466</c:v>
                </c:pt>
                <c:pt idx="192">
                  <c:v>1.014975331441607</c:v>
                </c:pt>
                <c:pt idx="193">
                  <c:v>0.97655950136404013</c:v>
                </c:pt>
                <c:pt idx="194">
                  <c:v>0.97743905903971406</c:v>
                </c:pt>
                <c:pt idx="195">
                  <c:v>0.98077476788372076</c:v>
                </c:pt>
                <c:pt idx="196">
                  <c:v>0.96545440860509668</c:v>
                </c:pt>
                <c:pt idx="197">
                  <c:v>0.96925406174563922</c:v>
                </c:pt>
                <c:pt idx="198">
                  <c:v>0.96744779295044603</c:v>
                </c:pt>
                <c:pt idx="199">
                  <c:v>0.98021978831034196</c:v>
                </c:pt>
                <c:pt idx="200">
                  <c:v>0.97116442584447593</c:v>
                </c:pt>
                <c:pt idx="201">
                  <c:v>0.99819806467050765</c:v>
                </c:pt>
                <c:pt idx="202">
                  <c:v>0.99134802157460389</c:v>
                </c:pt>
                <c:pt idx="203">
                  <c:v>0.97261905958594441</c:v>
                </c:pt>
                <c:pt idx="204">
                  <c:v>0.97253567163016941</c:v>
                </c:pt>
                <c:pt idx="205">
                  <c:v>0.97855107795582852</c:v>
                </c:pt>
                <c:pt idx="206">
                  <c:v>0.97024687981542945</c:v>
                </c:pt>
                <c:pt idx="207">
                  <c:v>0.9728081447534439</c:v>
                </c:pt>
                <c:pt idx="208">
                  <c:v>1.0000336369346732</c:v>
                </c:pt>
                <c:pt idx="209">
                  <c:v>0.97593477095753978</c:v>
                </c:pt>
                <c:pt idx="210">
                  <c:v>0.97471744627398016</c:v>
                </c:pt>
                <c:pt idx="211">
                  <c:v>1.0019864478452361</c:v>
                </c:pt>
                <c:pt idx="212">
                  <c:v>0.97889428896871811</c:v>
                </c:pt>
                <c:pt idx="213">
                  <c:v>0.98668889382815028</c:v>
                </c:pt>
                <c:pt idx="214">
                  <c:v>0.98363505732633938</c:v>
                </c:pt>
                <c:pt idx="215">
                  <c:v>0.99152261214912307</c:v>
                </c:pt>
                <c:pt idx="216">
                  <c:v>0.98985603217803408</c:v>
                </c:pt>
                <c:pt idx="217">
                  <c:v>0.98365872814815791</c:v>
                </c:pt>
                <c:pt idx="218">
                  <c:v>0.9957175341740877</c:v>
                </c:pt>
                <c:pt idx="219">
                  <c:v>0.99823090492543309</c:v>
                </c:pt>
                <c:pt idx="220">
                  <c:v>0.9860976000593954</c:v>
                </c:pt>
                <c:pt idx="221">
                  <c:v>0.99976739525590297</c:v>
                </c:pt>
                <c:pt idx="222">
                  <c:v>0.99165265387021995</c:v>
                </c:pt>
                <c:pt idx="223">
                  <c:v>0.99536346769775952</c:v>
                </c:pt>
                <c:pt idx="224">
                  <c:v>0.99511278649470858</c:v>
                </c:pt>
                <c:pt idx="225">
                  <c:v>1.0080549967383368</c:v>
                </c:pt>
                <c:pt idx="226">
                  <c:v>0.99654178032348428</c:v>
                </c:pt>
                <c:pt idx="227">
                  <c:v>0.99043450713901293</c:v>
                </c:pt>
                <c:pt idx="228">
                  <c:v>1.0174037020224864</c:v>
                </c:pt>
                <c:pt idx="229">
                  <c:v>0.99085582272353712</c:v>
                </c:pt>
                <c:pt idx="230">
                  <c:v>0.99597105966806299</c:v>
                </c:pt>
                <c:pt idx="231">
                  <c:v>1.0028695684587465</c:v>
                </c:pt>
                <c:pt idx="232">
                  <c:v>0.99527579970556201</c:v>
                </c:pt>
                <c:pt idx="233">
                  <c:v>1.0735688945532607</c:v>
                </c:pt>
                <c:pt idx="234">
                  <c:v>0.99970322493474573</c:v>
                </c:pt>
                <c:pt idx="235">
                  <c:v>1.0355231935816731</c:v>
                </c:pt>
                <c:pt idx="236">
                  <c:v>1.0415113081027501</c:v>
                </c:pt>
                <c:pt idx="237">
                  <c:v>1.0173698857836382</c:v>
                </c:pt>
                <c:pt idx="238">
                  <c:v>1.0133319099700395</c:v>
                </c:pt>
                <c:pt idx="239">
                  <c:v>1.0080900802058834</c:v>
                </c:pt>
                <c:pt idx="240">
                  <c:v>1.016213070029919</c:v>
                </c:pt>
                <c:pt idx="241">
                  <c:v>1.027310176083873</c:v>
                </c:pt>
                <c:pt idx="242">
                  <c:v>1.0152061209624657</c:v>
                </c:pt>
                <c:pt idx="243">
                  <c:v>1.0085775354196098</c:v>
                </c:pt>
                <c:pt idx="244">
                  <c:v>1.0174933951269116</c:v>
                </c:pt>
                <c:pt idx="245">
                  <c:v>1.024902331049627</c:v>
                </c:pt>
                <c:pt idx="246">
                  <c:v>1.0253012669158177</c:v>
                </c:pt>
                <c:pt idx="247">
                  <c:v>1.0099568675628161</c:v>
                </c:pt>
                <c:pt idx="248">
                  <c:v>1.0068124069617985</c:v>
                </c:pt>
                <c:pt idx="249">
                  <c:v>1.0089795113353719</c:v>
                </c:pt>
                <c:pt idx="250">
                  <c:v>1.0147386246725691</c:v>
                </c:pt>
                <c:pt idx="251">
                  <c:v>1.01953998095869</c:v>
                </c:pt>
                <c:pt idx="252">
                  <c:v>1.0184077491774046</c:v>
                </c:pt>
                <c:pt idx="253">
                  <c:v>1.0416444227345505</c:v>
                </c:pt>
                <c:pt idx="254">
                  <c:v>1.0422545604134363</c:v>
                </c:pt>
                <c:pt idx="255">
                  <c:v>1.0188500083421879</c:v>
                </c:pt>
                <c:pt idx="256">
                  <c:v>1.0130018325943591</c:v>
                </c:pt>
                <c:pt idx="257">
                  <c:v>1.0292716215492896</c:v>
                </c:pt>
                <c:pt idx="258">
                  <c:v>1.0511576289473628</c:v>
                </c:pt>
                <c:pt idx="259">
                  <c:v>1.0316730993051662</c:v>
                </c:pt>
                <c:pt idx="260">
                  <c:v>1.0288667386462389</c:v>
                </c:pt>
                <c:pt idx="261">
                  <c:v>1.0570586557358519</c:v>
                </c:pt>
                <c:pt idx="262">
                  <c:v>1.023698653438869</c:v>
                </c:pt>
                <c:pt idx="263">
                  <c:v>1.0501777831220764</c:v>
                </c:pt>
                <c:pt idx="264">
                  <c:v>1.0267274928759882</c:v>
                </c:pt>
                <c:pt idx="265">
                  <c:v>1.0226079141532562</c:v>
                </c:pt>
                <c:pt idx="266">
                  <c:v>1.035238668372356</c:v>
                </c:pt>
                <c:pt idx="267">
                  <c:v>1.0422412955104041</c:v>
                </c:pt>
                <c:pt idx="268">
                  <c:v>1.0317763800317685</c:v>
                </c:pt>
                <c:pt idx="269">
                  <c:v>1.0392805530585996</c:v>
                </c:pt>
                <c:pt idx="270">
                  <c:v>1.0460221859645629</c:v>
                </c:pt>
                <c:pt idx="271">
                  <c:v>1.045866883677018</c:v>
                </c:pt>
                <c:pt idx="272">
                  <c:v>1.0526244234527595</c:v>
                </c:pt>
                <c:pt idx="273">
                  <c:v>1.0540063405195852</c:v>
                </c:pt>
                <c:pt idx="274">
                  <c:v>1.0627957664972423</c:v>
                </c:pt>
                <c:pt idx="275">
                  <c:v>1.0422540318343099</c:v>
                </c:pt>
                <c:pt idx="276">
                  <c:v>1.041014268035535</c:v>
                </c:pt>
                <c:pt idx="277">
                  <c:v>1.0519203695115455</c:v>
                </c:pt>
                <c:pt idx="278">
                  <c:v>1.0413707572038342</c:v>
                </c:pt>
                <c:pt idx="279">
                  <c:v>1.0481558224666452</c:v>
                </c:pt>
                <c:pt idx="280">
                  <c:v>1.1556092978965744</c:v>
                </c:pt>
                <c:pt idx="281">
                  <c:v>1.0530118720556483</c:v>
                </c:pt>
                <c:pt idx="282">
                  <c:v>1.0584944738189048</c:v>
                </c:pt>
                <c:pt idx="283">
                  <c:v>1.05114481347964</c:v>
                </c:pt>
                <c:pt idx="284">
                  <c:v>1.0553488051910147</c:v>
                </c:pt>
                <c:pt idx="285">
                  <c:v>1.0481823603583107</c:v>
                </c:pt>
                <c:pt idx="286">
                  <c:v>1.048245377970108</c:v>
                </c:pt>
                <c:pt idx="287">
                  <c:v>1.0488318142348829</c:v>
                </c:pt>
                <c:pt idx="288">
                  <c:v>1.0522152192680252</c:v>
                </c:pt>
                <c:pt idx="289">
                  <c:v>1.0515311251590564</c:v>
                </c:pt>
                <c:pt idx="290">
                  <c:v>1.0775427657876844</c:v>
                </c:pt>
                <c:pt idx="291">
                  <c:v>1.0568248364944843</c:v>
                </c:pt>
                <c:pt idx="292">
                  <c:v>1.062161224458422</c:v>
                </c:pt>
                <c:pt idx="293">
                  <c:v>1.0581297152400302</c:v>
                </c:pt>
                <c:pt idx="294">
                  <c:v>1.0992441703389142</c:v>
                </c:pt>
                <c:pt idx="295">
                  <c:v>1.0633256260507651</c:v>
                </c:pt>
                <c:pt idx="296">
                  <c:v>1.0641902941256405</c:v>
                </c:pt>
                <c:pt idx="297">
                  <c:v>1.0687022041373886</c:v>
                </c:pt>
                <c:pt idx="298">
                  <c:v>1.100096894736287</c:v>
                </c:pt>
                <c:pt idx="299">
                  <c:v>1.0616548024726358</c:v>
                </c:pt>
                <c:pt idx="300">
                  <c:v>1.069787456793444</c:v>
                </c:pt>
                <c:pt idx="301">
                  <c:v>1.0695986339113859</c:v>
                </c:pt>
                <c:pt idx="302">
                  <c:v>1.0811581758978339</c:v>
                </c:pt>
                <c:pt idx="303">
                  <c:v>1.085427421568206</c:v>
                </c:pt>
                <c:pt idx="304">
                  <c:v>1.121567401150934</c:v>
                </c:pt>
                <c:pt idx="305">
                  <c:v>1.0898851340513143</c:v>
                </c:pt>
                <c:pt idx="306">
                  <c:v>1.0977650479389127</c:v>
                </c:pt>
                <c:pt idx="307">
                  <c:v>1.0931858478604806</c:v>
                </c:pt>
                <c:pt idx="308">
                  <c:v>1.0862466820010415</c:v>
                </c:pt>
                <c:pt idx="309">
                  <c:v>1.130019265172886</c:v>
                </c:pt>
                <c:pt idx="310">
                  <c:v>1.1067881677536562</c:v>
                </c:pt>
                <c:pt idx="311">
                  <c:v>1.0941739012352565</c:v>
                </c:pt>
                <c:pt idx="312">
                  <c:v>1.1157090503327369</c:v>
                </c:pt>
                <c:pt idx="313">
                  <c:v>1.1003615569423506</c:v>
                </c:pt>
                <c:pt idx="314">
                  <c:v>1.1005958842663028</c:v>
                </c:pt>
                <c:pt idx="315">
                  <c:v>1.1101974622070518</c:v>
                </c:pt>
                <c:pt idx="316">
                  <c:v>1.1365084258490299</c:v>
                </c:pt>
                <c:pt idx="317">
                  <c:v>1.1169906139522898</c:v>
                </c:pt>
                <c:pt idx="318">
                  <c:v>1.1210032031956292</c:v>
                </c:pt>
                <c:pt idx="319">
                  <c:v>1.1198340716796731</c:v>
                </c:pt>
                <c:pt idx="320">
                  <c:v>1.1230497127508614</c:v>
                </c:pt>
                <c:pt idx="321">
                  <c:v>1.1188756880369395</c:v>
                </c:pt>
                <c:pt idx="322">
                  <c:v>1.1233144005670044</c:v>
                </c:pt>
                <c:pt idx="323">
                  <c:v>1.1221622540742946</c:v>
                </c:pt>
                <c:pt idx="324">
                  <c:v>1.1206810841434109</c:v>
                </c:pt>
                <c:pt idx="325">
                  <c:v>1.1420826373797965</c:v>
                </c:pt>
                <c:pt idx="326">
                  <c:v>1.128598611649579</c:v>
                </c:pt>
                <c:pt idx="327">
                  <c:v>1.1626377316828893</c:v>
                </c:pt>
                <c:pt idx="328">
                  <c:v>1.1314435801255918</c:v>
                </c:pt>
                <c:pt idx="329">
                  <c:v>1.1388041201578496</c:v>
                </c:pt>
                <c:pt idx="330">
                  <c:v>1.6050395249899039</c:v>
                </c:pt>
                <c:pt idx="331">
                  <c:v>1.1966915411371299</c:v>
                </c:pt>
                <c:pt idx="332">
                  <c:v>1.1562981150798859</c:v>
                </c:pt>
                <c:pt idx="333">
                  <c:v>1.1721236538058408</c:v>
                </c:pt>
                <c:pt idx="334">
                  <c:v>1.1763820419272899</c:v>
                </c:pt>
                <c:pt idx="335">
                  <c:v>1.1690424230291285</c:v>
                </c:pt>
                <c:pt idx="336">
                  <c:v>1.2055016529881737</c:v>
                </c:pt>
                <c:pt idx="337">
                  <c:v>1.2459729429433473</c:v>
                </c:pt>
                <c:pt idx="338">
                  <c:v>1.2039438776976921</c:v>
                </c:pt>
                <c:pt idx="339">
                  <c:v>1.90665057658828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16-469E-BB70-09E2418EA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164600"/>
        <c:axId val="1"/>
      </c:scatterChart>
      <c:valAx>
        <c:axId val="478164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1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x-fold up regulation</a:t>
                </a:r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crossAx val="478164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0</xdr:colOff>
      <xdr:row>349</xdr:row>
      <xdr:rowOff>180975</xdr:rowOff>
    </xdr:from>
    <xdr:to>
      <xdr:col>39</xdr:col>
      <xdr:colOff>571500</xdr:colOff>
      <xdr:row>380</xdr:row>
      <xdr:rowOff>38100</xdr:rowOff>
    </xdr:to>
    <xdr:graphicFrame macro="">
      <xdr:nvGraphicFramePr>
        <xdr:cNvPr id="134521" name="Diagramm 1">
          <a:extLst>
            <a:ext uri="{FF2B5EF4-FFF2-40B4-BE49-F238E27FC236}">
              <a16:creationId xmlns:a16="http://schemas.microsoft.com/office/drawing/2014/main" id="{2A01E5E2-D6FC-474B-A7CB-6A08CB57F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95288</xdr:colOff>
      <xdr:row>381</xdr:row>
      <xdr:rowOff>214313</xdr:rowOff>
    </xdr:from>
    <xdr:to>
      <xdr:col>24</xdr:col>
      <xdr:colOff>552450</xdr:colOff>
      <xdr:row>408</xdr:row>
      <xdr:rowOff>76200</xdr:rowOff>
    </xdr:to>
    <xdr:graphicFrame macro="">
      <xdr:nvGraphicFramePr>
        <xdr:cNvPr id="134522" name="Diagramm 2">
          <a:extLst>
            <a:ext uri="{FF2B5EF4-FFF2-40B4-BE49-F238E27FC236}">
              <a16:creationId xmlns:a16="http://schemas.microsoft.com/office/drawing/2014/main" id="{DC864E14-A43B-4DA1-88AA-53C012F0A3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382</xdr:row>
      <xdr:rowOff>0</xdr:rowOff>
    </xdr:from>
    <xdr:to>
      <xdr:col>47</xdr:col>
      <xdr:colOff>157163</xdr:colOff>
      <xdr:row>408</xdr:row>
      <xdr:rowOff>95250</xdr:rowOff>
    </xdr:to>
    <xdr:graphicFrame macro="">
      <xdr:nvGraphicFramePr>
        <xdr:cNvPr id="134523" name="Diagramm 3">
          <a:extLst>
            <a:ext uri="{FF2B5EF4-FFF2-40B4-BE49-F238E27FC236}">
              <a16:creationId xmlns:a16="http://schemas.microsoft.com/office/drawing/2014/main" id="{22D1B880-1F0E-46F9-B070-1025EA8C5A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413</xdr:row>
      <xdr:rowOff>0</xdr:rowOff>
    </xdr:from>
    <xdr:to>
      <xdr:col>24</xdr:col>
      <xdr:colOff>157163</xdr:colOff>
      <xdr:row>439</xdr:row>
      <xdr:rowOff>95250</xdr:rowOff>
    </xdr:to>
    <xdr:graphicFrame macro="">
      <xdr:nvGraphicFramePr>
        <xdr:cNvPr id="134524" name="Diagramm 4">
          <a:extLst>
            <a:ext uri="{FF2B5EF4-FFF2-40B4-BE49-F238E27FC236}">
              <a16:creationId xmlns:a16="http://schemas.microsoft.com/office/drawing/2014/main" id="{192BB4CB-9EF9-419F-8469-360189D7E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413</xdr:row>
      <xdr:rowOff>0</xdr:rowOff>
    </xdr:from>
    <xdr:to>
      <xdr:col>47</xdr:col>
      <xdr:colOff>157163</xdr:colOff>
      <xdr:row>439</xdr:row>
      <xdr:rowOff>95250</xdr:rowOff>
    </xdr:to>
    <xdr:graphicFrame macro="">
      <xdr:nvGraphicFramePr>
        <xdr:cNvPr id="134525" name="Diagramm 5">
          <a:extLst>
            <a:ext uri="{FF2B5EF4-FFF2-40B4-BE49-F238E27FC236}">
              <a16:creationId xmlns:a16="http://schemas.microsoft.com/office/drawing/2014/main" id="{D85BE571-86AF-4778-BD4F-960E5730FF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schim1\Downloads\140114_screen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"/>
      <sheetName val="FACS data"/>
      <sheetName val="FACS analysis"/>
      <sheetName val="Summary screen1"/>
    </sheetNames>
    <sheetDataSet>
      <sheetData sheetId="0"/>
      <sheetData sheetId="1"/>
      <sheetData sheetId="2">
        <row r="2">
          <cell r="C2" t="str">
            <v>blank</v>
          </cell>
        </row>
        <row r="3">
          <cell r="C3" t="str">
            <v xml:space="preserve">CD1a </v>
          </cell>
        </row>
        <row r="4">
          <cell r="C4" t="str">
            <v>CD1b</v>
          </cell>
        </row>
        <row r="5">
          <cell r="C5" t="str">
            <v>CD1c</v>
          </cell>
        </row>
        <row r="6">
          <cell r="C6" t="str">
            <v>CD1d</v>
          </cell>
        </row>
        <row r="7">
          <cell r="C7" t="str">
            <v>CD2</v>
          </cell>
        </row>
        <row r="8">
          <cell r="C8" t="str">
            <v>CD3</v>
          </cell>
        </row>
        <row r="9">
          <cell r="C9" t="str">
            <v xml:space="preserve">CD4 </v>
          </cell>
        </row>
        <row r="10">
          <cell r="C10" t="str">
            <v>CD5</v>
          </cell>
        </row>
        <row r="11">
          <cell r="C11" t="str">
            <v xml:space="preserve">CD6 </v>
          </cell>
        </row>
        <row r="12">
          <cell r="C12" t="str">
            <v>CD7</v>
          </cell>
        </row>
        <row r="13">
          <cell r="C13" t="str">
            <v>CD8a</v>
          </cell>
        </row>
        <row r="14">
          <cell r="C14" t="str">
            <v xml:space="preserve">CD9 </v>
          </cell>
        </row>
        <row r="15">
          <cell r="C15" t="str">
            <v>CD10</v>
          </cell>
        </row>
        <row r="16">
          <cell r="C16" t="str">
            <v>CD11a</v>
          </cell>
        </row>
        <row r="17">
          <cell r="C17" t="str">
            <v>CD11b</v>
          </cell>
        </row>
        <row r="18">
          <cell r="C18" t="str">
            <v>CD11b (activated)</v>
          </cell>
        </row>
        <row r="19">
          <cell r="C19" t="str">
            <v>CD11c</v>
          </cell>
        </row>
        <row r="20">
          <cell r="C20" t="str">
            <v>CD13</v>
          </cell>
        </row>
        <row r="21">
          <cell r="C21" t="str">
            <v>CD14</v>
          </cell>
        </row>
        <row r="22">
          <cell r="C22" t="str">
            <v>CD15</v>
          </cell>
        </row>
        <row r="23">
          <cell r="C23" t="str">
            <v>CD16</v>
          </cell>
        </row>
        <row r="24">
          <cell r="C24" t="str">
            <v>CD18</v>
          </cell>
        </row>
        <row r="25">
          <cell r="C25" t="str">
            <v>CD19</v>
          </cell>
        </row>
        <row r="26">
          <cell r="C26" t="str">
            <v>CD20</v>
          </cell>
        </row>
        <row r="27">
          <cell r="C27" t="str">
            <v>CD21</v>
          </cell>
        </row>
        <row r="28">
          <cell r="C28" t="str">
            <v>CD22</v>
          </cell>
        </row>
        <row r="29">
          <cell r="C29" t="str">
            <v>CD23</v>
          </cell>
        </row>
        <row r="30">
          <cell r="C30" t="str">
            <v>CD24</v>
          </cell>
        </row>
        <row r="31">
          <cell r="C31" t="str">
            <v>CD25</v>
          </cell>
        </row>
        <row r="32">
          <cell r="C32" t="str">
            <v>CD26</v>
          </cell>
        </row>
        <row r="33">
          <cell r="C33" t="str">
            <v>CD27</v>
          </cell>
        </row>
        <row r="34">
          <cell r="C34" t="str">
            <v>CD28</v>
          </cell>
        </row>
        <row r="35">
          <cell r="C35" t="str">
            <v>CD29</v>
          </cell>
        </row>
        <row r="36">
          <cell r="C36" t="str">
            <v>CD30</v>
          </cell>
        </row>
        <row r="37">
          <cell r="C37" t="str">
            <v>CD31</v>
          </cell>
        </row>
        <row r="38">
          <cell r="C38" t="str">
            <v>CD32</v>
          </cell>
        </row>
        <row r="39">
          <cell r="C39" t="str">
            <v>CD33</v>
          </cell>
        </row>
        <row r="40">
          <cell r="C40" t="str">
            <v>CD34</v>
          </cell>
        </row>
        <row r="41">
          <cell r="C41" t="str">
            <v>CD35</v>
          </cell>
        </row>
        <row r="42">
          <cell r="C42" t="str">
            <v>CD36</v>
          </cell>
        </row>
        <row r="43">
          <cell r="C43" t="str">
            <v>CD38</v>
          </cell>
        </row>
        <row r="44">
          <cell r="C44" t="str">
            <v>CD39</v>
          </cell>
        </row>
        <row r="45">
          <cell r="C45" t="str">
            <v>CD40</v>
          </cell>
        </row>
        <row r="46">
          <cell r="C46" t="str">
            <v>CD41</v>
          </cell>
        </row>
        <row r="47">
          <cell r="C47" t="str">
            <v>CD42b</v>
          </cell>
        </row>
        <row r="48">
          <cell r="C48" t="str">
            <v>CD43</v>
          </cell>
        </row>
        <row r="49">
          <cell r="C49" t="str">
            <v>CD44</v>
          </cell>
        </row>
        <row r="50">
          <cell r="C50" t="str">
            <v>CD45</v>
          </cell>
        </row>
        <row r="51">
          <cell r="C51" t="str">
            <v>CD45RA</v>
          </cell>
        </row>
        <row r="52">
          <cell r="C52" t="str">
            <v>CD45RB</v>
          </cell>
        </row>
        <row r="53">
          <cell r="C53" t="str">
            <v>CD45RO</v>
          </cell>
        </row>
        <row r="54">
          <cell r="C54" t="str">
            <v>CD46</v>
          </cell>
        </row>
        <row r="55">
          <cell r="C55" t="str">
            <v>CD47</v>
          </cell>
        </row>
        <row r="56">
          <cell r="C56" t="str">
            <v>CD48</v>
          </cell>
        </row>
        <row r="57">
          <cell r="C57" t="str">
            <v>CD49a</v>
          </cell>
        </row>
        <row r="58">
          <cell r="C58" t="str">
            <v>CD49c</v>
          </cell>
        </row>
        <row r="59">
          <cell r="C59" t="str">
            <v>CD49d</v>
          </cell>
        </row>
        <row r="60">
          <cell r="C60" t="str">
            <v>CD49e</v>
          </cell>
        </row>
        <row r="61">
          <cell r="C61" t="str">
            <v>CD49f</v>
          </cell>
        </row>
        <row r="62">
          <cell r="C62" t="str">
            <v>CD50 (ICAM-3)</v>
          </cell>
        </row>
        <row r="63">
          <cell r="C63" t="str">
            <v>CD51</v>
          </cell>
        </row>
        <row r="64">
          <cell r="C64" t="str">
            <v>CD51/61</v>
          </cell>
        </row>
        <row r="65">
          <cell r="C65" t="str">
            <v>CD52</v>
          </cell>
        </row>
        <row r="66">
          <cell r="C66" t="str">
            <v>CD53</v>
          </cell>
        </row>
        <row r="67">
          <cell r="C67" t="str">
            <v>CD54</v>
          </cell>
        </row>
        <row r="68">
          <cell r="C68" t="str">
            <v>CD55</v>
          </cell>
        </row>
        <row r="69">
          <cell r="C69" t="str">
            <v>CD56 (NCAM)</v>
          </cell>
        </row>
        <row r="70">
          <cell r="C70" t="str">
            <v>CD57</v>
          </cell>
        </row>
        <row r="71">
          <cell r="C71" t="str">
            <v>CD58</v>
          </cell>
        </row>
        <row r="72">
          <cell r="C72" t="str">
            <v>CD59</v>
          </cell>
        </row>
        <row r="73">
          <cell r="C73" t="str">
            <v>CD61</v>
          </cell>
        </row>
        <row r="74">
          <cell r="C74" t="str">
            <v>CD62E</v>
          </cell>
        </row>
        <row r="75">
          <cell r="C75" t="str">
            <v xml:space="preserve">CD62L </v>
          </cell>
        </row>
        <row r="76">
          <cell r="C76" t="str">
            <v>CD62P (Pselectin)</v>
          </cell>
        </row>
        <row r="77">
          <cell r="C77" t="str">
            <v>CD63</v>
          </cell>
        </row>
        <row r="78">
          <cell r="C78" t="str">
            <v xml:space="preserve">CD64 </v>
          </cell>
        </row>
        <row r="79">
          <cell r="C79" t="str">
            <v xml:space="preserve">CD66a/c/e </v>
          </cell>
        </row>
        <row r="80">
          <cell r="C80" t="str">
            <v>CD66b</v>
          </cell>
        </row>
        <row r="81">
          <cell r="C81" t="str">
            <v>CD69</v>
          </cell>
        </row>
        <row r="82">
          <cell r="C82" t="str">
            <v>CD70</v>
          </cell>
        </row>
        <row r="83">
          <cell r="C83" t="str">
            <v>CD71</v>
          </cell>
        </row>
        <row r="84">
          <cell r="C84" t="str">
            <v>CD73</v>
          </cell>
        </row>
        <row r="85">
          <cell r="C85" t="str">
            <v>CD74</v>
          </cell>
        </row>
        <row r="86">
          <cell r="C86" t="str">
            <v>CD79b</v>
          </cell>
        </row>
        <row r="87">
          <cell r="C87" t="str">
            <v>CD80</v>
          </cell>
        </row>
        <row r="88">
          <cell r="C88" t="str">
            <v>CD81</v>
          </cell>
        </row>
        <row r="89">
          <cell r="C89" t="str">
            <v>CD82</v>
          </cell>
        </row>
        <row r="90">
          <cell r="C90" t="str">
            <v>CD83</v>
          </cell>
        </row>
        <row r="91">
          <cell r="C91" t="str">
            <v>CD84</v>
          </cell>
        </row>
        <row r="92">
          <cell r="C92" t="str">
            <v>CD85a (ILT5)</v>
          </cell>
        </row>
        <row r="93">
          <cell r="C93" t="str">
            <v>CD85d (ILT4)</v>
          </cell>
        </row>
        <row r="94">
          <cell r="C94" t="str">
            <v>CD85g (ILT7)</v>
          </cell>
        </row>
        <row r="95">
          <cell r="C95" t="str">
            <v>CD85h (ILT1)</v>
          </cell>
        </row>
        <row r="96">
          <cell r="C96" t="str">
            <v>CD85j (ILT2)</v>
          </cell>
        </row>
        <row r="97">
          <cell r="C97" t="str">
            <v>CD85k (ILT3)</v>
          </cell>
        </row>
        <row r="99">
          <cell r="C99" t="str">
            <v>blank</v>
          </cell>
        </row>
        <row r="100">
          <cell r="C100" t="str">
            <v>CD86</v>
          </cell>
        </row>
        <row r="101">
          <cell r="C101" t="str">
            <v>CD87</v>
          </cell>
        </row>
        <row r="102">
          <cell r="C102" t="str">
            <v>CD88</v>
          </cell>
        </row>
        <row r="103">
          <cell r="C103" t="str">
            <v>CD89</v>
          </cell>
        </row>
        <row r="104">
          <cell r="C104" t="str">
            <v>CD90 (Thy1)</v>
          </cell>
        </row>
        <row r="105">
          <cell r="C105" t="str">
            <v>CD93</v>
          </cell>
        </row>
        <row r="106">
          <cell r="C106" t="str">
            <v>CD94</v>
          </cell>
        </row>
        <row r="107">
          <cell r="C107" t="str">
            <v>CD95</v>
          </cell>
        </row>
        <row r="108">
          <cell r="C108" t="str">
            <v>CD96</v>
          </cell>
        </row>
        <row r="109">
          <cell r="C109" t="str">
            <v>CD97</v>
          </cell>
        </row>
        <row r="110">
          <cell r="C110" t="str">
            <v>CD99</v>
          </cell>
        </row>
        <row r="111">
          <cell r="C111" t="str">
            <v>CD100</v>
          </cell>
        </row>
        <row r="112">
          <cell r="C112" t="str">
            <v>CD101 (BB27)</v>
          </cell>
        </row>
        <row r="113">
          <cell r="C113" t="str">
            <v>CD102</v>
          </cell>
        </row>
        <row r="114">
          <cell r="C114" t="str">
            <v>CD103</v>
          </cell>
        </row>
        <row r="115">
          <cell r="C115" t="str">
            <v>CD104</v>
          </cell>
        </row>
        <row r="116">
          <cell r="C116" t="str">
            <v>CD105</v>
          </cell>
        </row>
        <row r="117">
          <cell r="C117" t="str">
            <v>CD106</v>
          </cell>
        </row>
        <row r="118">
          <cell r="C118" t="str">
            <v>CD107a (LAMP-1)</v>
          </cell>
        </row>
        <row r="119">
          <cell r="C119" t="str">
            <v>CD108</v>
          </cell>
        </row>
        <row r="120">
          <cell r="C120" t="str">
            <v>CD109</v>
          </cell>
        </row>
        <row r="121">
          <cell r="C121" t="str">
            <v>CD111</v>
          </cell>
        </row>
        <row r="122">
          <cell r="C122" t="str">
            <v>CD112 (Nectin-2)</v>
          </cell>
        </row>
        <row r="123">
          <cell r="C123" t="str">
            <v>CD114</v>
          </cell>
        </row>
        <row r="124">
          <cell r="C124" t="str">
            <v>CD115</v>
          </cell>
        </row>
        <row r="125">
          <cell r="C125" t="str">
            <v>CD116</v>
          </cell>
        </row>
        <row r="126">
          <cell r="C126" t="str">
            <v>CD117 (c-kit)</v>
          </cell>
        </row>
        <row r="127">
          <cell r="C127" t="str">
            <v>CD119 (IFN-γ R α chain)</v>
          </cell>
        </row>
        <row r="128">
          <cell r="C128" t="str">
            <v>CD122</v>
          </cell>
        </row>
        <row r="129">
          <cell r="C129" t="str">
            <v>CD123</v>
          </cell>
        </row>
        <row r="130">
          <cell r="C130" t="str">
            <v>CD124</v>
          </cell>
        </row>
        <row r="131">
          <cell r="C131" t="str">
            <v>CD126 (IL-6Rα)</v>
          </cell>
        </row>
        <row r="132">
          <cell r="C132" t="str">
            <v>CD127 (IL-7Rα)</v>
          </cell>
        </row>
        <row r="133">
          <cell r="C133" t="str">
            <v>CD129 (IL-9 R)</v>
          </cell>
        </row>
        <row r="134">
          <cell r="C134" t="str">
            <v>CD131</v>
          </cell>
        </row>
        <row r="135">
          <cell r="C135" t="str">
            <v>CD132</v>
          </cell>
        </row>
        <row r="136">
          <cell r="C136" t="str">
            <v>CD134</v>
          </cell>
        </row>
        <row r="137">
          <cell r="C137" t="str">
            <v>CD135</v>
          </cell>
        </row>
        <row r="138">
          <cell r="C138" t="str">
            <v>CD137 (4-1BB)</v>
          </cell>
        </row>
        <row r="139">
          <cell r="C139" t="str">
            <v>CD137L (4-1BB L)</v>
          </cell>
        </row>
        <row r="140">
          <cell r="C140" t="str">
            <v>CD138</v>
          </cell>
        </row>
        <row r="141">
          <cell r="C141" t="str">
            <v>CD140a</v>
          </cell>
        </row>
        <row r="142">
          <cell r="C142" t="str">
            <v>CD140b</v>
          </cell>
        </row>
        <row r="143">
          <cell r="C143" t="str">
            <v>CD141</v>
          </cell>
        </row>
        <row r="144">
          <cell r="C144" t="str">
            <v>CD143</v>
          </cell>
        </row>
        <row r="145">
          <cell r="C145" t="str">
            <v>CD144</v>
          </cell>
        </row>
        <row r="146">
          <cell r="C146" t="str">
            <v>CD146</v>
          </cell>
        </row>
        <row r="147">
          <cell r="C147" t="str">
            <v>CD148</v>
          </cell>
        </row>
        <row r="148">
          <cell r="C148" t="str">
            <v>CD150 (SLAM)</v>
          </cell>
        </row>
        <row r="149">
          <cell r="C149" t="str">
            <v>CD152</v>
          </cell>
        </row>
        <row r="150">
          <cell r="C150" t="str">
            <v>CD154</v>
          </cell>
        </row>
        <row r="151">
          <cell r="C151" t="str">
            <v>CD155 (PVR)</v>
          </cell>
        </row>
        <row r="152">
          <cell r="C152" t="str">
            <v>CD156c (ADAM-10)</v>
          </cell>
        </row>
        <row r="153">
          <cell r="C153" t="str">
            <v>CD158a/h</v>
          </cell>
        </row>
        <row r="154">
          <cell r="C154" t="str">
            <v>CD158b (NKAT2)</v>
          </cell>
        </row>
        <row r="155">
          <cell r="C155" t="str">
            <v>CD158d</v>
          </cell>
        </row>
        <row r="156">
          <cell r="C156" t="str">
            <v>CD158e1 (NKB1)</v>
          </cell>
        </row>
        <row r="157">
          <cell r="C157" t="str">
            <v>CD158f</v>
          </cell>
        </row>
        <row r="158">
          <cell r="C158" t="str">
            <v>CD161</v>
          </cell>
        </row>
        <row r="159">
          <cell r="C159" t="str">
            <v>CD162</v>
          </cell>
        </row>
        <row r="160">
          <cell r="C160" t="str">
            <v>CD163</v>
          </cell>
        </row>
        <row r="161">
          <cell r="C161" t="str">
            <v>CD164</v>
          </cell>
        </row>
        <row r="162">
          <cell r="C162" t="str">
            <v>CD165</v>
          </cell>
        </row>
        <row r="163">
          <cell r="C163" t="str">
            <v>CD166</v>
          </cell>
        </row>
        <row r="164">
          <cell r="C164" t="str">
            <v>CD167a (DDR1)</v>
          </cell>
        </row>
        <row r="165">
          <cell r="C165" t="str">
            <v>CD169</v>
          </cell>
        </row>
        <row r="166">
          <cell r="C166" t="str">
            <v>CD170 (Siglec-5)</v>
          </cell>
        </row>
        <row r="167">
          <cell r="C167" t="str">
            <v>CD172a (SIRPa)</v>
          </cell>
        </row>
        <row r="168">
          <cell r="C168" t="str">
            <v>CD172b (SIRPb)</v>
          </cell>
        </row>
        <row r="169">
          <cell r="C169" t="str">
            <v>CD172g (SIRPg)</v>
          </cell>
        </row>
        <row r="170">
          <cell r="C170" t="str">
            <v>CD178 (Fas-L)</v>
          </cell>
        </row>
        <row r="171">
          <cell r="C171" t="str">
            <v xml:space="preserve">CD179a </v>
          </cell>
        </row>
        <row r="172">
          <cell r="C172" t="str">
            <v>CD179b</v>
          </cell>
        </row>
        <row r="173">
          <cell r="C173" t="str">
            <v>CD180 (RP105)</v>
          </cell>
        </row>
        <row r="174">
          <cell r="C174" t="str">
            <v>CD181 (CXCR1)</v>
          </cell>
        </row>
        <row r="175">
          <cell r="C175" t="str">
            <v>CD182 (CXCR2)</v>
          </cell>
        </row>
        <row r="176">
          <cell r="C176" t="str">
            <v>CD183</v>
          </cell>
        </row>
        <row r="177">
          <cell r="C177" t="str">
            <v>CD184 (CXCR4)</v>
          </cell>
        </row>
        <row r="178">
          <cell r="C178" t="str">
            <v>CD193 (CCR3)</v>
          </cell>
        </row>
        <row r="179">
          <cell r="C179" t="str">
            <v>CD195 (CCR5)</v>
          </cell>
        </row>
        <row r="180">
          <cell r="C180" t="str">
            <v>CD196</v>
          </cell>
        </row>
        <row r="181">
          <cell r="C181" t="str">
            <v>CD197 (CCR7)</v>
          </cell>
        </row>
        <row r="182">
          <cell r="C182" t="str">
            <v>CD200 (OX2)</v>
          </cell>
        </row>
        <row r="183">
          <cell r="C183" t="str">
            <v>CD200 R</v>
          </cell>
        </row>
        <row r="184">
          <cell r="C184" t="str">
            <v>CD201 (EPCR)</v>
          </cell>
        </row>
        <row r="185">
          <cell r="C185" t="str">
            <v>CD202b (Tie2/Tek)</v>
          </cell>
        </row>
        <row r="186">
          <cell r="C186" t="str">
            <v>CD203c (E-NPP3)</v>
          </cell>
        </row>
        <row r="187">
          <cell r="C187" t="str">
            <v>CD205 (DEC-205)</v>
          </cell>
        </row>
        <row r="188">
          <cell r="C188" t="str">
            <v>CD206 (MMR)</v>
          </cell>
        </row>
        <row r="189">
          <cell r="C189" t="str">
            <v>CD207 (Langerin)</v>
          </cell>
        </row>
        <row r="190">
          <cell r="C190" t="str">
            <v>CD209 (DC-SIGN)</v>
          </cell>
        </row>
        <row r="191">
          <cell r="C191" t="str">
            <v>CD210 (IL-10 R)</v>
          </cell>
        </row>
        <row r="192">
          <cell r="C192" t="str">
            <v>CD213a2</v>
          </cell>
        </row>
        <row r="193">
          <cell r="C193" t="str">
            <v>CD215 (IL-15Rα)</v>
          </cell>
        </row>
        <row r="194">
          <cell r="C194" t="str">
            <v>CD218a (IL-18Rα)</v>
          </cell>
        </row>
        <row r="196">
          <cell r="C196" t="str">
            <v>blank</v>
          </cell>
        </row>
        <row r="197">
          <cell r="C197" t="str">
            <v>CD220</v>
          </cell>
        </row>
        <row r="198">
          <cell r="C198" t="str">
            <v>CD221 (IGF-1R)</v>
          </cell>
        </row>
        <row r="199">
          <cell r="C199" t="str">
            <v>CD226 (DNAM-1)</v>
          </cell>
        </row>
        <row r="200">
          <cell r="C200" t="str">
            <v>CD229 (Ly-9)</v>
          </cell>
        </row>
        <row r="201">
          <cell r="C201" t="str">
            <v>CD231 (TALLA)</v>
          </cell>
        </row>
        <row r="202">
          <cell r="C202" t="str">
            <v>CD235ab</v>
          </cell>
        </row>
        <row r="203">
          <cell r="C203" t="str">
            <v>CD243</v>
          </cell>
        </row>
        <row r="204">
          <cell r="C204" t="str">
            <v>CD244 (2B4)</v>
          </cell>
        </row>
        <row r="205">
          <cell r="C205" t="str">
            <v>CD245 (p220/240)</v>
          </cell>
        </row>
        <row r="206">
          <cell r="C206" t="str">
            <v>CD252 (OX40L)</v>
          </cell>
        </row>
        <row r="207">
          <cell r="C207" t="str">
            <v>CD253 (Trail)</v>
          </cell>
        </row>
        <row r="208">
          <cell r="C208" t="str">
            <v>CD254</v>
          </cell>
        </row>
        <row r="209">
          <cell r="C209" t="str">
            <v>CD255 (TWEAK)</v>
          </cell>
        </row>
        <row r="210">
          <cell r="C210" t="str">
            <v>CD257 (BAFF)</v>
          </cell>
        </row>
        <row r="211">
          <cell r="C211" t="str">
            <v>CD258 (LIGHT)</v>
          </cell>
        </row>
        <row r="212">
          <cell r="C212" t="str">
            <v>CD261 (DR4)</v>
          </cell>
        </row>
        <row r="213">
          <cell r="C213" t="str">
            <v>CD262 (DR5)</v>
          </cell>
        </row>
        <row r="214">
          <cell r="C214" t="str">
            <v>CD263 (DcR1)</v>
          </cell>
        </row>
        <row r="215">
          <cell r="C215" t="str">
            <v>CD266 (Fn14)</v>
          </cell>
        </row>
        <row r="216">
          <cell r="C216" t="str">
            <v>CD267 (TACI)</v>
          </cell>
        </row>
        <row r="217">
          <cell r="C217" t="str">
            <v>CD268 (BAFF-R)</v>
          </cell>
        </row>
        <row r="218">
          <cell r="C218" t="str">
            <v>CD270 (HVEM)</v>
          </cell>
        </row>
        <row r="219">
          <cell r="C219" t="str">
            <v>CD271</v>
          </cell>
        </row>
        <row r="220">
          <cell r="C220" t="str">
            <v>CD273 (B7-DC)</v>
          </cell>
        </row>
        <row r="221">
          <cell r="C221" t="str">
            <v>CD274 (B7-H1)</v>
          </cell>
        </row>
        <row r="222">
          <cell r="C222" t="str">
            <v>CD275 (B7-H2)</v>
          </cell>
        </row>
        <row r="223">
          <cell r="C223" t="str">
            <v>CD276</v>
          </cell>
        </row>
        <row r="224">
          <cell r="C224" t="str">
            <v>CD277</v>
          </cell>
        </row>
        <row r="225">
          <cell r="C225" t="str">
            <v>CD278 (ICOS)</v>
          </cell>
        </row>
        <row r="226">
          <cell r="C226" t="str">
            <v>CD279 (PD-1)</v>
          </cell>
        </row>
        <row r="227">
          <cell r="C227" t="str">
            <v>CD282 (TLR2)</v>
          </cell>
        </row>
        <row r="228">
          <cell r="C228" t="str">
            <v>CD284 (TLR4)</v>
          </cell>
        </row>
        <row r="229">
          <cell r="C229" t="str">
            <v>CD286 (TLR6)</v>
          </cell>
        </row>
        <row r="230">
          <cell r="C230" t="str">
            <v>CD290</v>
          </cell>
        </row>
        <row r="231">
          <cell r="C231" t="str">
            <v>CD294</v>
          </cell>
        </row>
        <row r="232">
          <cell r="C232" t="str">
            <v>CD298</v>
          </cell>
        </row>
        <row r="233">
          <cell r="C233" t="str">
            <v>CD300e (IREM-2)</v>
          </cell>
        </row>
        <row r="234">
          <cell r="C234" t="str">
            <v>CD300F</v>
          </cell>
        </row>
        <row r="235">
          <cell r="C235" t="str">
            <v>CD301</v>
          </cell>
        </row>
        <row r="236">
          <cell r="C236" t="str">
            <v>CD303</v>
          </cell>
        </row>
        <row r="237">
          <cell r="C237" t="str">
            <v>CD304</v>
          </cell>
        </row>
        <row r="238">
          <cell r="C238" t="str">
            <v>CD307</v>
          </cell>
        </row>
        <row r="239">
          <cell r="C239" t="str">
            <v>CD307d (FcRL4)</v>
          </cell>
        </row>
        <row r="240">
          <cell r="C240" t="str">
            <v>CD314 (NKG2D)</v>
          </cell>
        </row>
        <row r="241">
          <cell r="C241" t="str">
            <v>CD317</v>
          </cell>
        </row>
        <row r="242">
          <cell r="C242" t="str">
            <v>CD318 (CDCP1)</v>
          </cell>
        </row>
        <row r="243">
          <cell r="C243" t="str">
            <v>CD319 (CRACC)</v>
          </cell>
        </row>
        <row r="244">
          <cell r="C244" t="str">
            <v>CD324 (E-Cadherin)</v>
          </cell>
        </row>
        <row r="245">
          <cell r="C245" t="str">
            <v>CD325</v>
          </cell>
        </row>
        <row r="246">
          <cell r="C246" t="str">
            <v>CD326 (Ep-CAM)</v>
          </cell>
        </row>
        <row r="247">
          <cell r="C247" t="str">
            <v>CD328 (Siglec-7)</v>
          </cell>
        </row>
        <row r="248">
          <cell r="C248" t="str">
            <v>CD334 (FGFR4)</v>
          </cell>
        </row>
        <row r="249">
          <cell r="C249" t="str">
            <v>CD335 (NKp46)</v>
          </cell>
        </row>
        <row r="250">
          <cell r="C250" t="str">
            <v>CD336 (NKp44)</v>
          </cell>
        </row>
        <row r="251">
          <cell r="C251" t="str">
            <v>CD337 (NKp30)</v>
          </cell>
        </row>
        <row r="252">
          <cell r="C252" t="str">
            <v>CD338 (ABCG2)</v>
          </cell>
        </row>
        <row r="253">
          <cell r="C253" t="str">
            <v>CD340 (erbB2)</v>
          </cell>
        </row>
        <row r="254">
          <cell r="C254" t="str">
            <v>CD344 (Frizzled-4)</v>
          </cell>
        </row>
        <row r="255">
          <cell r="C255" t="str">
            <v>CD351</v>
          </cell>
        </row>
        <row r="256">
          <cell r="C256" t="str">
            <v>CD352 (NTB-A)</v>
          </cell>
        </row>
        <row r="257">
          <cell r="C257" t="str">
            <v>CD354 (TREM-1)</v>
          </cell>
        </row>
        <row r="258">
          <cell r="C258" t="str">
            <v>CD355 (CRTAM)</v>
          </cell>
        </row>
        <row r="259">
          <cell r="C259" t="str">
            <v>CD357 (GITR)</v>
          </cell>
        </row>
        <row r="260">
          <cell r="C260" t="str">
            <v>CD360 (IL-21R)</v>
          </cell>
        </row>
        <row r="261">
          <cell r="C261" t="str">
            <v>β2-microglobulin</v>
          </cell>
        </row>
        <row r="262">
          <cell r="C262" t="str">
            <v>BTLA</v>
          </cell>
        </row>
        <row r="263">
          <cell r="C263" t="str">
            <v>C3AR</v>
          </cell>
        </row>
        <row r="264">
          <cell r="C264" t="str">
            <v>C5L2</v>
          </cell>
        </row>
        <row r="265">
          <cell r="C265" t="str">
            <v xml:space="preserve">CCR10  </v>
          </cell>
        </row>
        <row r="266">
          <cell r="C266" t="str">
            <v>CLEC12A</v>
          </cell>
        </row>
        <row r="267">
          <cell r="C267" t="str">
            <v>CLEC9A</v>
          </cell>
        </row>
        <row r="268">
          <cell r="C268" t="str">
            <v>CX3CR1</v>
          </cell>
        </row>
        <row r="269">
          <cell r="C269" t="str">
            <v>CXCR7</v>
          </cell>
        </row>
        <row r="270">
          <cell r="C270" t="str">
            <v>δ-Opioid Receptor</v>
          </cell>
        </row>
        <row r="271">
          <cell r="C271" t="str">
            <v xml:space="preserve">DLL1 </v>
          </cell>
        </row>
        <row r="272">
          <cell r="C272" t="str">
            <v>DLL4</v>
          </cell>
        </row>
        <row r="273">
          <cell r="C273" t="str">
            <v>DR3 (TRAMP)</v>
          </cell>
        </row>
        <row r="274">
          <cell r="C274" t="str">
            <v>EGFR</v>
          </cell>
        </row>
        <row r="275">
          <cell r="C275" t="str">
            <v>erbB3/HER-3</v>
          </cell>
        </row>
        <row r="276">
          <cell r="C276" t="str">
            <v xml:space="preserve">FceRIa  </v>
          </cell>
        </row>
        <row r="277">
          <cell r="C277" t="str">
            <v>FcRL6</v>
          </cell>
        </row>
        <row r="278">
          <cell r="C278" t="str">
            <v>Galectin-9</v>
          </cell>
        </row>
        <row r="279">
          <cell r="C279" t="str">
            <v>GARP (LRRC32)</v>
          </cell>
        </row>
        <row r="280">
          <cell r="C280" t="str">
            <v xml:space="preserve">HLA-A,B,C     </v>
          </cell>
        </row>
        <row r="281">
          <cell r="C281" t="str">
            <v>HLA-A2</v>
          </cell>
        </row>
        <row r="282">
          <cell r="C282" t="str">
            <v>HLA-DQ</v>
          </cell>
        </row>
        <row r="283">
          <cell r="C283" t="str">
            <v>HLA-DR</v>
          </cell>
        </row>
        <row r="284">
          <cell r="C284" t="str">
            <v>HLA-E</v>
          </cell>
        </row>
        <row r="285">
          <cell r="C285" t="str">
            <v>HLA-G</v>
          </cell>
        </row>
        <row r="286">
          <cell r="C286" t="str">
            <v>IFN-γ R b chain</v>
          </cell>
        </row>
        <row r="287">
          <cell r="C287" t="str">
            <v>Ig light chain k</v>
          </cell>
        </row>
        <row r="288">
          <cell r="C288" t="str">
            <v>Ig light chain λ</v>
          </cell>
        </row>
        <row r="289">
          <cell r="C289" t="str">
            <v xml:space="preserve">IgD  </v>
          </cell>
        </row>
        <row r="290">
          <cell r="C290" t="str">
            <v>IgM</v>
          </cell>
        </row>
        <row r="291">
          <cell r="C291" t="str">
            <v>IL-28RA</v>
          </cell>
        </row>
        <row r="293">
          <cell r="C293" t="str">
            <v>blank</v>
          </cell>
        </row>
        <row r="294">
          <cell r="C294" t="str">
            <v>Integrin α9β1</v>
          </cell>
        </row>
        <row r="295">
          <cell r="C295" t="str">
            <v>integrin β5</v>
          </cell>
        </row>
        <row r="296">
          <cell r="C296" t="str">
            <v>integrin β7</v>
          </cell>
        </row>
        <row r="297">
          <cell r="C297" t="str">
            <v>Jagged 2</v>
          </cell>
        </row>
        <row r="298">
          <cell r="C298" t="str">
            <v>LAP</v>
          </cell>
        </row>
        <row r="299">
          <cell r="C299" t="str">
            <v>LT-β R</v>
          </cell>
        </row>
        <row r="300">
          <cell r="C300" t="str">
            <v>Mac-2 (Galectin-3)</v>
          </cell>
        </row>
        <row r="301">
          <cell r="C301" t="str">
            <v>MAIR-II</v>
          </cell>
        </row>
        <row r="302">
          <cell r="C302" t="str">
            <v>MICA/MICB</v>
          </cell>
        </row>
        <row r="303">
          <cell r="C303" t="str">
            <v>MSC (W3D5)</v>
          </cell>
        </row>
        <row r="304">
          <cell r="C304" t="str">
            <v>MSC (W5C5)</v>
          </cell>
        </row>
        <row r="305">
          <cell r="C305" t="str">
            <v>MSC (W7C6)</v>
          </cell>
        </row>
        <row r="306">
          <cell r="C306" t="str">
            <v>MSC and NPC (W4A5)</v>
          </cell>
        </row>
        <row r="307">
          <cell r="C307" t="str">
            <v>MSCA-1 (MSC)</v>
          </cell>
        </row>
        <row r="308">
          <cell r="C308" t="str">
            <v>NKp80</v>
          </cell>
        </row>
        <row r="309">
          <cell r="C309" t="str">
            <v>Notch 1</v>
          </cell>
        </row>
        <row r="310">
          <cell r="C310" t="str">
            <v>Notch 2</v>
          </cell>
        </row>
        <row r="311">
          <cell r="C311" t="str">
            <v>Notch 3</v>
          </cell>
        </row>
        <row r="312">
          <cell r="C312" t="str">
            <v>Notch 4</v>
          </cell>
        </row>
        <row r="313">
          <cell r="C313" t="str">
            <v>NPC (57D2)</v>
          </cell>
        </row>
        <row r="314">
          <cell r="C314" t="str">
            <v>Podoplanin</v>
          </cell>
        </row>
        <row r="315">
          <cell r="C315" t="str">
            <v>Pre-BCR</v>
          </cell>
        </row>
        <row r="316">
          <cell r="C316" t="str">
            <v>PSMA</v>
          </cell>
        </row>
        <row r="317">
          <cell r="C317" t="str">
            <v>Siglec-10</v>
          </cell>
        </row>
        <row r="318">
          <cell r="C318" t="str">
            <v>Siglec-8</v>
          </cell>
        </row>
        <row r="319">
          <cell r="C319" t="str">
            <v>Siglec-9</v>
          </cell>
        </row>
        <row r="320">
          <cell r="C320" t="str">
            <v>SSEA-1</v>
          </cell>
        </row>
        <row r="321">
          <cell r="C321" t="str">
            <v>SSEA-3</v>
          </cell>
        </row>
        <row r="322">
          <cell r="C322" t="str">
            <v>SSEA-4</v>
          </cell>
        </row>
        <row r="323">
          <cell r="C323" t="str">
            <v>SSEA-5</v>
          </cell>
        </row>
        <row r="324">
          <cell r="C324" t="str">
            <v>TCR g/d</v>
          </cell>
        </row>
        <row r="325">
          <cell r="C325" t="str">
            <v>TCR Vβ13.2</v>
          </cell>
        </row>
        <row r="326">
          <cell r="C326" t="str">
            <v>TCR Vβ23</v>
          </cell>
        </row>
        <row r="327">
          <cell r="C327" t="str">
            <v>TCR Vβ8</v>
          </cell>
        </row>
        <row r="328">
          <cell r="C328" t="str">
            <v>TCR Vβ9</v>
          </cell>
        </row>
        <row r="329">
          <cell r="C329" t="str">
            <v>TCR Vδ2</v>
          </cell>
        </row>
        <row r="330">
          <cell r="C330" t="str">
            <v>TCR Vg9</v>
          </cell>
        </row>
        <row r="331">
          <cell r="C331" t="str">
            <v>TCR Vα24-Jα18</v>
          </cell>
        </row>
        <row r="332">
          <cell r="C332" t="str">
            <v>TCR Vα7.2</v>
          </cell>
        </row>
        <row r="333">
          <cell r="C333" t="str">
            <v>TCR α/β</v>
          </cell>
        </row>
        <row r="334">
          <cell r="C334" t="str">
            <v>Tim-1</v>
          </cell>
        </row>
        <row r="335">
          <cell r="C335" t="str">
            <v>Tim-3</v>
          </cell>
        </row>
        <row r="336">
          <cell r="C336" t="str">
            <v>Tim-4</v>
          </cell>
        </row>
        <row r="337">
          <cell r="C337" t="str">
            <v>TLT-2</v>
          </cell>
        </row>
        <row r="338">
          <cell r="C338" t="str">
            <v>TRA-1-60-R</v>
          </cell>
        </row>
        <row r="339">
          <cell r="C339" t="str">
            <v>TRA-1-81</v>
          </cell>
        </row>
        <row r="340">
          <cell r="C340" t="str">
            <v>TSLPR (TSLP-R)</v>
          </cell>
        </row>
        <row r="341">
          <cell r="C341" t="str">
            <v>Ms IgG1, κ ITCL</v>
          </cell>
        </row>
        <row r="342">
          <cell r="C342" t="str">
            <v>Ms IgG2a, κ ITCL</v>
          </cell>
        </row>
        <row r="343">
          <cell r="C343" t="str">
            <v>Ms IgG2b, κ ITCL</v>
          </cell>
        </row>
        <row r="344">
          <cell r="C344" t="str">
            <v>Ms IgG3, κ ITCL</v>
          </cell>
        </row>
        <row r="345">
          <cell r="C345" t="str">
            <v>Ms IgM, κ ITCL</v>
          </cell>
        </row>
        <row r="346">
          <cell r="C346" t="str">
            <v>Rat IgG1, κ ITCL</v>
          </cell>
        </row>
        <row r="347">
          <cell r="C347" t="str">
            <v>Rat IgG2a, κ ITCL</v>
          </cell>
        </row>
        <row r="348">
          <cell r="C348" t="str">
            <v>Rat IgG2b, κ ITCL</v>
          </cell>
        </row>
        <row r="349">
          <cell r="C349" t="str">
            <v>Rat IgM, κ ITCL</v>
          </cell>
        </row>
        <row r="350">
          <cell r="C350" t="str">
            <v>AH IgG, ITCL</v>
          </cell>
        </row>
        <row r="351">
          <cell r="C351" t="str">
            <v>Blank</v>
          </cell>
        </row>
        <row r="352">
          <cell r="C352" t="str">
            <v>Blank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5"/>
  <sheetViews>
    <sheetView tabSelected="1" zoomScale="80" zoomScaleNormal="80" workbookViewId="0">
      <selection activeCell="V14" sqref="V14"/>
    </sheetView>
  </sheetViews>
  <sheetFormatPr baseColWidth="10" defaultRowHeight="14.25" x14ac:dyDescent="0.45"/>
  <cols>
    <col min="1" max="1" width="17.1328125" customWidth="1"/>
    <col min="2" max="2" width="10.6640625" style="9"/>
    <col min="3" max="3" width="10.6640625" style="10"/>
    <col min="4" max="4" width="11.46484375" style="11" customWidth="1"/>
    <col min="5" max="5" width="11.46484375" style="12" customWidth="1"/>
    <col min="6" max="6" width="10.6640625" style="13"/>
    <col min="7" max="7" width="10.6640625" style="9"/>
    <col min="8" max="9" width="10.6640625" style="10"/>
    <col min="10" max="10" width="11.46484375" style="15" customWidth="1"/>
    <col min="11" max="11" width="10.6640625" style="13"/>
    <col min="12" max="12" width="10.6640625" style="9"/>
    <col min="13" max="14" width="10.6640625" style="10"/>
    <col min="15" max="15" width="11.46484375" style="29" customWidth="1"/>
    <col min="16" max="16" width="10.6640625" style="13"/>
    <col min="17" max="17" width="10.6640625" style="9"/>
    <col min="18" max="19" width="10.6640625" style="10"/>
    <col min="20" max="20" width="11.46484375" style="17" customWidth="1"/>
    <col min="21" max="21" width="10.6640625" style="13"/>
  </cols>
  <sheetData>
    <row r="1" spans="1:21" x14ac:dyDescent="0.45">
      <c r="A1" t="s">
        <v>344</v>
      </c>
      <c r="B1" s="4" t="s">
        <v>345</v>
      </c>
      <c r="C1" s="5"/>
      <c r="D1" s="6"/>
      <c r="E1" s="7" t="s">
        <v>9</v>
      </c>
      <c r="F1" s="8" t="s">
        <v>11</v>
      </c>
      <c r="G1" s="4" t="s">
        <v>346</v>
      </c>
      <c r="H1" s="5"/>
      <c r="I1" s="5"/>
      <c r="J1" s="14" t="s">
        <v>9</v>
      </c>
      <c r="K1" s="8" t="s">
        <v>11</v>
      </c>
      <c r="L1" s="4" t="s">
        <v>347</v>
      </c>
      <c r="M1" s="5"/>
      <c r="N1" s="5"/>
      <c r="O1" s="27" t="s">
        <v>9</v>
      </c>
      <c r="P1" s="8" t="s">
        <v>11</v>
      </c>
      <c r="Q1" s="4" t="s">
        <v>348</v>
      </c>
      <c r="R1" s="5"/>
      <c r="S1" s="5"/>
      <c r="T1" s="16" t="s">
        <v>9</v>
      </c>
      <c r="U1" s="8" t="s">
        <v>11</v>
      </c>
    </row>
    <row r="2" spans="1:21" x14ac:dyDescent="0.45">
      <c r="A2" t="s">
        <v>76</v>
      </c>
      <c r="B2" s="18">
        <v>534.87017310252998</v>
      </c>
      <c r="C2" s="19">
        <v>595.08650519031141</v>
      </c>
      <c r="D2" s="20">
        <v>628.9600997506235</v>
      </c>
      <c r="E2" s="21">
        <f>AVERAGE(B2:D2)</f>
        <v>586.30559268115496</v>
      </c>
      <c r="F2" s="22">
        <f>_xlfn.STDEV.P(B2:D2)</f>
        <v>38.910640297404512</v>
      </c>
      <c r="G2" s="18">
        <v>311.77118327734235</v>
      </c>
      <c r="H2" s="19">
        <v>394.36285097192223</v>
      </c>
      <c r="I2" s="19">
        <v>342.1160458452722</v>
      </c>
      <c r="J2" s="23">
        <f>AVERAGE(G2:I2)</f>
        <v>349.41669336484557</v>
      </c>
      <c r="K2" s="22">
        <f>_xlfn.STDEV.P(G2:I2)</f>
        <v>34.110804581508262</v>
      </c>
      <c r="L2" s="24">
        <v>1.7155856660002007</v>
      </c>
      <c r="M2" s="25">
        <v>1.5089821562139996</v>
      </c>
      <c r="N2" s="25">
        <v>1.8384408079914538</v>
      </c>
      <c r="O2" s="28">
        <f>AVERAGE(L2:N2)</f>
        <v>1.6876695434018847</v>
      </c>
      <c r="P2" s="22">
        <f>_xlfn.STDEV.P(L2:N2)</f>
        <v>0.13594173564054965</v>
      </c>
      <c r="Q2" s="24">
        <v>0.582891323830799</v>
      </c>
      <c r="R2" s="25">
        <v>0.66269835987257542</v>
      </c>
      <c r="S2" s="25">
        <v>0.5439391878450125</v>
      </c>
      <c r="T2" s="26">
        <f>AVERAGE(Q2:S2)</f>
        <v>0.59650962384946238</v>
      </c>
      <c r="U2" s="22">
        <f>_xlfn.STDEV.P(Q2:S2)</f>
        <v>4.9430279564364292E-2</v>
      </c>
    </row>
    <row r="3" spans="1:21" x14ac:dyDescent="0.45">
      <c r="A3" t="s">
        <v>299</v>
      </c>
      <c r="B3" s="18">
        <v>526.72103861517985</v>
      </c>
      <c r="C3" s="19">
        <v>708.09111880046135</v>
      </c>
      <c r="D3" s="19">
        <v>878.59600997506243</v>
      </c>
      <c r="E3" s="21">
        <f>AVERAGE(B3:D3)</f>
        <v>704.4693891302345</v>
      </c>
      <c r="F3" s="22">
        <f>_xlfn.STDEV.P(B3:D3)</f>
        <v>143.67518125209324</v>
      </c>
      <c r="G3" s="18">
        <v>322.39081746920493</v>
      </c>
      <c r="H3" s="19">
        <v>492.50899928005759</v>
      </c>
      <c r="I3" s="19">
        <v>574.8137535816619</v>
      </c>
      <c r="J3" s="23">
        <f>AVERAGE(G3:I3)</f>
        <v>463.23785677697487</v>
      </c>
      <c r="K3" s="22">
        <f>_xlfn.STDEV.P(G3:I3)</f>
        <v>105.10925904817711</v>
      </c>
      <c r="L3" s="24">
        <v>1.6337966532359214</v>
      </c>
      <c r="M3" s="25">
        <v>1.4377221935752209</v>
      </c>
      <c r="N3" s="25">
        <v>1.5284881485533961</v>
      </c>
      <c r="O3" s="28">
        <f>AVERAGE(L3:N3)</f>
        <v>1.5333356651215126</v>
      </c>
      <c r="P3" s="22">
        <f>_xlfn.STDEV.P(L3:N3)</f>
        <v>8.012041872692853E-2</v>
      </c>
      <c r="Q3" s="24">
        <v>0.61207127461020649</v>
      </c>
      <c r="R3" s="25">
        <v>0.69554466396131376</v>
      </c>
      <c r="S3" s="25">
        <v>0.65424125201522043</v>
      </c>
      <c r="T3" s="26">
        <f>AVERAGE(Q3:S3)</f>
        <v>0.65395239686224693</v>
      </c>
      <c r="U3" s="22">
        <f>_xlfn.STDEV.P(Q3:S3)</f>
        <v>3.407848060399149E-2</v>
      </c>
    </row>
    <row r="4" spans="1:21" x14ac:dyDescent="0.45">
      <c r="A4" s="1" t="s">
        <v>87</v>
      </c>
      <c r="B4" s="18">
        <v>383.9880159786951</v>
      </c>
      <c r="C4" s="19">
        <v>338.96193771626298</v>
      </c>
      <c r="D4" s="20">
        <v>293.13965087281798</v>
      </c>
      <c r="E4" s="21">
        <f>AVERAGE(B4:D4)</f>
        <v>338.69653485592539</v>
      </c>
      <c r="F4" s="22">
        <f>_xlfn.STDEV.P(B4:D4)</f>
        <v>37.089164541784818</v>
      </c>
      <c r="G4" s="18">
        <v>232.65957446808514</v>
      </c>
      <c r="H4" s="19">
        <v>255.57955363570915</v>
      </c>
      <c r="I4" s="19">
        <v>183.10744985673352</v>
      </c>
      <c r="J4" s="23">
        <f>AVERAGE(G4:I4)</f>
        <v>223.78219265350927</v>
      </c>
      <c r="K4" s="22">
        <f>_xlfn.STDEV.P(G4:I4)</f>
        <v>30.24519121501212</v>
      </c>
      <c r="L4" s="24">
        <v>1.6504286009143729</v>
      </c>
      <c r="M4" s="25">
        <v>1.3262482577123642</v>
      </c>
      <c r="N4" s="25">
        <v>1.6009160255477075</v>
      </c>
      <c r="O4" s="28">
        <f>AVERAGE(L4:N4)</f>
        <v>1.5258642947248149</v>
      </c>
      <c r="P4" s="22">
        <f>_xlfn.STDEV.P(L4:N4)</f>
        <v>0.14258984408500017</v>
      </c>
      <c r="Q4" s="24">
        <v>0.60590321777384282</v>
      </c>
      <c r="R4" s="25">
        <v>0.75400664557696961</v>
      </c>
      <c r="S4" s="25">
        <v>0.62464238226229174</v>
      </c>
      <c r="T4" s="26">
        <f>AVERAGE(Q4:S4)</f>
        <v>0.66151741520436802</v>
      </c>
      <c r="U4" s="22">
        <f>_xlfn.STDEV.P(Q4:S4)</f>
        <v>6.5845690178469071E-2</v>
      </c>
    </row>
    <row r="5" spans="1:21" x14ac:dyDescent="0.45">
      <c r="A5" s="1" t="s">
        <v>85</v>
      </c>
      <c r="B5" s="18">
        <v>186.48801597869507</v>
      </c>
      <c r="C5" s="19">
        <v>91.280276816608989</v>
      </c>
      <c r="D5" s="20">
        <v>119.91022443890274</v>
      </c>
      <c r="E5" s="21">
        <f>AVERAGE(B5:D5)</f>
        <v>132.55950574473562</v>
      </c>
      <c r="F5" s="22">
        <f>_xlfn.STDEV.P(B5:D5)</f>
        <v>39.884262871919098</v>
      </c>
      <c r="G5" s="18">
        <v>133.00485255692425</v>
      </c>
      <c r="H5" s="19">
        <v>67.318214542836571</v>
      </c>
      <c r="I5" s="19">
        <v>71.312320916905449</v>
      </c>
      <c r="J5" s="23">
        <f>AVERAGE(G5:I5)</f>
        <v>90.545129338888742</v>
      </c>
      <c r="K5" s="22">
        <f>_xlfn.STDEV.P(G5:I5)</f>
        <v>30.067804412094809</v>
      </c>
      <c r="L5" s="24">
        <v>1.4021143769839584</v>
      </c>
      <c r="M5" s="25">
        <v>1.3559521362308955</v>
      </c>
      <c r="N5" s="25">
        <v>1.6814797625030962</v>
      </c>
      <c r="O5" s="28">
        <f>AVERAGE(L5:N5)</f>
        <v>1.4798487585726499</v>
      </c>
      <c r="P5" s="22">
        <f>_xlfn.STDEV.P(L5:N5)</f>
        <v>0.14381477538216911</v>
      </c>
      <c r="Q5" s="24">
        <v>0.71320857728530451</v>
      </c>
      <c r="R5" s="25">
        <v>0.73748915856253872</v>
      </c>
      <c r="S5" s="25">
        <v>0.59471426436401054</v>
      </c>
      <c r="T5" s="26">
        <f>AVERAGE(Q5:S5)</f>
        <v>0.68180400007061792</v>
      </c>
      <c r="U5" s="22">
        <f>_xlfn.STDEV.P(Q5:S5)</f>
        <v>6.2374424277236891E-2</v>
      </c>
    </row>
    <row r="6" spans="1:21" x14ac:dyDescent="0.45">
      <c r="A6" s="1" t="s">
        <v>88</v>
      </c>
      <c r="B6" s="18">
        <v>150.87882822902799</v>
      </c>
      <c r="C6" s="19">
        <v>34.752018454440602</v>
      </c>
      <c r="D6" s="20">
        <v>30.246882793017459</v>
      </c>
      <c r="E6" s="21">
        <f>AVERAGE(B6:D6)</f>
        <v>71.95924315882867</v>
      </c>
      <c r="F6" s="22">
        <f>_xlfn.STDEV.P(B6:D6)</f>
        <v>55.834874063744294</v>
      </c>
      <c r="G6" s="18">
        <v>116.30272489734976</v>
      </c>
      <c r="H6" s="19">
        <v>26.634269258459323</v>
      </c>
      <c r="I6" s="19">
        <v>17.767908309455589</v>
      </c>
      <c r="J6" s="23">
        <f>AVERAGE(G6:I6)</f>
        <v>53.568300821754889</v>
      </c>
      <c r="K6" s="22">
        <f>_xlfn.STDEV.P(G6:I6)</f>
        <v>44.507370641965494</v>
      </c>
      <c r="L6" s="24">
        <v>1.2972940089081793</v>
      </c>
      <c r="M6" s="25">
        <v>1.3047858800707661</v>
      </c>
      <c r="N6" s="25">
        <v>1.7023322197650528</v>
      </c>
      <c r="O6" s="28">
        <f>AVERAGE(L6:N6)</f>
        <v>1.4348040362479992</v>
      </c>
      <c r="P6" s="22">
        <f>_xlfn.STDEV.P(L6:N6)</f>
        <v>0.18919571659233275</v>
      </c>
      <c r="Q6" s="24">
        <v>0.77083528724657713</v>
      </c>
      <c r="R6" s="25">
        <v>0.7664092747123874</v>
      </c>
      <c r="S6" s="25">
        <v>0.58742940325597248</v>
      </c>
      <c r="T6" s="26">
        <f>AVERAGE(Q6:S6)</f>
        <v>0.70822465507164567</v>
      </c>
      <c r="U6" s="22">
        <f>_xlfn.STDEV.P(Q6:S6)</f>
        <v>8.5434251689616172E-2</v>
      </c>
    </row>
    <row r="7" spans="1:21" x14ac:dyDescent="0.45">
      <c r="A7" s="1" t="s">
        <v>95</v>
      </c>
      <c r="B7" s="18">
        <v>18.628495339547271</v>
      </c>
      <c r="C7" s="19">
        <v>7.6470588235294112</v>
      </c>
      <c r="D7" s="20">
        <v>6.0748129675810478</v>
      </c>
      <c r="E7" s="21">
        <f>AVERAGE(B7:D7)</f>
        <v>10.783455710219243</v>
      </c>
      <c r="F7" s="22">
        <f>_xlfn.STDEV.P(B7:D7)</f>
        <v>5.5842919185385345</v>
      </c>
      <c r="G7" s="18">
        <v>17.668906308324004</v>
      </c>
      <c r="H7" s="19">
        <v>5.6911447084233258</v>
      </c>
      <c r="I7" s="19">
        <v>3.348137535816619</v>
      </c>
      <c r="J7" s="23">
        <f>AVERAGE(G7:I7)</f>
        <v>8.9027295175213172</v>
      </c>
      <c r="K7" s="22">
        <f>_xlfn.STDEV.P(G7:I7)</f>
        <v>6.2719912998678726</v>
      </c>
      <c r="L7" s="24">
        <v>1.0543094753279207</v>
      </c>
      <c r="M7" s="25">
        <v>1.3436767496372364</v>
      </c>
      <c r="N7" s="25">
        <v>1.8143857301547159</v>
      </c>
      <c r="O7" s="28">
        <f>AVERAGE(L7:N7)</f>
        <v>1.4041239850399576</v>
      </c>
      <c r="P7" s="22">
        <f>_xlfn.STDEV.P(L7:N7)</f>
        <v>0.31322981923688359</v>
      </c>
      <c r="Q7" s="24">
        <v>0.94848810847400478</v>
      </c>
      <c r="R7" s="25">
        <v>0.74422661571689652</v>
      </c>
      <c r="S7" s="25">
        <v>0.55115071915536296</v>
      </c>
      <c r="T7" s="26">
        <f>AVERAGE(Q7:S7)</f>
        <v>0.74795514778208805</v>
      </c>
      <c r="U7" s="22">
        <f>_xlfn.STDEV.P(Q7:S7)</f>
        <v>0.16223373406119865</v>
      </c>
    </row>
    <row r="8" spans="1:21" x14ac:dyDescent="0.45">
      <c r="A8" s="1" t="s">
        <v>82</v>
      </c>
      <c r="B8" s="18"/>
      <c r="C8" s="19">
        <v>362.2318339100346</v>
      </c>
      <c r="D8" s="20">
        <v>372.17955112219454</v>
      </c>
      <c r="E8" s="21">
        <f>AVERAGE(B8:D8)</f>
        <v>367.2056925161146</v>
      </c>
      <c r="F8" s="22">
        <f>_xlfn.STDEV.P(B8:D8)</f>
        <v>4.9738586060799719</v>
      </c>
      <c r="G8" s="18"/>
      <c r="H8" s="19">
        <v>263.76529877609789</v>
      </c>
      <c r="I8" s="19">
        <v>262.04011461318055</v>
      </c>
      <c r="J8" s="23">
        <f>AVERAGE(G8:I8)</f>
        <v>262.90270669463922</v>
      </c>
      <c r="K8" s="22">
        <f>_xlfn.STDEV.P(G8:I8)</f>
        <v>0.86259208145867206</v>
      </c>
      <c r="L8" s="24"/>
      <c r="M8" s="25">
        <v>1.3733111807763685</v>
      </c>
      <c r="N8" s="25">
        <v>1.4203151745357769</v>
      </c>
      <c r="O8" s="28">
        <f>AVERAGE(L8:N8)</f>
        <v>1.3968131776560728</v>
      </c>
      <c r="P8" s="22">
        <f>_xlfn.STDEV.P(L8:N8)</f>
        <v>2.3501996879704223E-2</v>
      </c>
      <c r="Q8" s="24"/>
      <c r="R8" s="25">
        <v>0.72816708550692355</v>
      </c>
      <c r="S8" s="25">
        <v>0.70406908123532863</v>
      </c>
      <c r="T8" s="26">
        <f>AVERAGE(Q8:S8)</f>
        <v>0.71611808337112604</v>
      </c>
      <c r="U8" s="22">
        <f>_xlfn.STDEV.P(Q8:S8)</f>
        <v>1.204900213579746E-2</v>
      </c>
    </row>
    <row r="9" spans="1:21" x14ac:dyDescent="0.45">
      <c r="A9" s="1" t="s">
        <v>62</v>
      </c>
      <c r="B9" s="18">
        <v>119.77363515312916</v>
      </c>
      <c r="C9" s="19">
        <v>108.72549019607843</v>
      </c>
      <c r="D9" s="20">
        <v>122.79052369077307</v>
      </c>
      <c r="E9" s="21">
        <f>AVERAGE(B9:D9)</f>
        <v>117.09654967999354</v>
      </c>
      <c r="F9" s="22">
        <f>_xlfn.STDEV.P(B9:D9)</f>
        <v>6.0460114551978732</v>
      </c>
      <c r="G9" s="18">
        <v>86.773049645390074</v>
      </c>
      <c r="H9" s="19">
        <v>84.449244060475152</v>
      </c>
      <c r="I9" s="19">
        <v>81.343839541547283</v>
      </c>
      <c r="J9" s="23">
        <f>AVERAGE(G9:I9)</f>
        <v>84.188711082470846</v>
      </c>
      <c r="K9" s="22">
        <f>_xlfn.STDEV.P(G9:I9)</f>
        <v>2.2241086098162284</v>
      </c>
      <c r="L9" s="24">
        <v>1.3803091586915579</v>
      </c>
      <c r="M9" s="25">
        <v>1.2874655232937164</v>
      </c>
      <c r="N9" s="25">
        <v>1.5095245612060939</v>
      </c>
      <c r="O9" s="28">
        <f>AVERAGE(L9:N9)</f>
        <v>1.3924330810637893</v>
      </c>
      <c r="P9" s="22">
        <f>_xlfn.STDEV.P(L9:N9)</f>
        <v>9.10596734744442E-2</v>
      </c>
      <c r="Q9" s="24">
        <v>0.72447537836228959</v>
      </c>
      <c r="R9" s="25">
        <v>0.77671982814864438</v>
      </c>
      <c r="S9" s="25">
        <v>0.66246023794472797</v>
      </c>
      <c r="T9" s="26">
        <f>AVERAGE(Q9:S9)</f>
        <v>0.72121848148522061</v>
      </c>
      <c r="U9" s="22">
        <f>_xlfn.STDEV.P(Q9:S9)</f>
        <v>4.6703097836886032E-2</v>
      </c>
    </row>
    <row r="10" spans="1:21" x14ac:dyDescent="0.45">
      <c r="A10" s="1" t="s">
        <v>29</v>
      </c>
      <c r="B10" s="18">
        <v>581.63115845539289</v>
      </c>
      <c r="C10" s="19">
        <v>515.49019607843138</v>
      </c>
      <c r="D10" s="20">
        <v>401.80548628428932</v>
      </c>
      <c r="E10" s="21">
        <f>AVERAGE(B10:D10)</f>
        <v>499.64228027270451</v>
      </c>
      <c r="F10" s="22">
        <f>_xlfn.STDEV.P(B10:D10)</f>
        <v>74.263878251751819</v>
      </c>
      <c r="G10" s="18">
        <v>367.54759238521842</v>
      </c>
      <c r="H10" s="19">
        <v>411.54067674586031</v>
      </c>
      <c r="I10" s="19">
        <v>301.80945558739256</v>
      </c>
      <c r="J10" s="23">
        <f>AVERAGE(G10:I10)</f>
        <v>360.29924157282375</v>
      </c>
      <c r="K10" s="22">
        <f>_xlfn.STDEV.P(G10:I10)</f>
        <v>45.089830090290349</v>
      </c>
      <c r="L10" s="24">
        <v>1.582464884835372</v>
      </c>
      <c r="M10" s="25">
        <v>1.2525862574618918</v>
      </c>
      <c r="N10" s="25">
        <v>1.3313217291429151</v>
      </c>
      <c r="O10" s="28">
        <f>AVERAGE(L10:N10)</f>
        <v>1.3887909571467263</v>
      </c>
      <c r="P10" s="22">
        <f>_xlfn.STDEV.P(L10:N10)</f>
        <v>0.14066985302465754</v>
      </c>
      <c r="Q10" s="24">
        <v>0.63192555460972055</v>
      </c>
      <c r="R10" s="25">
        <v>0.79834821278200363</v>
      </c>
      <c r="S10" s="25">
        <v>0.75113323707544755</v>
      </c>
      <c r="T10" s="26">
        <f>AVERAGE(Q10:S10)</f>
        <v>0.72713566815572384</v>
      </c>
      <c r="U10" s="22">
        <f>_xlfn.STDEV.P(Q10:S10)</f>
        <v>7.0028745401798195E-2</v>
      </c>
    </row>
    <row r="11" spans="1:21" x14ac:dyDescent="0.45">
      <c r="A11" s="1" t="s">
        <v>74</v>
      </c>
      <c r="B11" s="18">
        <v>1.2982689747003995</v>
      </c>
      <c r="C11" s="19">
        <v>0.99192618223760087</v>
      </c>
      <c r="D11" s="20">
        <v>2.034912718204489</v>
      </c>
      <c r="E11" s="21">
        <f>AVERAGE(B11:D11)</f>
        <v>1.4417026250474965</v>
      </c>
      <c r="F11" s="22">
        <f>_xlfn.STDEV.P(B11:D11)</f>
        <v>0.4377100544050998</v>
      </c>
      <c r="G11" s="18">
        <v>1.1067562523329602</v>
      </c>
      <c r="H11" s="19">
        <v>0.86393088552915764</v>
      </c>
      <c r="I11" s="19">
        <v>1.1174785100286533</v>
      </c>
      <c r="J11" s="23">
        <f>AVERAGE(G11:I11)</f>
        <v>1.0293885492969237</v>
      </c>
      <c r="K11" s="22">
        <f>_xlfn.STDEV.P(G11:I11)</f>
        <v>0.1170780952388563</v>
      </c>
      <c r="L11" s="24">
        <v>1.1730396570733119</v>
      </c>
      <c r="M11" s="25">
        <v>1.148154555940023</v>
      </c>
      <c r="N11" s="25">
        <v>1.820985996547094</v>
      </c>
      <c r="O11" s="28">
        <f>AVERAGE(L11:N11)</f>
        <v>1.380726736520143</v>
      </c>
      <c r="P11" s="22">
        <f>_xlfn.STDEV.P(L11:N11)</f>
        <v>0.31147603342174107</v>
      </c>
      <c r="Q11" s="24">
        <v>0.85248609795082364</v>
      </c>
      <c r="R11" s="25">
        <v>0.87096288110904618</v>
      </c>
      <c r="S11" s="25">
        <v>0.54915304230574746</v>
      </c>
      <c r="T11" s="26">
        <f>AVERAGE(Q11:S11)</f>
        <v>0.75753400712187247</v>
      </c>
      <c r="U11" s="22">
        <f>_xlfn.STDEV.P(Q11:S11)</f>
        <v>0.14754054302065203</v>
      </c>
    </row>
    <row r="12" spans="1:21" x14ac:dyDescent="0.45">
      <c r="A12" s="1" t="s">
        <v>34</v>
      </c>
      <c r="B12" s="18">
        <v>569.57057256990686</v>
      </c>
      <c r="C12" s="19">
        <v>584.62514417531713</v>
      </c>
      <c r="D12" s="20">
        <v>575.61845386533673</v>
      </c>
      <c r="E12" s="21">
        <f>AVERAGE(B12:D12)</f>
        <v>576.60472353685361</v>
      </c>
      <c r="F12" s="22">
        <f>_xlfn.STDEV.P(B12:D12)</f>
        <v>6.1854440667490618</v>
      </c>
      <c r="G12" s="18">
        <v>375.78574094811501</v>
      </c>
      <c r="H12" s="19">
        <v>466.19150467962561</v>
      </c>
      <c r="I12" s="19">
        <v>423.44269340974216</v>
      </c>
      <c r="J12" s="23">
        <f>AVERAGE(G12:I12)</f>
        <v>421.80664634582757</v>
      </c>
      <c r="K12" s="22">
        <f>_xlfn.STDEV.P(G12:I12)</f>
        <v>36.92612459552123</v>
      </c>
      <c r="L12" s="24">
        <v>1.5156790439490035</v>
      </c>
      <c r="M12" s="25">
        <v>1.2540450400894394</v>
      </c>
      <c r="N12" s="25">
        <v>1.3593774619895083</v>
      </c>
      <c r="O12" s="28">
        <f>AVERAGE(L12:N12)</f>
        <v>1.3763671820093171</v>
      </c>
      <c r="P12" s="22">
        <f>_xlfn.STDEV.P(L12:N12)</f>
        <v>0.1074851181440489</v>
      </c>
      <c r="Q12" s="24">
        <v>0.65977028843426166</v>
      </c>
      <c r="R12" s="25">
        <v>0.79741952484312628</v>
      </c>
      <c r="S12" s="25">
        <v>0.7356308515932406</v>
      </c>
      <c r="T12" s="26">
        <f>AVERAGE(Q12:S12)</f>
        <v>0.73094022162354289</v>
      </c>
      <c r="U12" s="22">
        <f>_xlfn.STDEV.P(Q12:S12)</f>
        <v>5.6292862650726541E-2</v>
      </c>
    </row>
    <row r="13" spans="1:21" x14ac:dyDescent="0.45">
      <c r="A13" s="1" t="s">
        <v>101</v>
      </c>
      <c r="B13" s="18">
        <v>12.85619174434088</v>
      </c>
      <c r="C13" s="19">
        <v>5.5305651672433678</v>
      </c>
      <c r="D13" s="20">
        <v>5.5960099750623442</v>
      </c>
      <c r="E13" s="21">
        <f>AVERAGE(B13:D13)</f>
        <v>7.9942556288821969</v>
      </c>
      <c r="F13" s="22">
        <f>_xlfn.STDEV.P(B13:D13)</f>
        <v>3.4380118139043394</v>
      </c>
      <c r="G13" s="18">
        <v>9.3784994400895858</v>
      </c>
      <c r="H13" s="19">
        <v>4.7192224622030237</v>
      </c>
      <c r="I13" s="19">
        <v>3.6146131805157595</v>
      </c>
      <c r="J13" s="23">
        <f>AVERAGE(G13:I13)</f>
        <v>5.9041116942694565</v>
      </c>
      <c r="K13" s="22">
        <f>_xlfn.STDEV.P(G13:I13)</f>
        <v>2.4978081154652672</v>
      </c>
      <c r="L13" s="24">
        <v>1.3708154301727051</v>
      </c>
      <c r="M13" s="25">
        <v>1.1719229622122103</v>
      </c>
      <c r="N13" s="25">
        <v>1.548162886481774</v>
      </c>
      <c r="O13" s="28">
        <f>AVERAGE(L13:N13)</f>
        <v>1.3636337596222299</v>
      </c>
      <c r="P13" s="22">
        <f>_xlfn.STDEV.P(L13:N13)</f>
        <v>0.15368322929001982</v>
      </c>
      <c r="Q13" s="24">
        <v>0.72949280989200194</v>
      </c>
      <c r="R13" s="25">
        <v>0.85329840974557281</v>
      </c>
      <c r="S13" s="25">
        <v>0.64592686514564146</v>
      </c>
      <c r="T13" s="26">
        <f>AVERAGE(Q13:S13)</f>
        <v>0.7429060282610721</v>
      </c>
      <c r="U13" s="22">
        <f>_xlfn.STDEV.P(Q13:S13)</f>
        <v>8.518871285838546E-2</v>
      </c>
    </row>
    <row r="14" spans="1:21" x14ac:dyDescent="0.45">
      <c r="A14" s="1" t="s">
        <v>173</v>
      </c>
      <c r="B14" s="18">
        <v>201.73435419440747</v>
      </c>
      <c r="C14" s="19">
        <v>98.800461361014996</v>
      </c>
      <c r="D14" s="20">
        <v>131.25935162094763</v>
      </c>
      <c r="E14" s="21">
        <f>AVERAGE(B14:D14)</f>
        <v>143.93138905879005</v>
      </c>
      <c r="F14" s="22">
        <f>_xlfn.STDEV.P(B14:D14)</f>
        <v>42.967289675431267</v>
      </c>
      <c r="G14" s="18">
        <v>144.37103396789848</v>
      </c>
      <c r="H14" s="19">
        <v>80.885529157667378</v>
      </c>
      <c r="I14" s="19">
        <v>97.882521489971353</v>
      </c>
      <c r="J14" s="23">
        <f>AVERAGE(G14:I14)</f>
        <v>107.71302820517907</v>
      </c>
      <c r="K14" s="22">
        <f>_xlfn.STDEV.P(G14:I14)</f>
        <v>26.833827866591296</v>
      </c>
      <c r="L14" s="24">
        <v>1.3973326134054285</v>
      </c>
      <c r="M14" s="25">
        <v>1.221485009616821</v>
      </c>
      <c r="N14" s="25">
        <v>1.3409886629697818</v>
      </c>
      <c r="O14" s="28">
        <f>AVERAGE(L14:N14)</f>
        <v>1.3199354286640104</v>
      </c>
      <c r="P14" s="22">
        <f>_xlfn.STDEV.P(L14:N14)</f>
        <v>7.3316773640593524E-2</v>
      </c>
      <c r="Q14" s="24">
        <v>0.71564922367546246</v>
      </c>
      <c r="R14" s="25">
        <v>0.81867562199039945</v>
      </c>
      <c r="S14" s="25">
        <v>0.74571845953222216</v>
      </c>
      <c r="T14" s="26">
        <f>AVERAGE(Q14:S14)</f>
        <v>0.76001443506602806</v>
      </c>
      <c r="U14" s="22">
        <f>_xlfn.STDEV.P(Q14:S14)</f>
        <v>4.3258069573081925E-2</v>
      </c>
    </row>
    <row r="15" spans="1:21" x14ac:dyDescent="0.45">
      <c r="A15" s="1" t="s">
        <v>55</v>
      </c>
      <c r="B15" s="18">
        <v>13.555259653794941</v>
      </c>
      <c r="C15" s="19">
        <v>5.1730103806228369</v>
      </c>
      <c r="D15" s="20">
        <v>5.7680798004987537</v>
      </c>
      <c r="E15" s="21">
        <f>AVERAGE(B15:D15)</f>
        <v>8.1654499449721776</v>
      </c>
      <c r="F15" s="22">
        <f>_xlfn.STDEV.P(B15:D15)</f>
        <v>3.818905901486092</v>
      </c>
      <c r="G15" s="18">
        <v>14.578200821201943</v>
      </c>
      <c r="H15" s="19">
        <v>3.995680345572354</v>
      </c>
      <c r="I15" s="19">
        <v>3.3825214899713467</v>
      </c>
      <c r="J15" s="23">
        <f>AVERAGE(G15:I15)</f>
        <v>7.3188008855818802</v>
      </c>
      <c r="K15" s="22">
        <f>_xlfn.STDEV.P(G15:I15)</f>
        <v>5.1392707987619488</v>
      </c>
      <c r="L15" s="24">
        <v>0.92983076718772606</v>
      </c>
      <c r="M15" s="25">
        <v>1.2946507060693913</v>
      </c>
      <c r="N15" s="25">
        <v>1.7052603560983186</v>
      </c>
      <c r="O15" s="28">
        <f>AVERAGE(L15:N15)</f>
        <v>1.3099139431184785</v>
      </c>
      <c r="P15" s="22">
        <f>_xlfn.STDEV.P(L15:N15)</f>
        <v>0.31675172890180658</v>
      </c>
      <c r="Q15" s="24">
        <v>1.0754645203067443</v>
      </c>
      <c r="R15" s="25">
        <v>0.77240911028121095</v>
      </c>
      <c r="S15" s="25">
        <v>0.58642071659252482</v>
      </c>
      <c r="T15" s="26">
        <f>AVERAGE(Q15:S15)</f>
        <v>0.81143144906016007</v>
      </c>
      <c r="U15" s="22">
        <f>_xlfn.STDEV.P(Q15:S15)</f>
        <v>0.20154903072726871</v>
      </c>
    </row>
    <row r="16" spans="1:21" x14ac:dyDescent="0.45">
      <c r="A16" s="1" t="s">
        <v>79</v>
      </c>
      <c r="B16" s="18">
        <v>1.6810918774966712</v>
      </c>
      <c r="C16" s="19">
        <v>1.1707035755478661</v>
      </c>
      <c r="D16" s="20">
        <v>1.286783042394015</v>
      </c>
      <c r="E16" s="21">
        <f>AVERAGE(B16:D16)</f>
        <v>1.3795261651461841</v>
      </c>
      <c r="F16" s="22">
        <f>_xlfn.STDEV.P(B16:D16)</f>
        <v>0.21844147927978991</v>
      </c>
      <c r="G16" s="18">
        <v>1.517357222844345</v>
      </c>
      <c r="H16" s="19">
        <v>0.91072714182865366</v>
      </c>
      <c r="I16" s="19">
        <v>0.85100286532951297</v>
      </c>
      <c r="J16" s="23">
        <f>AVERAGE(G16:I16)</f>
        <v>1.0930290766675039</v>
      </c>
      <c r="K16" s="22">
        <f>_xlfn.STDEV.P(G16:I16)</f>
        <v>0.30103436019746077</v>
      </c>
      <c r="L16" s="24">
        <v>1.1079077834719759</v>
      </c>
      <c r="M16" s="25">
        <v>1.2854602896727163</v>
      </c>
      <c r="N16" s="25">
        <v>1.5120783898838761</v>
      </c>
      <c r="O16" s="28">
        <f>AVERAGE(L16:N16)</f>
        <v>1.3018154876761894</v>
      </c>
      <c r="P16" s="22">
        <f>_xlfn.STDEV.P(L16:N16)</f>
        <v>0.16540674945547743</v>
      </c>
      <c r="Q16" s="24">
        <v>0.90260219750978454</v>
      </c>
      <c r="R16" s="25">
        <v>0.77793146006447567</v>
      </c>
      <c r="S16" s="25">
        <v>0.66134137402545479</v>
      </c>
      <c r="T16" s="26">
        <f>AVERAGE(Q16:S16)</f>
        <v>0.78062501053323829</v>
      </c>
      <c r="U16" s="22">
        <f>_xlfn.STDEV.P(Q16:S16)</f>
        <v>9.8512732333372849E-2</v>
      </c>
    </row>
    <row r="17" spans="1:21" x14ac:dyDescent="0.45">
      <c r="A17" s="1" t="s">
        <v>163</v>
      </c>
      <c r="B17" s="18">
        <v>36.11185086551265</v>
      </c>
      <c r="C17" s="19">
        <v>20.974625144175317</v>
      </c>
      <c r="D17" s="20">
        <v>28.039900249376561</v>
      </c>
      <c r="E17" s="21">
        <f>AVERAGE(B17:D17)</f>
        <v>28.375458753021508</v>
      </c>
      <c r="F17" s="22">
        <f>_xlfn.STDEV.P(B17:D17)</f>
        <v>6.1843000286588845</v>
      </c>
      <c r="G17" s="18">
        <v>24.975737215378874</v>
      </c>
      <c r="H17" s="19">
        <v>19.287257019438446</v>
      </c>
      <c r="I17" s="19">
        <v>21.025787965616047</v>
      </c>
      <c r="J17" s="23">
        <f>AVERAGE(G17:I17)</f>
        <v>21.762927400144452</v>
      </c>
      <c r="K17" s="22">
        <f>_xlfn.STDEV.P(G17:I17)</f>
        <v>2.3800886040025802</v>
      </c>
      <c r="L17" s="24">
        <v>1.4458772749769599</v>
      </c>
      <c r="M17" s="25">
        <v>1.0874861636901647</v>
      </c>
      <c r="N17" s="25">
        <v>1.333595691882314</v>
      </c>
      <c r="O17" s="28">
        <f>AVERAGE(L17:N17)</f>
        <v>1.2889863768498129</v>
      </c>
      <c r="P17" s="22">
        <f>_xlfn.STDEV.P(L17:N17)</f>
        <v>0.14967418036766383</v>
      </c>
      <c r="Q17" s="24">
        <v>0.69162163159105949</v>
      </c>
      <c r="R17" s="25">
        <v>0.9195519293842801</v>
      </c>
      <c r="S17" s="25">
        <v>0.74985245234898912</v>
      </c>
      <c r="T17" s="26">
        <f>AVERAGE(Q17:S17)</f>
        <v>0.78700867110810957</v>
      </c>
      <c r="U17" s="22">
        <f>_xlfn.STDEV.P(Q17:S17)</f>
        <v>9.6690204975765456E-2</v>
      </c>
    </row>
    <row r="18" spans="1:21" x14ac:dyDescent="0.45">
      <c r="A18" s="1" t="s">
        <v>13</v>
      </c>
      <c r="B18" s="18">
        <v>198.39214380825567</v>
      </c>
      <c r="C18" s="19">
        <v>215.89965397923874</v>
      </c>
      <c r="D18" s="20">
        <v>270.19451371571074</v>
      </c>
      <c r="E18" s="21">
        <f>AVERAGE(B18:D18)</f>
        <v>228.16210383440171</v>
      </c>
      <c r="F18" s="22">
        <f>_xlfn.STDEV.P(B18:D18)</f>
        <v>30.568729538746421</v>
      </c>
      <c r="G18" s="18">
        <v>146.0246360582307</v>
      </c>
      <c r="H18" s="19">
        <v>186.16990640748739</v>
      </c>
      <c r="I18" s="19">
        <v>201.44699140401147</v>
      </c>
      <c r="J18" s="23">
        <f>AVERAGE(G18:I18)</f>
        <v>177.88051128990983</v>
      </c>
      <c r="K18" s="22">
        <f>_xlfn.STDEV.P(G18:I18)</f>
        <v>23.372988991283616</v>
      </c>
      <c r="L18" s="24">
        <v>1.3586210461715666</v>
      </c>
      <c r="M18" s="25">
        <v>1.1596914783137886</v>
      </c>
      <c r="N18" s="25">
        <v>1.3412685482793976</v>
      </c>
      <c r="O18" s="28">
        <f>AVERAGE(L18:N18)</f>
        <v>1.2865270242549176</v>
      </c>
      <c r="P18" s="22">
        <f>_xlfn.STDEV.P(L18:N18)</f>
        <v>8.9965619660744539E-2</v>
      </c>
      <c r="Q18" s="24">
        <v>0.73604041599228986</v>
      </c>
      <c r="R18" s="25">
        <v>0.86229830838631072</v>
      </c>
      <c r="S18" s="25">
        <v>0.74556284890361235</v>
      </c>
      <c r="T18" s="26">
        <f>AVERAGE(Q18:S18)</f>
        <v>0.78130052442740439</v>
      </c>
      <c r="U18" s="22">
        <f>_xlfn.STDEV.P(Q18:S18)</f>
        <v>5.7405864606489561E-2</v>
      </c>
    </row>
    <row r="19" spans="1:21" x14ac:dyDescent="0.45">
      <c r="A19" s="2" t="s">
        <v>115</v>
      </c>
      <c r="B19" s="18">
        <v>190.25632490013317</v>
      </c>
      <c r="C19" s="19">
        <v>188.96770472895039</v>
      </c>
      <c r="D19" s="20">
        <v>264.76309226932671</v>
      </c>
      <c r="E19" s="21">
        <f>AVERAGE(B19:D19)</f>
        <v>214.66237396613678</v>
      </c>
      <c r="F19" s="22">
        <f>_xlfn.STDEV.P(B19:D19)</f>
        <v>35.430463505840699</v>
      </c>
      <c r="G19" s="18">
        <v>131.27286300858532</v>
      </c>
      <c r="H19" s="19">
        <v>188.22534197264218</v>
      </c>
      <c r="I19" s="19">
        <v>188.65616045845272</v>
      </c>
      <c r="J19" s="23">
        <f>AVERAGE(G19:I19)</f>
        <v>169.38478847989339</v>
      </c>
      <c r="K19" s="22">
        <f>_xlfn.STDEV.P(G19:I19)</f>
        <v>26.949774872156052</v>
      </c>
      <c r="L19" s="24">
        <v>1.4493195359629683</v>
      </c>
      <c r="M19" s="25">
        <v>1.0039440106657695</v>
      </c>
      <c r="N19" s="25">
        <v>1.4034160963836366</v>
      </c>
      <c r="O19" s="28">
        <f>AVERAGE(L19:N19)</f>
        <v>1.2855598810041247</v>
      </c>
      <c r="P19" s="22">
        <f>_xlfn.STDEV.P(L19:N19)</f>
        <v>0.20001234172108096</v>
      </c>
      <c r="Q19" s="24">
        <v>0.68997896956903448</v>
      </c>
      <c r="R19" s="25">
        <v>0.9960714834454224</v>
      </c>
      <c r="S19" s="25">
        <v>0.71254705042704658</v>
      </c>
      <c r="T19" s="26">
        <f>AVERAGE(Q19:S19)</f>
        <v>0.79953250114716778</v>
      </c>
      <c r="U19" s="22">
        <f>_xlfn.STDEV.P(Q19:S19)</f>
        <v>0.1392791160237333</v>
      </c>
    </row>
    <row r="20" spans="1:21" x14ac:dyDescent="0.45">
      <c r="A20" s="1" t="s">
        <v>63</v>
      </c>
      <c r="B20" s="18">
        <v>4.843541944074568</v>
      </c>
      <c r="C20" s="19">
        <v>3.0392156862745097</v>
      </c>
      <c r="D20" s="20">
        <v>3.1346633416458856</v>
      </c>
      <c r="E20" s="21">
        <f>AVERAGE(B20:D20)</f>
        <v>3.6724736573316541</v>
      </c>
      <c r="F20" s="22">
        <f>_xlfn.STDEV.P(B20:D20)</f>
        <v>0.82898663555380081</v>
      </c>
      <c r="G20" s="18">
        <v>3.872713699141471</v>
      </c>
      <c r="H20" s="19">
        <v>2.5305975521958244</v>
      </c>
      <c r="I20" s="19">
        <v>2.2564469914040117</v>
      </c>
      <c r="J20" s="23">
        <f>AVERAGE(G20:I20)</f>
        <v>2.8865860809137693</v>
      </c>
      <c r="K20" s="22">
        <f>_xlfn.STDEV.P(G20:I20)</f>
        <v>0.70622252964590593</v>
      </c>
      <c r="L20" s="24">
        <v>1.2506842282579052</v>
      </c>
      <c r="M20" s="25">
        <v>1.2009873650740523</v>
      </c>
      <c r="N20" s="25">
        <v>1.3892031825198907</v>
      </c>
      <c r="O20" s="28">
        <f>AVERAGE(L20:N20)</f>
        <v>1.2802915919506159</v>
      </c>
      <c r="P20" s="22">
        <f>_xlfn.STDEV.P(L20:N20)</f>
        <v>7.963979521497877E-2</v>
      </c>
      <c r="Q20" s="24">
        <v>0.79956233348597783</v>
      </c>
      <c r="R20" s="25">
        <v>0.83264822685152939</v>
      </c>
      <c r="S20" s="25">
        <v>0.71983710704296633</v>
      </c>
      <c r="T20" s="26">
        <f>AVERAGE(Q20:S20)</f>
        <v>0.78401588912682441</v>
      </c>
      <c r="U20" s="22">
        <f>_xlfn.STDEV.P(Q20:S20)</f>
        <v>4.7348749629915816E-2</v>
      </c>
    </row>
    <row r="21" spans="1:21" x14ac:dyDescent="0.45">
      <c r="A21" s="1" t="s">
        <v>30</v>
      </c>
      <c r="B21" s="18">
        <v>2.1371504660452731</v>
      </c>
      <c r="C21" s="19">
        <v>1.4475201845444059</v>
      </c>
      <c r="D21" s="20">
        <v>1.4064837905236909</v>
      </c>
      <c r="E21" s="21">
        <f>AVERAGE(B21:D21)</f>
        <v>1.66371814703779</v>
      </c>
      <c r="F21" s="22">
        <f>_xlfn.STDEV.P(B21:D21)</f>
        <v>0.33518613427880911</v>
      </c>
      <c r="G21" s="18">
        <v>2.1332586786114223</v>
      </c>
      <c r="H21" s="19">
        <v>1.1447084233261338</v>
      </c>
      <c r="I21" s="19">
        <v>0.90257879656160467</v>
      </c>
      <c r="J21" s="23">
        <f>AVERAGE(G21:I21)</f>
        <v>1.3935152994997202</v>
      </c>
      <c r="K21" s="22">
        <f>_xlfn.STDEV.P(G21:I21)</f>
        <v>0.53233566430964241</v>
      </c>
      <c r="L21" s="24">
        <v>1.0018243392012749</v>
      </c>
      <c r="M21" s="25">
        <v>1.2645317838567169</v>
      </c>
      <c r="N21" s="25">
        <v>1.5582947393421209</v>
      </c>
      <c r="O21" s="28">
        <f>AVERAGE(L21:N21)</f>
        <v>1.2748836208000376</v>
      </c>
      <c r="P21" s="22">
        <f>_xlfn.STDEV.P(L21:N21)</f>
        <v>0.22729598464601802</v>
      </c>
      <c r="Q21" s="24">
        <v>0.99817898295151275</v>
      </c>
      <c r="R21" s="25">
        <v>0.79080653627391084</v>
      </c>
      <c r="S21" s="25">
        <v>0.64172712308724011</v>
      </c>
      <c r="T21" s="26">
        <f>AVERAGE(Q21:S21)</f>
        <v>0.81023754743755461</v>
      </c>
      <c r="U21" s="22">
        <f>_xlfn.STDEV.P(Q21:S21)</f>
        <v>0.14616806592938608</v>
      </c>
    </row>
    <row r="22" spans="1:21" x14ac:dyDescent="0.45">
      <c r="A22" s="1" t="s">
        <v>89</v>
      </c>
      <c r="B22" s="18">
        <v>14.583888149134488</v>
      </c>
      <c r="C22" s="19">
        <v>5.0922722029988465</v>
      </c>
      <c r="D22" s="20">
        <v>5.745635910224439</v>
      </c>
      <c r="E22" s="21">
        <f>AVERAGE(B22:D22)</f>
        <v>8.4739320874525905</v>
      </c>
      <c r="F22" s="22">
        <f>_xlfn.STDEV.P(B22:D22)</f>
        <v>4.3286174344119317</v>
      </c>
      <c r="G22" s="18">
        <v>14.212392683837255</v>
      </c>
      <c r="H22" s="19">
        <v>3.9992800575953922</v>
      </c>
      <c r="I22" s="19">
        <v>3.7908309455587395</v>
      </c>
      <c r="J22" s="23">
        <f>AVERAGE(G22:I22)</f>
        <v>7.3341678956637955</v>
      </c>
      <c r="K22" s="22">
        <f>_xlfn.STDEV.P(G22:I22)</f>
        <v>4.8643838209006551</v>
      </c>
      <c r="L22" s="24">
        <v>1.0261388404867049</v>
      </c>
      <c r="M22" s="25">
        <v>1.2732972259163633</v>
      </c>
      <c r="N22" s="25">
        <v>1.5156666157734915</v>
      </c>
      <c r="O22" s="28">
        <f>AVERAGE(L22:N22)</f>
        <v>1.271700894058853</v>
      </c>
      <c r="P22" s="22">
        <f>_xlfn.STDEV.P(L22:N22)</f>
        <v>0.19985206512294251</v>
      </c>
      <c r="Q22" s="24">
        <v>0.97452699434483248</v>
      </c>
      <c r="R22" s="25">
        <v>0.78536258435678485</v>
      </c>
      <c r="S22" s="25">
        <v>0.6597756984240688</v>
      </c>
      <c r="T22" s="26">
        <f>AVERAGE(Q22:S22)</f>
        <v>0.80655509237522871</v>
      </c>
      <c r="U22" s="22">
        <f>_xlfn.STDEV.P(Q22:S22)</f>
        <v>0.12936752907391116</v>
      </c>
    </row>
    <row r="23" spans="1:21" x14ac:dyDescent="0.45">
      <c r="A23" s="1" t="s">
        <v>57</v>
      </c>
      <c r="B23" s="18">
        <v>6.7177097203728371</v>
      </c>
      <c r="C23" s="19">
        <v>2.7508650519031139</v>
      </c>
      <c r="D23" s="20">
        <v>3.1421446384039902</v>
      </c>
      <c r="E23" s="21">
        <f>AVERAGE(B23:D23)</f>
        <v>4.203573136893314</v>
      </c>
      <c r="F23" s="22">
        <f>_xlfn.STDEV.P(B23:D23)</f>
        <v>1.7849252083295895</v>
      </c>
      <c r="G23" s="18">
        <v>6.4856289660321025</v>
      </c>
      <c r="H23" s="19">
        <v>2.1670266378689704</v>
      </c>
      <c r="I23" s="19">
        <v>2.0888252148997135</v>
      </c>
      <c r="J23" s="23">
        <f>AVERAGE(G23:I23)</f>
        <v>3.5804936062669288</v>
      </c>
      <c r="K23" s="22">
        <f>_xlfn.STDEV.P(G23:I23)</f>
        <v>2.0544889809969851</v>
      </c>
      <c r="L23" s="24">
        <v>1.0357838469570548</v>
      </c>
      <c r="M23" s="25">
        <v>1.2694191219579487</v>
      </c>
      <c r="N23" s="25">
        <v>1.5042640312798252</v>
      </c>
      <c r="O23" s="28">
        <f>AVERAGE(L23:N23)</f>
        <v>1.2698223333982763</v>
      </c>
      <c r="P23" s="22">
        <f>_xlfn.STDEV.P(L23:N23)</f>
        <v>0.19125644688109758</v>
      </c>
      <c r="Q23" s="24">
        <v>0.96545239910606706</v>
      </c>
      <c r="R23" s="25">
        <v>0.78776188470960062</v>
      </c>
      <c r="S23" s="25">
        <v>0.66477691363078184</v>
      </c>
      <c r="T23" s="26">
        <f>AVERAGE(Q23:S23)</f>
        <v>0.80599706581548325</v>
      </c>
      <c r="U23" s="22">
        <f>_xlfn.STDEV.P(Q23:S23)</f>
        <v>0.12342562744131333</v>
      </c>
    </row>
    <row r="24" spans="1:21" x14ac:dyDescent="0.45">
      <c r="A24" s="1" t="s">
        <v>68</v>
      </c>
      <c r="B24" s="18">
        <v>5.176431424766978</v>
      </c>
      <c r="C24" s="19">
        <v>2.3414071510957322</v>
      </c>
      <c r="D24" s="20">
        <v>2.3117206982543643</v>
      </c>
      <c r="E24" s="21">
        <f>AVERAGE(B24:D24)</f>
        <v>3.2765197580390244</v>
      </c>
      <c r="F24" s="22">
        <f>_xlfn.STDEV.P(B24:D24)</f>
        <v>1.3434950880439476</v>
      </c>
      <c r="G24" s="18">
        <v>4.8880179171332587</v>
      </c>
      <c r="H24" s="19">
        <v>1.9006479481641467</v>
      </c>
      <c r="I24" s="19">
        <v>1.525787965616046</v>
      </c>
      <c r="J24" s="23">
        <f>AVERAGE(G24:I24)</f>
        <v>2.7714846103044835</v>
      </c>
      <c r="K24" s="22">
        <f>_xlfn.STDEV.P(G24:I24)</f>
        <v>1.5044190309032153</v>
      </c>
      <c r="L24" s="24">
        <v>1.0590041838068525</v>
      </c>
      <c r="M24" s="25">
        <v>1.2318994442696864</v>
      </c>
      <c r="N24" s="25">
        <v>1.5150995750061467</v>
      </c>
      <c r="O24" s="28">
        <f>AVERAGE(L24:N24)</f>
        <v>1.2686677343608952</v>
      </c>
      <c r="P24" s="22">
        <f>_xlfn.STDEV.P(L24:N24)</f>
        <v>0.18800652796376233</v>
      </c>
      <c r="Q24" s="24">
        <v>0.94428333267320308</v>
      </c>
      <c r="R24" s="25">
        <v>0.81175456702380067</v>
      </c>
      <c r="S24" s="25">
        <v>0.66002262590294969</v>
      </c>
      <c r="T24" s="26">
        <f>AVERAGE(Q24:S24)</f>
        <v>0.80535350853331777</v>
      </c>
      <c r="U24" s="22">
        <f>_xlfn.STDEV.P(Q24:S24)</f>
        <v>0.11613718186044789</v>
      </c>
    </row>
    <row r="25" spans="1:21" x14ac:dyDescent="0.45">
      <c r="A25" s="1" t="s">
        <v>92</v>
      </c>
      <c r="B25" s="18">
        <v>9.4673768308921442</v>
      </c>
      <c r="C25" s="19">
        <v>3.4544405997693195</v>
      </c>
      <c r="D25" s="20">
        <v>4.1221945137157112</v>
      </c>
      <c r="E25" s="21">
        <f>AVERAGE(B25:D25)</f>
        <v>5.6813373147923913</v>
      </c>
      <c r="F25" s="22">
        <f>_xlfn.STDEV.P(B25:D25)</f>
        <v>2.6909781660825276</v>
      </c>
      <c r="G25" s="18">
        <v>8.7831280328480776</v>
      </c>
      <c r="H25" s="19">
        <v>2.7033837293016556</v>
      </c>
      <c r="I25" s="19">
        <v>2.8495702005730661</v>
      </c>
      <c r="J25" s="23">
        <f>AVERAGE(G25:I25)</f>
        <v>4.7786939875742664</v>
      </c>
      <c r="K25" s="22">
        <f>_xlfn.STDEV.P(G25:I25)</f>
        <v>2.8321913351451249</v>
      </c>
      <c r="L25" s="24">
        <v>1.0779049099005549</v>
      </c>
      <c r="M25" s="25">
        <v>1.2778210367721932</v>
      </c>
      <c r="N25" s="25">
        <v>1.4466021973723309</v>
      </c>
      <c r="O25" s="28">
        <f>AVERAGE(L25:N25)</f>
        <v>1.2674427146816929</v>
      </c>
      <c r="P25" s="22">
        <f>_xlfn.STDEV.P(L25:N25)</f>
        <v>0.15069882685746039</v>
      </c>
      <c r="Q25" s="24">
        <v>0.92772561922206831</v>
      </c>
      <c r="R25" s="25">
        <v>0.78258220143724055</v>
      </c>
      <c r="S25" s="25">
        <v>0.69127504563206255</v>
      </c>
      <c r="T25" s="26">
        <f>AVERAGE(Q25:S25)</f>
        <v>0.8005276220971238</v>
      </c>
      <c r="U25" s="22">
        <f>_xlfn.STDEV.P(Q25:S25)</f>
        <v>9.7361001877055112E-2</v>
      </c>
    </row>
    <row r="26" spans="1:21" x14ac:dyDescent="0.45">
      <c r="A26" s="1" t="s">
        <v>21</v>
      </c>
      <c r="B26" s="18">
        <v>3.4021304926764317</v>
      </c>
      <c r="C26" s="19">
        <v>1.7993079584775087</v>
      </c>
      <c r="D26" s="20">
        <v>1.9301745635910226</v>
      </c>
      <c r="E26" s="21">
        <f>AVERAGE(B26:D26)</f>
        <v>2.3772043382483212</v>
      </c>
      <c r="F26" s="22">
        <f>_xlfn.STDEV.P(B26:D26)</f>
        <v>0.7266988067540221</v>
      </c>
      <c r="G26" s="18">
        <v>3.019783501306458</v>
      </c>
      <c r="H26" s="19">
        <v>1.4074874010079192</v>
      </c>
      <c r="I26" s="19">
        <v>1.3839541547277938</v>
      </c>
      <c r="J26" s="23">
        <f>AVERAGE(G26:I26)</f>
        <v>1.9370750190140569</v>
      </c>
      <c r="K26" s="22">
        <f>_xlfn.STDEV.P(G26:I26)</f>
        <v>0.76565078925972407</v>
      </c>
      <c r="L26" s="24">
        <v>1.1266140407762868</v>
      </c>
      <c r="M26" s="25">
        <v>1.2783829945397749</v>
      </c>
      <c r="N26" s="25">
        <v>1.3946809993649416</v>
      </c>
      <c r="O26" s="28">
        <f>AVERAGE(L26:N26)</f>
        <v>1.2665593448936678</v>
      </c>
      <c r="P26" s="22">
        <f>_xlfn.STDEV.P(L26:N26)</f>
        <v>0.10975676923682448</v>
      </c>
      <c r="Q26" s="24">
        <v>0.88761542445446173</v>
      </c>
      <c r="R26" s="25">
        <v>0.78223819017555507</v>
      </c>
      <c r="S26" s="25">
        <v>0.71700983985251332</v>
      </c>
      <c r="T26" s="26">
        <f>AVERAGE(Q26:S26)</f>
        <v>0.79562115149417678</v>
      </c>
      <c r="U26" s="22">
        <f>_xlfn.STDEV.P(Q26:S26)</f>
        <v>7.0289373851172968E-2</v>
      </c>
    </row>
    <row r="27" spans="1:21" x14ac:dyDescent="0.45">
      <c r="A27" s="1" t="s">
        <v>7</v>
      </c>
      <c r="B27" s="18">
        <v>6.2516644474034626</v>
      </c>
      <c r="C27" s="19">
        <v>2.6528258362168398</v>
      </c>
      <c r="D27" s="20">
        <v>3.0523690773067336</v>
      </c>
      <c r="E27" s="21">
        <f>AVERAGE(B27:D27)</f>
        <v>3.9856197869756786</v>
      </c>
      <c r="F27" s="22">
        <f>_xlfn.STDEV.P(B27:D27)</f>
        <v>1.6106163422046664</v>
      </c>
      <c r="G27" s="18">
        <v>5.2034341172079142</v>
      </c>
      <c r="H27" s="19">
        <v>2.1814254859611228</v>
      </c>
      <c r="I27" s="19">
        <v>2.2134670487106018</v>
      </c>
      <c r="J27" s="23">
        <f>AVERAGE(G27:I27)</f>
        <v>3.1994422172932127</v>
      </c>
      <c r="K27" s="22">
        <f>_xlfn.STDEV.P(G27:I27)</f>
        <v>1.4170966367021129</v>
      </c>
      <c r="L27" s="24">
        <v>1.2014497169723009</v>
      </c>
      <c r="M27" s="25">
        <v>1.2160973882855415</v>
      </c>
      <c r="N27" s="25">
        <v>1.3789991041812943</v>
      </c>
      <c r="O27" s="28">
        <f>AVERAGE(L27:N27)</f>
        <v>1.2655154031463789</v>
      </c>
      <c r="P27" s="22">
        <f>_xlfn.STDEV.P(L27:N27)</f>
        <v>8.0467597491834089E-2</v>
      </c>
      <c r="Q27" s="24">
        <v>0.83232780021792185</v>
      </c>
      <c r="R27" s="25">
        <v>0.82230256362099718</v>
      </c>
      <c r="S27" s="25">
        <v>0.72516363278835883</v>
      </c>
      <c r="T27" s="26">
        <f>AVERAGE(Q27:S27)</f>
        <v>0.79326466554242592</v>
      </c>
      <c r="U27" s="22">
        <f>_xlfn.STDEV.P(Q27:S27)</f>
        <v>4.8328317019003621E-2</v>
      </c>
    </row>
    <row r="28" spans="1:21" x14ac:dyDescent="0.45">
      <c r="A28" s="1" t="s">
        <v>205</v>
      </c>
      <c r="B28" s="18">
        <v>289.55392809587221</v>
      </c>
      <c r="C28" s="19">
        <v>228.51211072664358</v>
      </c>
      <c r="D28" s="19">
        <v>279.66583541147133</v>
      </c>
      <c r="E28" s="21">
        <f>AVERAGE(B28:D28)</f>
        <v>265.91062474466236</v>
      </c>
      <c r="F28" s="22">
        <f>_xlfn.STDEV.P(B28:D28)</f>
        <v>26.751077639362148</v>
      </c>
      <c r="G28" s="18">
        <v>198.25121313923108</v>
      </c>
      <c r="H28" s="19">
        <v>190.44996400287977</v>
      </c>
      <c r="I28" s="19">
        <v>247.04011461318052</v>
      </c>
      <c r="J28" s="23">
        <f>AVERAGE(G28:I28)</f>
        <v>211.91376391843048</v>
      </c>
      <c r="K28" s="22">
        <f>_xlfn.STDEV.P(G28:I28)</f>
        <v>25.041435753164166</v>
      </c>
      <c r="L28" s="24">
        <v>1.4605405107534932</v>
      </c>
      <c r="M28" s="25">
        <v>1.1998537879649496</v>
      </c>
      <c r="N28" s="25">
        <v>1.1320664898871857</v>
      </c>
      <c r="O28" s="28">
        <f>AVERAGE(L28:N28)</f>
        <v>1.2641535962018764</v>
      </c>
      <c r="P28" s="22">
        <f>_xlfn.STDEV.P(L28:N28)</f>
        <v>0.1415971859430788</v>
      </c>
      <c r="Q28" s="24">
        <v>0.68467803024792495</v>
      </c>
      <c r="R28" s="25">
        <v>0.8334348818417967</v>
      </c>
      <c r="S28" s="25">
        <v>0.88334034169640807</v>
      </c>
      <c r="T28" s="26">
        <f>AVERAGE(Q28:S28)</f>
        <v>0.80048441792870995</v>
      </c>
      <c r="U28" s="22">
        <f>_xlfn.STDEV.P(Q28:S28)</f>
        <v>8.4383957012294314E-2</v>
      </c>
    </row>
    <row r="29" spans="1:21" x14ac:dyDescent="0.45">
      <c r="A29" s="1" t="s">
        <v>1</v>
      </c>
      <c r="B29" s="18">
        <v>10.049933422103862</v>
      </c>
      <c r="C29" s="19">
        <v>5.1268742791234141</v>
      </c>
      <c r="D29" s="20">
        <v>4.361596009975063</v>
      </c>
      <c r="E29" s="21">
        <f>AVERAGE(B29:D29)</f>
        <v>6.5128012370674462</v>
      </c>
      <c r="F29" s="22">
        <f>_xlfn.STDEV.P(B29:D29)</f>
        <v>2.5205674993438874</v>
      </c>
      <c r="G29" s="18">
        <v>6.7711832773422929</v>
      </c>
      <c r="H29" s="19">
        <v>5.3455723542116624</v>
      </c>
      <c r="I29" s="19">
        <v>3.2621776504297997</v>
      </c>
      <c r="J29" s="23">
        <f>AVERAGE(G29:I29)</f>
        <v>5.1263110939945848</v>
      </c>
      <c r="K29" s="22">
        <f>_xlfn.STDEV.P(G29:I29)</f>
        <v>1.4409109960021507</v>
      </c>
      <c r="L29" s="24">
        <v>1.4842211487219539</v>
      </c>
      <c r="M29" s="25">
        <v>0.95908799645823883</v>
      </c>
      <c r="N29" s="25">
        <v>1.3370197694170372</v>
      </c>
      <c r="O29" s="28">
        <f>AVERAGE(L29:N29)</f>
        <v>1.2601096381990766</v>
      </c>
      <c r="P29" s="22">
        <f>_xlfn.STDEV.P(L29:N29)</f>
        <v>0.22117501835210238</v>
      </c>
      <c r="Q29" s="24">
        <v>0.67375404323074684</v>
      </c>
      <c r="R29" s="25">
        <v>1.042657194848484</v>
      </c>
      <c r="S29" s="25">
        <v>0.7479320970968264</v>
      </c>
      <c r="T29" s="26">
        <f>AVERAGE(Q29:S29)</f>
        <v>0.82144777839201899</v>
      </c>
      <c r="U29" s="22">
        <f>_xlfn.STDEV.P(Q29:S29)</f>
        <v>0.15932315246190082</v>
      </c>
    </row>
    <row r="30" spans="1:21" x14ac:dyDescent="0.45">
      <c r="A30" s="1" t="s">
        <v>75</v>
      </c>
      <c r="B30" s="18">
        <v>3.3089214380825567</v>
      </c>
      <c r="C30" s="19">
        <v>1.7185697808535179</v>
      </c>
      <c r="D30" s="20">
        <v>1.8254364089775563</v>
      </c>
      <c r="E30" s="21">
        <f>AVERAGE(B30:D30)</f>
        <v>2.2843092093045434</v>
      </c>
      <c r="F30" s="22">
        <f>_xlfn.STDEV.P(B30:D30)</f>
        <v>0.72582265215534869</v>
      </c>
      <c r="G30" s="18">
        <v>2.8368794326241136</v>
      </c>
      <c r="H30" s="19">
        <v>1.5154787616990639</v>
      </c>
      <c r="I30" s="19">
        <v>1.2335243553008597</v>
      </c>
      <c r="J30" s="23">
        <f>AVERAGE(G30:I30)</f>
        <v>1.8619608498746791</v>
      </c>
      <c r="K30" s="22">
        <f>_xlfn.STDEV.P(G30:I30)</f>
        <v>0.69891547131464771</v>
      </c>
      <c r="L30" s="24">
        <v>1.1663948069241012</v>
      </c>
      <c r="M30" s="25">
        <v>1.1340111285536991</v>
      </c>
      <c r="N30" s="25">
        <v>1.4798543710410386</v>
      </c>
      <c r="O30" s="28">
        <f>AVERAGE(L30:N30)</f>
        <v>1.2600867688396129</v>
      </c>
      <c r="P30" s="22">
        <f>_xlfn.STDEV.P(L30:N30)</f>
        <v>0.15596051827139379</v>
      </c>
      <c r="Q30" s="24">
        <v>0.85734263738459127</v>
      </c>
      <c r="R30" s="25">
        <v>0.88182556133764323</v>
      </c>
      <c r="S30" s="25">
        <v>0.67574216731645442</v>
      </c>
      <c r="T30" s="26">
        <f>AVERAGE(Q30:S30)</f>
        <v>0.80497012201289631</v>
      </c>
      <c r="U30" s="22">
        <f>_xlfn.STDEV.P(Q30:S30)</f>
        <v>9.1922980795852288E-2</v>
      </c>
    </row>
    <row r="31" spans="1:21" x14ac:dyDescent="0.45">
      <c r="A31" s="1" t="s">
        <v>158</v>
      </c>
      <c r="B31" s="18">
        <v>368.54860186418114</v>
      </c>
      <c r="C31" s="19">
        <v>305.21337946943481</v>
      </c>
      <c r="D31" s="20">
        <v>339.42643391521199</v>
      </c>
      <c r="E31" s="21">
        <f>AVERAGE(B31:D31)</f>
        <v>337.72947174960933</v>
      </c>
      <c r="F31" s="22">
        <f>_xlfn.STDEV.P(B31:D31)</f>
        <v>25.884324205866495</v>
      </c>
      <c r="G31" s="18">
        <v>259.25345278088844</v>
      </c>
      <c r="H31" s="19">
        <v>281.40028797696181</v>
      </c>
      <c r="I31" s="19">
        <v>266.74212034383953</v>
      </c>
      <c r="J31" s="23">
        <f>AVERAGE(G31:I31)</f>
        <v>269.13195370056332</v>
      </c>
      <c r="K31" s="22">
        <f>_xlfn.STDEV.P(G31:I31)</f>
        <v>9.1979727804623916</v>
      </c>
      <c r="L31" s="24">
        <v>1.421576445408675</v>
      </c>
      <c r="M31" s="25">
        <v>1.0846235505431414</v>
      </c>
      <c r="N31" s="25">
        <v>1.2724890747575972</v>
      </c>
      <c r="O31" s="28">
        <f>AVERAGE(L31:N31)</f>
        <v>1.2595630235698045</v>
      </c>
      <c r="P31" s="22">
        <f>_xlfn.STDEV.P(L31:N31)</f>
        <v>0.13786376231397787</v>
      </c>
      <c r="Q31" s="24">
        <v>0.70344440724924917</v>
      </c>
      <c r="R31" s="25">
        <v>0.92197887414415347</v>
      </c>
      <c r="S31" s="25">
        <v>0.78586136402820983</v>
      </c>
      <c r="T31" s="26">
        <f>AVERAGE(Q31:S31)</f>
        <v>0.80376154847387082</v>
      </c>
      <c r="U31" s="22">
        <f>_xlfn.STDEV.P(Q31:S31)</f>
        <v>9.0109713711125666E-2</v>
      </c>
    </row>
    <row r="32" spans="1:21" x14ac:dyDescent="0.45">
      <c r="A32" s="1" t="s">
        <v>14</v>
      </c>
      <c r="B32" s="18">
        <v>4.7503328894806929</v>
      </c>
      <c r="C32" s="19">
        <v>2.8027681660899653</v>
      </c>
      <c r="D32" s="20">
        <v>2.6558603491271824</v>
      </c>
      <c r="E32" s="21">
        <f>AVERAGE(B32:D32)</f>
        <v>3.4029871348992802</v>
      </c>
      <c r="F32" s="22">
        <f>_xlfn.STDEV.P(B32:D32)</f>
        <v>0.95460320324297143</v>
      </c>
      <c r="G32" s="18">
        <v>4.1694662187383358</v>
      </c>
      <c r="H32" s="19">
        <v>2.3254139668826492</v>
      </c>
      <c r="I32" s="19">
        <v>1.861031518624642</v>
      </c>
      <c r="J32" s="23">
        <f>AVERAGE(G32:I32)</f>
        <v>2.7853039014152094</v>
      </c>
      <c r="K32" s="22">
        <f>_xlfn.STDEV.P(G32:I32)</f>
        <v>0.99694257777985684</v>
      </c>
      <c r="L32" s="24">
        <v>1.1393143966802841</v>
      </c>
      <c r="M32" s="25">
        <v>1.2052770844269232</v>
      </c>
      <c r="N32" s="25">
        <v>1.4270904724332356</v>
      </c>
      <c r="O32" s="28">
        <f>AVERAGE(L32:N32)</f>
        <v>1.2572273178468143</v>
      </c>
      <c r="P32" s="22">
        <f>_xlfn.STDEV.P(L32:N32)</f>
        <v>0.12309315580277132</v>
      </c>
      <c r="Q32" s="24">
        <v>0.87772084941064887</v>
      </c>
      <c r="R32" s="25">
        <v>0.82968473633220452</v>
      </c>
      <c r="S32" s="25">
        <v>0.7007264215666491</v>
      </c>
      <c r="T32" s="26">
        <f>AVERAGE(Q32:S32)</f>
        <v>0.80271066910316746</v>
      </c>
      <c r="U32" s="22">
        <f>_xlfn.STDEV.P(Q32:S32)</f>
        <v>7.4732666213705445E-2</v>
      </c>
    </row>
    <row r="33" spans="1:21" x14ac:dyDescent="0.45">
      <c r="A33" s="1" t="s">
        <v>17</v>
      </c>
      <c r="B33" s="18">
        <v>5.8921438082556596</v>
      </c>
      <c r="C33" s="19">
        <v>2.9008073817762399</v>
      </c>
      <c r="D33" s="20">
        <v>2.8503740648379052</v>
      </c>
      <c r="E33" s="21">
        <f>AVERAGE(B33:D33)</f>
        <v>3.8811084182899349</v>
      </c>
      <c r="F33" s="22">
        <f>_xlfn.STDEV.P(B33:D33)</f>
        <v>1.4221658095161986</v>
      </c>
      <c r="G33" s="18">
        <v>6.0787607316162751</v>
      </c>
      <c r="H33" s="19">
        <v>2.2210223182145428</v>
      </c>
      <c r="I33" s="19">
        <v>1.9255014326647566</v>
      </c>
      <c r="J33" s="23">
        <f>AVERAGE(G33:I33)</f>
        <v>3.4084281608318583</v>
      </c>
      <c r="K33" s="22">
        <f>_xlfn.STDEV.P(G33:I33)</f>
        <v>1.8920606363421373</v>
      </c>
      <c r="L33" s="24">
        <v>0.96930016962339027</v>
      </c>
      <c r="M33" s="25">
        <v>1.3060685423945535</v>
      </c>
      <c r="N33" s="25">
        <v>1.4803281973637334</v>
      </c>
      <c r="O33" s="28">
        <f>AVERAGE(L33:N33)</f>
        <v>1.2518989697938923</v>
      </c>
      <c r="P33" s="22">
        <f>_xlfn.STDEV.P(L33:N33)</f>
        <v>0.21211344170962007</v>
      </c>
      <c r="Q33" s="24">
        <v>1.0316721603262875</v>
      </c>
      <c r="R33" s="25">
        <v>0.76565660035467542</v>
      </c>
      <c r="S33" s="25">
        <v>0.67552587445194001</v>
      </c>
      <c r="T33" s="26">
        <f>AVERAGE(Q33:S33)</f>
        <v>0.82428487837763431</v>
      </c>
      <c r="U33" s="22">
        <f>_xlfn.STDEV.P(Q33:S33)</f>
        <v>0.15119082968989009</v>
      </c>
    </row>
    <row r="34" spans="1:21" x14ac:dyDescent="0.45">
      <c r="A34" s="1" t="s">
        <v>31</v>
      </c>
      <c r="B34" s="18">
        <v>311.95739014647137</v>
      </c>
      <c r="C34" s="19">
        <v>290.09803921568624</v>
      </c>
      <c r="D34" s="20">
        <v>272.32668329177062</v>
      </c>
      <c r="E34" s="21">
        <f>AVERAGE(B34:D34)</f>
        <v>291.46070421797612</v>
      </c>
      <c r="F34" s="22">
        <f>_xlfn.STDEV.P(B34:D34)</f>
        <v>16.207835006196959</v>
      </c>
      <c r="G34" s="18">
        <v>249.59873086972752</v>
      </c>
      <c r="H34" s="19">
        <v>257.22102231821452</v>
      </c>
      <c r="I34" s="19">
        <v>197.94412607449857</v>
      </c>
      <c r="J34" s="23">
        <f>AVERAGE(G34:I34)</f>
        <v>234.92129308748022</v>
      </c>
      <c r="K34" s="22">
        <f>_xlfn.STDEV.P(G34:I34)</f>
        <v>26.331324716148181</v>
      </c>
      <c r="L34" s="24">
        <v>1.2498356424307724</v>
      </c>
      <c r="M34" s="25">
        <v>1.1278162126919733</v>
      </c>
      <c r="N34" s="25">
        <v>1.3757755215695429</v>
      </c>
      <c r="O34" s="28">
        <f>AVERAGE(L34:N34)</f>
        <v>1.2511424588974294</v>
      </c>
      <c r="P34" s="22">
        <f>_xlfn.STDEV.P(L34:N34)</f>
        <v>0.10123318145653835</v>
      </c>
      <c r="Q34" s="24">
        <v>0.80010520267699059</v>
      </c>
      <c r="R34" s="25">
        <v>0.88666928950516677</v>
      </c>
      <c r="S34" s="25">
        <v>0.72686276527086169</v>
      </c>
      <c r="T34" s="26">
        <f>AVERAGE(Q34:S34)</f>
        <v>0.80454575248433979</v>
      </c>
      <c r="U34" s="22">
        <f>_xlfn.STDEV.P(Q34:S34)</f>
        <v>6.531625708252653E-2</v>
      </c>
    </row>
    <row r="35" spans="1:21" x14ac:dyDescent="0.45">
      <c r="A35" s="1" t="s">
        <v>64</v>
      </c>
      <c r="B35" s="18">
        <v>4.9034620505992015</v>
      </c>
      <c r="C35" s="19">
        <v>2.0472895040369088</v>
      </c>
      <c r="D35" s="20">
        <v>2.7605985037406486</v>
      </c>
      <c r="E35" s="21">
        <f>AVERAGE(B35:D35)</f>
        <v>3.2371166861255865</v>
      </c>
      <c r="F35" s="22">
        <f>_xlfn.STDEV.P(B35:D35)</f>
        <v>1.2137359920349553</v>
      </c>
      <c r="G35" s="18">
        <v>4.4344904815229569</v>
      </c>
      <c r="H35" s="19">
        <v>1.6810655147588192</v>
      </c>
      <c r="I35" s="19">
        <v>1.9469914040114613</v>
      </c>
      <c r="J35" s="23">
        <f>AVERAGE(G35:I35)</f>
        <v>2.6875158000977457</v>
      </c>
      <c r="K35" s="22">
        <f>_xlfn.STDEV.P(G35:I35)</f>
        <v>1.2400590168211736</v>
      </c>
      <c r="L35" s="24">
        <v>1.1057554573699713</v>
      </c>
      <c r="M35" s="25">
        <v>1.2178523002600714</v>
      </c>
      <c r="N35" s="25">
        <v>1.4178791432015987</v>
      </c>
      <c r="O35" s="28">
        <f>AVERAGE(L35:N35)</f>
        <v>1.2471623002772139</v>
      </c>
      <c r="P35" s="22">
        <f>_xlfn.STDEV.P(L35:N35)</f>
        <v>0.12909842728201368</v>
      </c>
      <c r="Q35" s="24">
        <v>0.90435909073285548</v>
      </c>
      <c r="R35" s="25">
        <v>0.82111763453289932</v>
      </c>
      <c r="S35" s="25">
        <v>0.70527872900505506</v>
      </c>
      <c r="T35" s="26">
        <f>AVERAGE(Q35:S35)</f>
        <v>0.81025181809026992</v>
      </c>
      <c r="U35" s="22">
        <f>_xlfn.STDEV.P(Q35:S35)</f>
        <v>8.1636581186139409E-2</v>
      </c>
    </row>
    <row r="36" spans="1:21" x14ac:dyDescent="0.45">
      <c r="A36" s="1" t="s">
        <v>42</v>
      </c>
      <c r="B36" s="18">
        <v>33.645139813581892</v>
      </c>
      <c r="C36" s="19">
        <v>21.21683967704729</v>
      </c>
      <c r="D36" s="20">
        <v>17.596009975062344</v>
      </c>
      <c r="E36" s="21">
        <f>AVERAGE(B36:D36)</f>
        <v>24.15266315523051</v>
      </c>
      <c r="F36" s="22">
        <f>_xlfn.STDEV.P(B36:D36)</f>
        <v>6.8730360474685659</v>
      </c>
      <c r="G36" s="18">
        <v>25.897723030981712</v>
      </c>
      <c r="H36" s="19">
        <v>17.228221742260619</v>
      </c>
      <c r="I36" s="19">
        <v>14.535816618911175</v>
      </c>
      <c r="J36" s="23">
        <f>AVERAGE(G36:I36)</f>
        <v>19.220587130717835</v>
      </c>
      <c r="K36" s="22">
        <f>_xlfn.STDEV.P(G36:I36)</f>
        <v>4.8477052447526834</v>
      </c>
      <c r="L36" s="24">
        <v>1.2991543609193699</v>
      </c>
      <c r="M36" s="25">
        <v>1.2315165194909605</v>
      </c>
      <c r="N36" s="25">
        <v>1.2105277905177918</v>
      </c>
      <c r="O36" s="28">
        <f>AVERAGE(L36:N36)</f>
        <v>1.2470662236427073</v>
      </c>
      <c r="P36" s="22">
        <f>_xlfn.STDEV.P(L36:N36)</f>
        <v>3.7815448515931584E-2</v>
      </c>
      <c r="Q36" s="24">
        <v>0.76973147308864209</v>
      </c>
      <c r="R36" s="25">
        <v>0.81200697203261518</v>
      </c>
      <c r="S36" s="25">
        <v>0.82608595013936814</v>
      </c>
      <c r="T36" s="26">
        <f>AVERAGE(Q36:S36)</f>
        <v>0.80260813175354173</v>
      </c>
      <c r="U36" s="22">
        <f>_xlfn.STDEV.P(Q36:S36)</f>
        <v>2.3947309102261033E-2</v>
      </c>
    </row>
    <row r="37" spans="1:21" x14ac:dyDescent="0.45">
      <c r="A37" s="1" t="s">
        <v>18</v>
      </c>
      <c r="B37" s="18">
        <v>7.0406125166444742</v>
      </c>
      <c r="C37" s="19">
        <v>3.8465974625144175</v>
      </c>
      <c r="D37" s="20">
        <v>3.9875311720698257</v>
      </c>
      <c r="E37" s="21">
        <f>AVERAGE(B37:D37)</f>
        <v>4.9582470504095726</v>
      </c>
      <c r="F37" s="22">
        <f>_xlfn.STDEV.P(B37:D37)</f>
        <v>1.4735784175147801</v>
      </c>
      <c r="G37" s="18">
        <v>6.3549832026875706</v>
      </c>
      <c r="H37" s="19">
        <v>2.9769618430525555</v>
      </c>
      <c r="I37" s="19">
        <v>3.025787965616046</v>
      </c>
      <c r="J37" s="23">
        <f>AVERAGE(G37:I37)</f>
        <v>4.1192443371187233</v>
      </c>
      <c r="K37" s="22">
        <f>_xlfn.STDEV.P(G37:I37)</f>
        <v>1.5810317736259996</v>
      </c>
      <c r="L37" s="24">
        <v>1.1078884541609717</v>
      </c>
      <c r="M37" s="25">
        <v>1.2921218562110099</v>
      </c>
      <c r="N37" s="25">
        <v>1.3178488437995919</v>
      </c>
      <c r="O37" s="28">
        <f>AVERAGE(L37:N37)</f>
        <v>1.2392863847238578</v>
      </c>
      <c r="P37" s="22">
        <f>_xlfn.STDEV.P(L37:N37)</f>
        <v>9.350412322371153E-2</v>
      </c>
      <c r="Q37" s="24">
        <v>0.90261794519496275</v>
      </c>
      <c r="R37" s="25">
        <v>0.77392081497048448</v>
      </c>
      <c r="S37" s="25">
        <v>0.75881236661165374</v>
      </c>
      <c r="T37" s="26">
        <f>AVERAGE(Q37:S37)</f>
        <v>0.8117837089257004</v>
      </c>
      <c r="U37" s="22">
        <f>_xlfn.STDEV.P(Q37:S37)</f>
        <v>6.4524983078484185E-2</v>
      </c>
    </row>
    <row r="38" spans="1:21" x14ac:dyDescent="0.45">
      <c r="A38" s="1" t="s">
        <v>40</v>
      </c>
      <c r="B38" s="18">
        <v>2.523302263648469</v>
      </c>
      <c r="C38" s="19">
        <v>1.5224913494809689</v>
      </c>
      <c r="D38" s="20">
        <v>2.4837905236907734</v>
      </c>
      <c r="E38" s="21">
        <f>AVERAGE(B38:D38)</f>
        <v>2.1765280456067368</v>
      </c>
      <c r="F38" s="22">
        <f>_xlfn.STDEV.P(B38:D38)</f>
        <v>0.46275500667772707</v>
      </c>
      <c r="G38" s="18">
        <v>2.179917879805898</v>
      </c>
      <c r="H38" s="19">
        <v>1.306695464362851</v>
      </c>
      <c r="I38" s="19">
        <v>1.7922636103151863</v>
      </c>
      <c r="J38" s="23">
        <f>AVERAGE(G38:I38)</f>
        <v>1.7596256514946449</v>
      </c>
      <c r="K38" s="22">
        <f>_xlfn.STDEV.P(G38:I38)</f>
        <v>0.35723780499365509</v>
      </c>
      <c r="L38" s="24">
        <v>1.1575217062181931</v>
      </c>
      <c r="M38" s="25">
        <v>1.1651462724127084</v>
      </c>
      <c r="N38" s="25">
        <v>1.3858399564637567</v>
      </c>
      <c r="O38" s="28">
        <f>AVERAGE(L38:N38)</f>
        <v>1.2361693116982195</v>
      </c>
      <c r="P38" s="22">
        <f>_xlfn.STDEV.P(L38:N38)</f>
        <v>0.10587889286290691</v>
      </c>
      <c r="Q38" s="24">
        <v>0.86391468482017375</v>
      </c>
      <c r="R38" s="25">
        <v>0.85826133909287261</v>
      </c>
      <c r="S38" s="25">
        <v>0.72158404391203779</v>
      </c>
      <c r="T38" s="26">
        <f>AVERAGE(Q38:S38)</f>
        <v>0.81458668927502809</v>
      </c>
      <c r="U38" s="22">
        <f>_xlfn.STDEV.P(Q38:S38)</f>
        <v>6.5803288230217902E-2</v>
      </c>
    </row>
    <row r="39" spans="1:21" x14ac:dyDescent="0.45">
      <c r="A39" s="1" t="s">
        <v>51</v>
      </c>
      <c r="B39" s="18">
        <v>1.7310252996005329</v>
      </c>
      <c r="C39" s="19">
        <v>1.1476355247981544</v>
      </c>
      <c r="D39" s="20">
        <v>1.2942643391521198</v>
      </c>
      <c r="E39" s="21">
        <f>AVERAGE(B39:D39)</f>
        <v>1.3909750545169357</v>
      </c>
      <c r="F39" s="22">
        <f>_xlfn.STDEV.P(B39:D39)</f>
        <v>0.24779108026154265</v>
      </c>
      <c r="G39" s="18">
        <v>1.6405375139977605</v>
      </c>
      <c r="H39" s="19">
        <v>0.9251259899208063</v>
      </c>
      <c r="I39" s="19">
        <v>0.9240687679083095</v>
      </c>
      <c r="J39" s="23">
        <f>AVERAGE(G39:I39)</f>
        <v>1.1632440906089587</v>
      </c>
      <c r="K39" s="22">
        <f>_xlfn.STDEV.P(G39:I39)</f>
        <v>0.33749769227581156</v>
      </c>
      <c r="L39" s="24">
        <v>1.0551574010534306</v>
      </c>
      <c r="M39" s="25">
        <v>1.2405180886728688</v>
      </c>
      <c r="N39" s="25">
        <v>1.4006147422142319</v>
      </c>
      <c r="O39" s="28">
        <f>AVERAGE(L39:N39)</f>
        <v>1.2320967439801771</v>
      </c>
      <c r="P39" s="22">
        <f>_xlfn.STDEV.P(L39:N39)</f>
        <v>0.14115802710743985</v>
      </c>
      <c r="Q39" s="24">
        <v>0.94772590231716769</v>
      </c>
      <c r="R39" s="25">
        <v>0.80611480729782825</v>
      </c>
      <c r="S39" s="25">
        <v>0.71397220795998473</v>
      </c>
      <c r="T39" s="26">
        <f>AVERAGE(Q39:S39)</f>
        <v>0.82260430585832689</v>
      </c>
      <c r="U39" s="22">
        <f>_xlfn.STDEV.P(Q39:S39)</f>
        <v>9.6139222236956631E-2</v>
      </c>
    </row>
    <row r="40" spans="1:21" x14ac:dyDescent="0.45">
      <c r="A40" s="1" t="s">
        <v>16</v>
      </c>
      <c r="B40" s="18">
        <v>5.0266311584553929</v>
      </c>
      <c r="C40" s="19">
        <v>2.8316032295271047</v>
      </c>
      <c r="D40" s="20">
        <v>2.6408977556109727</v>
      </c>
      <c r="E40" s="21">
        <f>AVERAGE(B40:D40)</f>
        <v>3.4997107145311568</v>
      </c>
      <c r="F40" s="22">
        <f>_xlfn.STDEV.P(B40:D40)</f>
        <v>1.0824991688990595</v>
      </c>
      <c r="G40" s="18">
        <v>4.1452034341172084</v>
      </c>
      <c r="H40" s="19">
        <v>2.3362131029517639</v>
      </c>
      <c r="I40" s="19">
        <v>2.0845272206303727</v>
      </c>
      <c r="J40" s="23">
        <f>AVERAGE(G40:I40)</f>
        <v>2.8553145858997815</v>
      </c>
      <c r="K40" s="22">
        <f>_xlfn.STDEV.P(G40:I40)</f>
        <v>0.91785851357266635</v>
      </c>
      <c r="L40" s="24">
        <v>1.2126379895094097</v>
      </c>
      <c r="M40" s="25">
        <v>1.2120483469377961</v>
      </c>
      <c r="N40" s="25">
        <v>1.2669049026917243</v>
      </c>
      <c r="O40" s="28">
        <f>AVERAGE(L40:N40)</f>
        <v>1.2305304130463099</v>
      </c>
      <c r="P40" s="22">
        <f>_xlfn.STDEV.P(L40:N40)</f>
        <v>2.5721774722516421E-2</v>
      </c>
      <c r="Q40" s="24">
        <v>0.82464841828397972</v>
      </c>
      <c r="R40" s="25">
        <v>0.82504959684691626</v>
      </c>
      <c r="S40" s="25">
        <v>0.78932522707533459</v>
      </c>
      <c r="T40" s="26">
        <f>AVERAGE(Q40:S40)</f>
        <v>0.81300774740207693</v>
      </c>
      <c r="U40" s="22">
        <f>_xlfn.STDEV.P(Q40:S40)</f>
        <v>1.6746871604964721E-2</v>
      </c>
    </row>
    <row r="41" spans="1:21" x14ac:dyDescent="0.45">
      <c r="A41" s="1" t="s">
        <v>27</v>
      </c>
      <c r="B41" s="18">
        <v>3.4054593874833556</v>
      </c>
      <c r="C41" s="19">
        <v>1.7474048442906573</v>
      </c>
      <c r="D41" s="20">
        <v>1.6683291770573567</v>
      </c>
      <c r="E41" s="21">
        <f>AVERAGE(B41:D41)</f>
        <v>2.2737311362771231</v>
      </c>
      <c r="F41" s="22">
        <f>_xlfn.STDEV.P(B41:D41)</f>
        <v>0.80090360061655175</v>
      </c>
      <c r="G41" s="18">
        <v>3.0963045912653979</v>
      </c>
      <c r="H41" s="19">
        <v>1.4470842332613389</v>
      </c>
      <c r="I41" s="19">
        <v>1.2249283667621778</v>
      </c>
      <c r="J41" s="23">
        <f>AVERAGE(G41:I41)</f>
        <v>1.9227723970963051</v>
      </c>
      <c r="K41" s="22">
        <f>_xlfn.STDEV.P(G41:I41)</f>
        <v>0.83475412161046647</v>
      </c>
      <c r="L41" s="24">
        <v>1.0998463772233766</v>
      </c>
      <c r="M41" s="25">
        <v>1.2075349894127976</v>
      </c>
      <c r="N41" s="25">
        <v>1.3619810123813274</v>
      </c>
      <c r="O41" s="28">
        <f>AVERAGE(L41:N41)</f>
        <v>1.2231207930058339</v>
      </c>
      <c r="P41" s="22">
        <f>_xlfn.STDEV.P(L41:N41)</f>
        <v>0.10758199878101825</v>
      </c>
      <c r="Q41" s="24">
        <v>0.90921788779679913</v>
      </c>
      <c r="R41" s="25">
        <v>0.82813335329213267</v>
      </c>
      <c r="S41" s="25">
        <v>0.73422462641499742</v>
      </c>
      <c r="T41" s="26">
        <f>AVERAGE(Q41:S41)</f>
        <v>0.8238586225013097</v>
      </c>
      <c r="U41" s="22">
        <f>_xlfn.STDEV.P(Q41:S41)</f>
        <v>7.1504616982683483E-2</v>
      </c>
    </row>
    <row r="42" spans="1:21" x14ac:dyDescent="0.45">
      <c r="A42" s="1" t="s">
        <v>69</v>
      </c>
      <c r="B42" s="18">
        <v>1.3781624500665779</v>
      </c>
      <c r="C42" s="19">
        <v>1.1014994232987312</v>
      </c>
      <c r="D42" s="20">
        <v>1.5486284289276808</v>
      </c>
      <c r="E42" s="21">
        <f>AVERAGE(B42:D42)</f>
        <v>1.3427634340976633</v>
      </c>
      <c r="F42" s="22">
        <f>_xlfn.STDEV.P(B42:D42)</f>
        <v>0.18424784877506481</v>
      </c>
      <c r="G42" s="18">
        <v>1.3475177304964541</v>
      </c>
      <c r="H42" s="19">
        <v>0.84953203743700501</v>
      </c>
      <c r="I42" s="19">
        <v>1.1604584527220632</v>
      </c>
      <c r="J42" s="23">
        <f>AVERAGE(G42:I42)</f>
        <v>1.1191694068851741</v>
      </c>
      <c r="K42" s="22">
        <f>_xlfn.STDEV.P(G42:I42)</f>
        <v>0.20538748193364545</v>
      </c>
      <c r="L42" s="24">
        <v>1.0227416076809865</v>
      </c>
      <c r="M42" s="25">
        <v>1.2965955075948625</v>
      </c>
      <c r="N42" s="25">
        <v>1.3344970906068161</v>
      </c>
      <c r="O42" s="28">
        <f>AVERAGE(L42:N42)</f>
        <v>1.2179447352942219</v>
      </c>
      <c r="P42" s="22">
        <f>_xlfn.STDEV.P(L42:N42)</f>
        <v>0.13889403220007815</v>
      </c>
      <c r="Q42" s="24">
        <v>0.97776407304621937</v>
      </c>
      <c r="R42" s="25">
        <v>0.77125055126479936</v>
      </c>
      <c r="S42" s="25">
        <v>0.74934595739379606</v>
      </c>
      <c r="T42" s="26">
        <f>AVERAGE(Q42:S42)</f>
        <v>0.83278686056827167</v>
      </c>
      <c r="U42" s="22">
        <f>_xlfn.STDEV.P(Q42:S42)</f>
        <v>0.1029036666388212</v>
      </c>
    </row>
    <row r="43" spans="1:21" x14ac:dyDescent="0.45">
      <c r="A43" s="2" t="s">
        <v>116</v>
      </c>
      <c r="B43" s="18">
        <v>3.838215712383489</v>
      </c>
      <c r="C43" s="19">
        <v>1.5397923875432526</v>
      </c>
      <c r="D43" s="20">
        <v>2.034912718204489</v>
      </c>
      <c r="E43" s="21">
        <f>AVERAGE(B43:D43)</f>
        <v>2.4709736060437435</v>
      </c>
      <c r="F43" s="22">
        <f>_xlfn.STDEV.P(B43:D43)</f>
        <v>0.98769066293375518</v>
      </c>
      <c r="G43" s="18">
        <v>2.8331466965285559</v>
      </c>
      <c r="H43" s="19">
        <v>1.7422606191504679</v>
      </c>
      <c r="I43" s="19">
        <v>1.4441260744985673</v>
      </c>
      <c r="J43" s="23">
        <f>AVERAGE(G43:I43)</f>
        <v>2.0065111300591969</v>
      </c>
      <c r="K43" s="22">
        <f>_xlfn.STDEV.P(G43:I43)</f>
        <v>0.59705712819505452</v>
      </c>
      <c r="L43" s="24">
        <v>1.3547536091535395</v>
      </c>
      <c r="M43" s="25">
        <v>0.88378992822213964</v>
      </c>
      <c r="N43" s="25">
        <v>1.409096306851918</v>
      </c>
      <c r="O43" s="28">
        <f>AVERAGE(L43:N43)</f>
        <v>1.2158799480758657</v>
      </c>
      <c r="P43" s="22">
        <f>_xlfn.STDEV.P(L43:N43)</f>
        <v>0.23586877448151919</v>
      </c>
      <c r="Q43" s="24">
        <v>0.73814160246069216</v>
      </c>
      <c r="R43" s="25">
        <v>1.1314906043471578</v>
      </c>
      <c r="S43" s="25">
        <v>0.70967470082588902</v>
      </c>
      <c r="T43" s="26">
        <f>AVERAGE(Q43:S43)</f>
        <v>0.85976896921124624</v>
      </c>
      <c r="U43" s="22">
        <f>_xlfn.STDEV.P(Q43:S43)</f>
        <v>0.19248736126972349</v>
      </c>
    </row>
    <row r="44" spans="1:21" x14ac:dyDescent="0.45">
      <c r="A44" s="1" t="s">
        <v>91</v>
      </c>
      <c r="B44" s="18">
        <v>3.9247669773635154</v>
      </c>
      <c r="C44" s="19">
        <v>1.7012687427912341</v>
      </c>
      <c r="D44" s="20">
        <v>2.0947630922693268</v>
      </c>
      <c r="E44" s="21">
        <f>AVERAGE(B44:D44)</f>
        <v>2.5735996041413589</v>
      </c>
      <c r="F44" s="22">
        <f>_xlfn.STDEV.P(B44:D44)</f>
        <v>0.96883070540827476</v>
      </c>
      <c r="G44" s="18">
        <v>3.7980589772303102</v>
      </c>
      <c r="H44" s="19">
        <v>1.2706983441324693</v>
      </c>
      <c r="I44" s="19">
        <v>1.6547277936962752</v>
      </c>
      <c r="J44" s="23">
        <f>AVERAGE(G44:I44)</f>
        <v>2.2411617050196848</v>
      </c>
      <c r="K44" s="22">
        <f>_xlfn.STDEV.P(G44:I44)</f>
        <v>1.1120001473907974</v>
      </c>
      <c r="L44" s="24">
        <v>1.0333612513372832</v>
      </c>
      <c r="M44" s="25">
        <v>1.3388454865365578</v>
      </c>
      <c r="N44" s="25">
        <v>1.2659260938562684</v>
      </c>
      <c r="O44" s="28">
        <f>AVERAGE(L44:N44)</f>
        <v>1.2127109439100365</v>
      </c>
      <c r="P44" s="22">
        <f>_xlfn.STDEV.P(L44:N44)</f>
        <v>0.1302665053564464</v>
      </c>
      <c r="Q44" s="24">
        <v>0.96771579029684918</v>
      </c>
      <c r="R44" s="25">
        <v>0.74691217922905151</v>
      </c>
      <c r="S44" s="25">
        <v>0.78993553008595996</v>
      </c>
      <c r="T44" s="26">
        <f>AVERAGE(Q44:S44)</f>
        <v>0.8348544998706201</v>
      </c>
      <c r="U44" s="22">
        <f>_xlfn.STDEV.P(Q44:S44)</f>
        <v>9.5574906225541351E-2</v>
      </c>
    </row>
    <row r="45" spans="1:21" x14ac:dyDescent="0.45">
      <c r="A45" s="1" t="s">
        <v>243</v>
      </c>
      <c r="B45" s="18">
        <v>11.331557922769642</v>
      </c>
      <c r="C45" s="19">
        <v>8.6735870818915792</v>
      </c>
      <c r="D45" s="19">
        <v>9.5012468827930174</v>
      </c>
      <c r="E45" s="21">
        <f>AVERAGE(B45:D45)</f>
        <v>9.8354639624847469</v>
      </c>
      <c r="F45" s="22">
        <f>_xlfn.STDEV.P(B45:D45)</f>
        <v>1.1105488252834597</v>
      </c>
      <c r="G45" s="18">
        <v>8.363195222097799</v>
      </c>
      <c r="H45" s="19">
        <v>7.3074154067674586</v>
      </c>
      <c r="I45" s="19">
        <v>8.7120343839541547</v>
      </c>
      <c r="J45" s="23">
        <f>AVERAGE(G45:I45)</f>
        <v>8.1275483376064717</v>
      </c>
      <c r="K45" s="22">
        <f>_xlfn.STDEV.P(G45:I45)</f>
        <v>0.59715196747902288</v>
      </c>
      <c r="L45" s="24">
        <v>1.354931652537374</v>
      </c>
      <c r="M45" s="25">
        <v>1.1869568922903846</v>
      </c>
      <c r="N45" s="25">
        <v>1.0905887722725747</v>
      </c>
      <c r="O45" s="28">
        <f>AVERAGE(L45:N45)</f>
        <v>1.2108257723667777</v>
      </c>
      <c r="P45" s="22">
        <f>_xlfn.STDEV.P(L45:N45)</f>
        <v>0.10922936773520339</v>
      </c>
      <c r="Q45" s="24">
        <v>0.73804460773154479</v>
      </c>
      <c r="R45" s="25">
        <v>0.8424905794770462</v>
      </c>
      <c r="S45" s="25">
        <v>0.91693590235318012</v>
      </c>
      <c r="T45" s="26">
        <f>AVERAGE(Q45:S45)</f>
        <v>0.83249036318725711</v>
      </c>
      <c r="U45" s="22">
        <f>_xlfn.STDEV.P(Q45:S45)</f>
        <v>7.3373596828073914E-2</v>
      </c>
    </row>
    <row r="46" spans="1:21" x14ac:dyDescent="0.45">
      <c r="A46" s="1" t="s">
        <v>81</v>
      </c>
      <c r="B46" s="18">
        <v>4.5838881491344878</v>
      </c>
      <c r="C46" s="19">
        <v>1.9953863898500577</v>
      </c>
      <c r="D46" s="20">
        <v>2.408977556109726</v>
      </c>
      <c r="E46" s="21">
        <f>AVERAGE(B46:D46)</f>
        <v>2.9960840316980906</v>
      </c>
      <c r="F46" s="22">
        <f>_xlfn.STDEV.P(B46:D46)</f>
        <v>1.1353724351398216</v>
      </c>
      <c r="G46" s="18">
        <v>4.7536394176931696</v>
      </c>
      <c r="H46" s="19">
        <v>1.5586753059755218</v>
      </c>
      <c r="I46" s="19">
        <v>1.7406876790830945</v>
      </c>
      <c r="J46" s="23">
        <f>AVERAGE(G46:I46)</f>
        <v>2.6843341342505957</v>
      </c>
      <c r="K46" s="22">
        <f>_xlfn.STDEV.P(G46:I46)</f>
        <v>1.4651053188658656</v>
      </c>
      <c r="L46" s="24">
        <v>0.96429025139625379</v>
      </c>
      <c r="M46" s="25">
        <v>1.2801809217098061</v>
      </c>
      <c r="N46" s="25">
        <v>1.3839229087774394</v>
      </c>
      <c r="O46" s="28">
        <f>AVERAGE(L46:N46)</f>
        <v>1.2094646939611664</v>
      </c>
      <c r="P46" s="22">
        <f>_xlfn.STDEV.P(L46:N46)</f>
        <v>0.17846284475196691</v>
      </c>
      <c r="Q46" s="24">
        <v>1.037032157643448</v>
      </c>
      <c r="R46" s="25">
        <v>0.78113958975767483</v>
      </c>
      <c r="S46" s="25">
        <v>0.72258360177258885</v>
      </c>
      <c r="T46" s="26">
        <f>AVERAGE(Q46:S46)</f>
        <v>0.84691844972457053</v>
      </c>
      <c r="U46" s="22">
        <f>_xlfn.STDEV.P(Q46:S46)</f>
        <v>0.13653965818575867</v>
      </c>
    </row>
    <row r="47" spans="1:21" x14ac:dyDescent="0.45">
      <c r="A47" s="1" t="s">
        <v>28</v>
      </c>
      <c r="B47" s="18">
        <v>2.8561917443408791</v>
      </c>
      <c r="C47" s="19">
        <v>1.5686274509803921</v>
      </c>
      <c r="D47" s="20">
        <v>1.5037406483790525</v>
      </c>
      <c r="E47" s="21">
        <f>AVERAGE(B47:D47)</f>
        <v>1.9761866145667746</v>
      </c>
      <c r="F47" s="22">
        <f>_xlfn.STDEV.P(B47:D47)</f>
        <v>0.62282118654260565</v>
      </c>
      <c r="G47" s="18">
        <v>2.8798058977230312</v>
      </c>
      <c r="H47" s="19">
        <v>1.2742980561555075</v>
      </c>
      <c r="I47" s="19">
        <v>1.0702005730659025</v>
      </c>
      <c r="J47" s="23">
        <f>AVERAGE(G47:I47)</f>
        <v>1.741434842314814</v>
      </c>
      <c r="K47" s="22">
        <f>_xlfn.STDEV.P(G47:I47)</f>
        <v>0.80925086365695487</v>
      </c>
      <c r="L47" s="24">
        <v>0.99180008854040369</v>
      </c>
      <c r="M47" s="25">
        <v>1.2309737454303755</v>
      </c>
      <c r="N47" s="25">
        <v>1.4051017035723945</v>
      </c>
      <c r="O47" s="28">
        <f>AVERAGE(L47:N47)</f>
        <v>1.2092918458477246</v>
      </c>
      <c r="P47" s="22">
        <f>_xlfn.STDEV.P(L47:N47)</f>
        <v>0.16942478139112677</v>
      </c>
      <c r="Q47" s="24">
        <v>1.0082677059160821</v>
      </c>
      <c r="R47" s="25">
        <v>0.81236501079913603</v>
      </c>
      <c r="S47" s="25">
        <v>0.71169225505709266</v>
      </c>
      <c r="T47" s="26">
        <f>AVERAGE(Q47:S47)</f>
        <v>0.84410832392410351</v>
      </c>
      <c r="U47" s="22">
        <f>_xlfn.STDEV.P(Q47:S47)</f>
        <v>0.12313942763974413</v>
      </c>
    </row>
    <row r="48" spans="1:21" x14ac:dyDescent="0.45">
      <c r="A48" s="1" t="s">
        <v>86</v>
      </c>
      <c r="B48" s="18">
        <v>5.1065246338215715</v>
      </c>
      <c r="C48" s="19">
        <v>2.2664359861591694</v>
      </c>
      <c r="D48" s="20">
        <v>2.7755610972568578</v>
      </c>
      <c r="E48" s="21">
        <f>AVERAGE(B48:D48)</f>
        <v>3.3828405724125332</v>
      </c>
      <c r="F48" s="22">
        <f>_xlfn.STDEV.P(B48:D48)</f>
        <v>1.2364241862063967</v>
      </c>
      <c r="G48" s="18">
        <v>5.2407614781634946</v>
      </c>
      <c r="H48" s="19">
        <v>1.7818574514038876</v>
      </c>
      <c r="I48" s="19">
        <v>2.0157593123209172</v>
      </c>
      <c r="J48" s="23">
        <f>AVERAGE(G48:I48)</f>
        <v>3.0127927472960998</v>
      </c>
      <c r="K48" s="22">
        <f>_xlfn.STDEV.P(G48:I48)</f>
        <v>1.5783031013142492</v>
      </c>
      <c r="L48" s="24">
        <v>0.9743860038467228</v>
      </c>
      <c r="M48" s="25">
        <v>1.2719513473838733</v>
      </c>
      <c r="N48" s="25">
        <v>1.3769308073100828</v>
      </c>
      <c r="O48" s="28">
        <f>AVERAGE(L48:N48)</f>
        <v>1.2077560528468929</v>
      </c>
      <c r="P48" s="22">
        <f>_xlfn.STDEV.P(L48:N48)</f>
        <v>0.17049214366915572</v>
      </c>
      <c r="Q48" s="24">
        <v>1.0262873194526165</v>
      </c>
      <c r="R48" s="25">
        <v>0.7861935930621734</v>
      </c>
      <c r="S48" s="25">
        <v>0.72625290587662872</v>
      </c>
      <c r="T48" s="26">
        <f>AVERAGE(Q48:S48)</f>
        <v>0.84624460613047281</v>
      </c>
      <c r="U48" s="22">
        <f>_xlfn.STDEV.P(Q48:S48)</f>
        <v>0.12963989987749075</v>
      </c>
    </row>
    <row r="49" spans="1:21" x14ac:dyDescent="0.45">
      <c r="A49" s="2" t="s">
        <v>122</v>
      </c>
      <c r="B49" s="18">
        <v>48.698402130492681</v>
      </c>
      <c r="C49" s="19">
        <v>18.650519031141869</v>
      </c>
      <c r="D49" s="20">
        <v>27.344139650872819</v>
      </c>
      <c r="E49" s="21">
        <f>AVERAGE(B49:D49)</f>
        <v>31.564353604169124</v>
      </c>
      <c r="F49" s="22">
        <f>_xlfn.STDEV.P(B49:D49)</f>
        <v>12.624750137375935</v>
      </c>
      <c r="G49" s="18">
        <v>42.456140350877199</v>
      </c>
      <c r="H49" s="19">
        <v>16.709863210943123</v>
      </c>
      <c r="I49" s="19">
        <v>20.114613180515761</v>
      </c>
      <c r="J49" s="23">
        <f>AVERAGE(G49:I49)</f>
        <v>26.42687224744536</v>
      </c>
      <c r="K49" s="22">
        <f>_xlfn.STDEV.P(G49:I49)</f>
        <v>11.419315727824189</v>
      </c>
      <c r="L49" s="24">
        <v>1.1470284799330919</v>
      </c>
      <c r="M49" s="25">
        <v>1.1161383427081455</v>
      </c>
      <c r="N49" s="25">
        <v>1.359416629366754</v>
      </c>
      <c r="O49" s="28">
        <f>AVERAGE(L49:N49)</f>
        <v>1.2075278173359971</v>
      </c>
      <c r="P49" s="22">
        <f>_xlfn.STDEV.P(L49:N49)</f>
        <v>0.10813944257155497</v>
      </c>
      <c r="Q49" s="24">
        <v>0.87181793433614796</v>
      </c>
      <c r="R49" s="25">
        <v>0.89594628348099492</v>
      </c>
      <c r="S49" s="25">
        <v>0.73560965667002465</v>
      </c>
      <c r="T49" s="26">
        <f>AVERAGE(Q49:S49)</f>
        <v>0.8344579581623891</v>
      </c>
      <c r="U49" s="22">
        <f>_xlfn.STDEV.P(Q49:S49)</f>
        <v>7.0586988126037115E-2</v>
      </c>
    </row>
    <row r="50" spans="1:21" x14ac:dyDescent="0.45">
      <c r="A50" s="1" t="s">
        <v>176</v>
      </c>
      <c r="B50" s="18">
        <v>50.496005326231696</v>
      </c>
      <c r="C50" s="19">
        <v>21.793540945790081</v>
      </c>
      <c r="D50" s="20">
        <v>32.513715710723197</v>
      </c>
      <c r="E50" s="21">
        <f>AVERAGE(B50:D50)</f>
        <v>34.934420660914988</v>
      </c>
      <c r="F50" s="22">
        <f>_xlfn.STDEV.P(B50:D50)</f>
        <v>11.84209229034415</v>
      </c>
      <c r="G50" s="18">
        <v>42.497200447928336</v>
      </c>
      <c r="H50" s="19">
        <v>20.507559395248379</v>
      </c>
      <c r="I50" s="19">
        <v>23.785100286532952</v>
      </c>
      <c r="J50" s="23">
        <f>AVERAGE(G50:I50)</f>
        <v>28.929953376569888</v>
      </c>
      <c r="K50" s="22">
        <f>_xlfn.STDEV.P(G50:I50)</f>
        <v>9.68635512443403</v>
      </c>
      <c r="L50" s="24">
        <v>1.1882195719716706</v>
      </c>
      <c r="M50" s="25">
        <v>1.06270768382315</v>
      </c>
      <c r="N50" s="25">
        <v>1.3669782897292369</v>
      </c>
      <c r="O50" s="28">
        <f>AVERAGE(L50:N50)</f>
        <v>1.2059685151746857</v>
      </c>
      <c r="P50" s="22">
        <f>_xlfn.STDEV.P(L50:N50)</f>
        <v>0.12485036148187442</v>
      </c>
      <c r="Q50" s="24">
        <v>0.84159529399153998</v>
      </c>
      <c r="R50" s="25">
        <v>0.94099253747977474</v>
      </c>
      <c r="S50" s="25">
        <v>0.731540513491311</v>
      </c>
      <c r="T50" s="26">
        <f>AVERAGE(Q50:S50)</f>
        <v>0.83804278165420865</v>
      </c>
      <c r="U50" s="22">
        <f>_xlfn.STDEV.P(Q50:S50)</f>
        <v>8.5545320722004242E-2</v>
      </c>
    </row>
    <row r="51" spans="1:21" x14ac:dyDescent="0.45">
      <c r="A51" s="1" t="s">
        <v>24</v>
      </c>
      <c r="B51" s="18">
        <v>2.3169107856191746</v>
      </c>
      <c r="C51" s="19">
        <v>1.4763552479815456</v>
      </c>
      <c r="D51" s="20">
        <v>1.4663341645885288</v>
      </c>
      <c r="E51" s="21">
        <f>AVERAGE(B51:D51)</f>
        <v>1.7532000660630829</v>
      </c>
      <c r="F51" s="22">
        <f>_xlfn.STDEV.P(B51:D51)</f>
        <v>0.39862466643441935</v>
      </c>
      <c r="G51" s="18">
        <v>2.0586039567002614</v>
      </c>
      <c r="H51" s="19">
        <v>1.241900647948164</v>
      </c>
      <c r="I51" s="19">
        <v>1.1260744985673352</v>
      </c>
      <c r="J51" s="23">
        <f>AVERAGE(G51:I51)</f>
        <v>1.4755263677385868</v>
      </c>
      <c r="K51" s="22">
        <f>_xlfn.STDEV.P(G51:I51)</f>
        <v>0.41500082753501194</v>
      </c>
      <c r="L51" s="24">
        <v>1.1254766989435663</v>
      </c>
      <c r="M51" s="25">
        <v>1.1887869214181839</v>
      </c>
      <c r="N51" s="25">
        <v>1.3021644362376503</v>
      </c>
      <c r="O51" s="28">
        <f>AVERAGE(L51:N51)</f>
        <v>1.2054760188664668</v>
      </c>
      <c r="P51" s="22">
        <f>_xlfn.STDEV.P(L51:N51)</f>
        <v>7.3091420416510025E-2</v>
      </c>
      <c r="Q51" s="24">
        <v>0.88851239740338861</v>
      </c>
      <c r="R51" s="25">
        <v>0.84119364200863922</v>
      </c>
      <c r="S51" s="25">
        <v>0.76795216653996834</v>
      </c>
      <c r="T51" s="26">
        <f>AVERAGE(Q51:S51)</f>
        <v>0.83255273531733209</v>
      </c>
      <c r="U51" s="22">
        <f>_xlfn.STDEV.P(Q51:S51)</f>
        <v>4.9596312146477223E-2</v>
      </c>
    </row>
    <row r="52" spans="1:21" x14ac:dyDescent="0.45">
      <c r="A52" s="1" t="s">
        <v>37</v>
      </c>
      <c r="B52" s="18">
        <v>3.8715046604527301</v>
      </c>
      <c r="C52" s="19">
        <v>1.8742791234140714</v>
      </c>
      <c r="D52" s="20">
        <v>2.1620947630922696</v>
      </c>
      <c r="E52" s="21">
        <f>AVERAGE(B52:D52)</f>
        <v>2.635959515653024</v>
      </c>
      <c r="F52" s="22">
        <f>_xlfn.STDEV.P(B52:D52)</f>
        <v>0.88152833731704661</v>
      </c>
      <c r="G52" s="18">
        <v>3.4210526315789478</v>
      </c>
      <c r="H52" s="19">
        <v>1.6846652267818574</v>
      </c>
      <c r="I52" s="19">
        <v>1.5816618911174787</v>
      </c>
      <c r="J52" s="23">
        <f>AVERAGE(G52:I52)</f>
        <v>2.2291265831594278</v>
      </c>
      <c r="K52" s="22">
        <f>_xlfn.STDEV.P(G52:I52)</f>
        <v>0.84386736732941892</v>
      </c>
      <c r="L52" s="24">
        <v>1.1316705930554132</v>
      </c>
      <c r="M52" s="25">
        <v>1.1125528642829681</v>
      </c>
      <c r="N52" s="25">
        <v>1.3669765802884095</v>
      </c>
      <c r="O52" s="28">
        <f>AVERAGE(L52:N52)</f>
        <v>1.203733345875597</v>
      </c>
      <c r="P52" s="22">
        <f>_xlfn.STDEV.P(L52:N52)</f>
        <v>0.11569395568919913</v>
      </c>
      <c r="Q52" s="24">
        <v>0.88364936416708151</v>
      </c>
      <c r="R52" s="25">
        <v>0.89883369330453566</v>
      </c>
      <c r="S52" s="25">
        <v>0.73154142830231705</v>
      </c>
      <c r="T52" s="26">
        <f>AVERAGE(Q52:S52)</f>
        <v>0.83800816192464478</v>
      </c>
      <c r="U52" s="22">
        <f>_xlfn.STDEV.P(Q52:S52)</f>
        <v>7.5538136015279922E-2</v>
      </c>
    </row>
    <row r="53" spans="1:21" x14ac:dyDescent="0.45">
      <c r="A53" s="1" t="s">
        <v>190</v>
      </c>
      <c r="B53" s="18">
        <v>55.679094540612518</v>
      </c>
      <c r="C53" s="19">
        <v>30.507497116493656</v>
      </c>
      <c r="D53" s="20">
        <v>43.346633416458857</v>
      </c>
      <c r="E53" s="21">
        <f>AVERAGE(B53:D53)</f>
        <v>43.177741691188345</v>
      </c>
      <c r="F53" s="22">
        <f>_xlfn.STDEV.P(B53:D53)</f>
        <v>10.276955532699532</v>
      </c>
      <c r="G53" s="18">
        <v>43.238148562896605</v>
      </c>
      <c r="H53" s="19">
        <v>31.720662347012237</v>
      </c>
      <c r="I53" s="19">
        <v>31.882521489971349</v>
      </c>
      <c r="J53" s="23">
        <f>AVERAGE(G53:I53)</f>
        <v>35.613777466626729</v>
      </c>
      <c r="K53" s="22">
        <f>_xlfn.STDEV.P(G53:I53)</f>
        <v>5.391649441853998</v>
      </c>
      <c r="L53" s="24">
        <v>1.2877307745871363</v>
      </c>
      <c r="M53" s="25">
        <v>0.96175473206558537</v>
      </c>
      <c r="N53" s="25">
        <v>1.3595735654124328</v>
      </c>
      <c r="O53" s="28">
        <f>AVERAGE(L53:N53)</f>
        <v>1.2030196906883848</v>
      </c>
      <c r="P53" s="22">
        <f>_xlfn.STDEV.P(L53:N53)</f>
        <v>0.17310292091284488</v>
      </c>
      <c r="Q53" s="24">
        <v>0.77655983667907091</v>
      </c>
      <c r="R53" s="25">
        <v>1.039766134399229</v>
      </c>
      <c r="S53" s="25">
        <v>0.73552474499358589</v>
      </c>
      <c r="T53" s="26">
        <f>AVERAGE(Q53:S53)</f>
        <v>0.85061690535729528</v>
      </c>
      <c r="U53" s="22">
        <f>_xlfn.STDEV.P(Q53:S53)</f>
        <v>0.1347937753824405</v>
      </c>
    </row>
    <row r="54" spans="1:21" x14ac:dyDescent="0.45">
      <c r="A54" s="1" t="s">
        <v>97</v>
      </c>
      <c r="B54" s="18">
        <v>7.7896138482023973</v>
      </c>
      <c r="C54" s="19">
        <v>3.3794694348327563</v>
      </c>
      <c r="D54" s="20">
        <v>4.7730673316708234</v>
      </c>
      <c r="E54" s="21">
        <f>AVERAGE(B54:D54)</f>
        <v>5.3140502049019922</v>
      </c>
      <c r="F54" s="22">
        <f>_xlfn.STDEV.P(B54:D54)</f>
        <v>1.8406231351621041</v>
      </c>
      <c r="G54" s="18">
        <v>6.5714818962299368</v>
      </c>
      <c r="H54" s="19">
        <v>3.1281497480201583</v>
      </c>
      <c r="I54" s="19">
        <v>3.5673352435530088</v>
      </c>
      <c r="J54" s="23">
        <f>AVERAGE(G54:I54)</f>
        <v>4.422322295934368</v>
      </c>
      <c r="K54" s="22">
        <f>_xlfn.STDEV.P(G54:I54)</f>
        <v>1.5302257383642379</v>
      </c>
      <c r="L54" s="24">
        <v>1.1853664015526397</v>
      </c>
      <c r="M54" s="25">
        <v>1.0803413222054543</v>
      </c>
      <c r="N54" s="25">
        <v>1.3379923684763995</v>
      </c>
      <c r="O54" s="28">
        <f>AVERAGE(L54:N54)</f>
        <v>1.2012333640781645</v>
      </c>
      <c r="P54" s="22">
        <f>_xlfn.STDEV.P(L54:N54)</f>
        <v>0.10578227887495455</v>
      </c>
      <c r="Q54" s="24">
        <v>0.84362100924250982</v>
      </c>
      <c r="R54" s="25">
        <v>0.92563338960186947</v>
      </c>
      <c r="S54" s="25">
        <v>0.74738841832014435</v>
      </c>
      <c r="T54" s="26">
        <f>AVERAGE(Q54:S54)</f>
        <v>0.83888093905484118</v>
      </c>
      <c r="U54" s="22">
        <f>_xlfn.STDEV.P(Q54:S54)</f>
        <v>7.2845355129176545E-2</v>
      </c>
    </row>
    <row r="55" spans="1:21" x14ac:dyDescent="0.45">
      <c r="A55" s="1" t="s">
        <v>66</v>
      </c>
      <c r="B55" s="18">
        <v>347.55992010652466</v>
      </c>
      <c r="C55" s="19">
        <v>301.12456747404843</v>
      </c>
      <c r="D55" s="20">
        <v>348.05236907730676</v>
      </c>
      <c r="E55" s="21">
        <f>AVERAGE(B55:D55)</f>
        <v>332.24561888595991</v>
      </c>
      <c r="F55" s="22">
        <f>_xlfn.STDEV.P(B55:D55)</f>
        <v>22.00682480859572</v>
      </c>
      <c r="G55" s="18">
        <v>281.73198954833896</v>
      </c>
      <c r="H55" s="19">
        <v>261.54427645788337</v>
      </c>
      <c r="I55" s="19">
        <v>290.5702005730659</v>
      </c>
      <c r="J55" s="23">
        <f>AVERAGE(G55:I55)</f>
        <v>277.94882219309608</v>
      </c>
      <c r="K55" s="22">
        <f>_xlfn.STDEV.P(G55:I55)</f>
        <v>12.147985679758197</v>
      </c>
      <c r="L55" s="24">
        <v>1.2336544411009851</v>
      </c>
      <c r="M55" s="25">
        <v>1.1513330421609846</v>
      </c>
      <c r="N55" s="25">
        <v>1.197825408079954</v>
      </c>
      <c r="O55" s="28">
        <f>AVERAGE(L55:N55)</f>
        <v>1.1942709637806412</v>
      </c>
      <c r="P55" s="22">
        <f>_xlfn.STDEV.P(L55:N55)</f>
        <v>3.370142169669172E-2</v>
      </c>
      <c r="Q55" s="24">
        <v>0.81059976496136288</v>
      </c>
      <c r="R55" s="25">
        <v>0.8685584130574926</v>
      </c>
      <c r="S55" s="25">
        <v>0.83484620818232858</v>
      </c>
      <c r="T55" s="26">
        <f>AVERAGE(Q55:S55)</f>
        <v>0.83800146206706128</v>
      </c>
      <c r="U55" s="22">
        <f>_xlfn.STDEV.P(Q55:S55)</f>
        <v>2.3766474182351789E-2</v>
      </c>
    </row>
    <row r="56" spans="1:21" x14ac:dyDescent="0.45">
      <c r="A56" s="1" t="s">
        <v>183</v>
      </c>
      <c r="B56" s="18">
        <v>12.936085219707058</v>
      </c>
      <c r="C56" s="19">
        <v>5.8362168396770473</v>
      </c>
      <c r="D56" s="20">
        <v>5.8503740648379052</v>
      </c>
      <c r="E56" s="21">
        <f>AVERAGE(B56:D56)</f>
        <v>8.2075587080740036</v>
      </c>
      <c r="F56" s="22">
        <f>_xlfn.STDEV.P(B56:D56)</f>
        <v>3.3435781567225811</v>
      </c>
      <c r="G56" s="18">
        <v>9.7984322508398662</v>
      </c>
      <c r="H56" s="19">
        <v>5.7883369330453558</v>
      </c>
      <c r="I56" s="19">
        <v>4.6719197707736395</v>
      </c>
      <c r="J56" s="23">
        <f>AVERAGE(G56:I56)</f>
        <v>6.7528963182196202</v>
      </c>
      <c r="K56" s="22">
        <f>_xlfn.STDEV.P(G56:I56)</f>
        <v>2.2012214272557138</v>
      </c>
      <c r="L56" s="24">
        <v>1.3202198972798174</v>
      </c>
      <c r="M56" s="25">
        <v>1.0082717898397289</v>
      </c>
      <c r="N56" s="25">
        <v>1.2522419801462303</v>
      </c>
      <c r="O56" s="28">
        <f>AVERAGE(L56:N56)</f>
        <v>1.1935778890885922</v>
      </c>
      <c r="P56" s="22">
        <f>_xlfn.STDEV.P(L56:N56)</f>
        <v>0.13393782666739421</v>
      </c>
      <c r="Q56" s="24">
        <v>0.75744957492339049</v>
      </c>
      <c r="R56" s="25">
        <v>0.99179607133405601</v>
      </c>
      <c r="S56" s="25">
        <v>0.79856770165397672</v>
      </c>
      <c r="T56" s="26">
        <f>AVERAGE(Q56:S56)</f>
        <v>0.84927111597047433</v>
      </c>
      <c r="U56" s="22">
        <f>_xlfn.STDEV.P(Q56:S56)</f>
        <v>0.10216880561926814</v>
      </c>
    </row>
    <row r="57" spans="1:21" x14ac:dyDescent="0.45">
      <c r="A57" s="1" t="s">
        <v>177</v>
      </c>
      <c r="B57" s="18">
        <v>65.399467376830899</v>
      </c>
      <c r="C57" s="19">
        <v>33.166089965397923</v>
      </c>
      <c r="D57" s="20">
        <v>51.179551122194518</v>
      </c>
      <c r="E57" s="21">
        <f>AVERAGE(B57:D57)</f>
        <v>49.91503615480778</v>
      </c>
      <c r="F57" s="22">
        <f>_xlfn.STDEV.P(B57:D57)</f>
        <v>13.189564142761455</v>
      </c>
      <c r="G57" s="18">
        <v>51.767450541246738</v>
      </c>
      <c r="H57" s="19">
        <v>31.331893448524117</v>
      </c>
      <c r="I57" s="19">
        <v>40.706303724928368</v>
      </c>
      <c r="J57" s="23">
        <f>AVERAGE(G57:I57)</f>
        <v>41.268549238233078</v>
      </c>
      <c r="K57" s="22">
        <f>_xlfn.STDEV.P(G57:I57)</f>
        <v>8.3522487365341576</v>
      </c>
      <c r="L57" s="24">
        <v>1.2633318174462267</v>
      </c>
      <c r="M57" s="25">
        <v>1.05854087688276</v>
      </c>
      <c r="N57" s="25">
        <v>1.2572880964098043</v>
      </c>
      <c r="O57" s="28">
        <f>AVERAGE(L57:N57)</f>
        <v>1.1930535969129303</v>
      </c>
      <c r="P57" s="22">
        <f>_xlfn.STDEV.P(L57:N57)</f>
        <v>9.5146853261779019E-2</v>
      </c>
      <c r="Q57" s="24">
        <v>0.79155767803066879</v>
      </c>
      <c r="R57" s="25">
        <v>0.9446966308423026</v>
      </c>
      <c r="S57" s="25">
        <v>0.79536265622454194</v>
      </c>
      <c r="T57" s="26">
        <f>AVERAGE(Q57:S57)</f>
        <v>0.84387232169917115</v>
      </c>
      <c r="U57" s="22">
        <f>_xlfn.STDEV.P(Q57:S57)</f>
        <v>7.1310473519702433E-2</v>
      </c>
    </row>
    <row r="58" spans="1:21" x14ac:dyDescent="0.45">
      <c r="A58" s="1" t="s">
        <v>159</v>
      </c>
      <c r="B58" s="18">
        <v>3.8082556591211723</v>
      </c>
      <c r="C58" s="19">
        <v>2.4913494809688581</v>
      </c>
      <c r="D58" s="20">
        <v>2.9551122194513719</v>
      </c>
      <c r="E58" s="21">
        <f>AVERAGE(B58:D58)</f>
        <v>3.0849057865138008</v>
      </c>
      <c r="F58" s="22">
        <f>_xlfn.STDEV.P(B58:D58)</f>
        <v>0.5454021440197595</v>
      </c>
      <c r="G58" s="18">
        <v>3.5572974990668165</v>
      </c>
      <c r="H58" s="19">
        <v>1.767458603311735</v>
      </c>
      <c r="I58" s="19">
        <v>2.703438395415473</v>
      </c>
      <c r="J58" s="23">
        <f>AVERAGE(G58:I58)</f>
        <v>2.6760648325980085</v>
      </c>
      <c r="K58" s="22">
        <f>_xlfn.STDEV.P(G58:I58)</f>
        <v>0.73095499275282827</v>
      </c>
      <c r="L58" s="24">
        <v>1.0705474198096137</v>
      </c>
      <c r="M58" s="25">
        <v>1.4095659588862501</v>
      </c>
      <c r="N58" s="25">
        <v>1.0930939741266865</v>
      </c>
      <c r="O58" s="28">
        <f>AVERAGE(L58:N58)</f>
        <v>1.1910691176075168</v>
      </c>
      <c r="P58" s="22">
        <f>_xlfn.STDEV.P(L58:N58)</f>
        <v>0.15477454358836742</v>
      </c>
      <c r="Q58" s="24">
        <v>0.93410154608362894</v>
      </c>
      <c r="R58" s="25">
        <v>0.70943824494040475</v>
      </c>
      <c r="S58" s="25">
        <v>0.91483442747814736</v>
      </c>
      <c r="T58" s="26">
        <f>AVERAGE(Q58:S58)</f>
        <v>0.85279140616739368</v>
      </c>
      <c r="U58" s="22">
        <f>_xlfn.STDEV.P(Q58:S58)</f>
        <v>0.10167071715483531</v>
      </c>
    </row>
    <row r="59" spans="1:21" x14ac:dyDescent="0.45">
      <c r="A59" s="1" t="s">
        <v>20</v>
      </c>
      <c r="B59" s="18">
        <v>8.5286284953395484</v>
      </c>
      <c r="C59" s="19">
        <v>4.1234140715109575</v>
      </c>
      <c r="D59" s="20">
        <v>2.9102244389027434</v>
      </c>
      <c r="E59" s="21">
        <f>AVERAGE(B59:D59)</f>
        <v>5.1874223352510827</v>
      </c>
      <c r="F59" s="22">
        <f>_xlfn.STDEV.P(B59:D59)</f>
        <v>2.4139457635894046</v>
      </c>
      <c r="G59" s="18">
        <v>7.1948488241881305</v>
      </c>
      <c r="H59" s="19">
        <v>3.4125269978401724</v>
      </c>
      <c r="I59" s="19">
        <v>2.5100286532951293</v>
      </c>
      <c r="J59" s="23">
        <f>AVERAGE(G59:I59)</f>
        <v>4.3724681584411442</v>
      </c>
      <c r="K59" s="22">
        <f>_xlfn.STDEV.P(G59:I59)</f>
        <v>2.0294498897095949</v>
      </c>
      <c r="L59" s="24">
        <v>1.1853798048775432</v>
      </c>
      <c r="M59" s="25">
        <v>1.2083169082971985</v>
      </c>
      <c r="N59" s="25">
        <v>1.1594387319372801</v>
      </c>
      <c r="O59" s="28">
        <f>AVERAGE(L59:N59)</f>
        <v>1.1843784817040073</v>
      </c>
      <c r="P59" s="22">
        <f>_xlfn.STDEV.P(L59:N59)</f>
        <v>1.9966989710373088E-2</v>
      </c>
      <c r="Q59" s="24">
        <v>0.8436114702521913</v>
      </c>
      <c r="R59" s="25">
        <v>0.82759745653914107</v>
      </c>
      <c r="S59" s="25">
        <v>0.86248628103800062</v>
      </c>
      <c r="T59" s="26">
        <f>AVERAGE(Q59:S59)</f>
        <v>0.84456506927644437</v>
      </c>
      <c r="U59" s="22">
        <f>_xlfn.STDEV.P(Q59:S59)</f>
        <v>1.4259255054229347E-2</v>
      </c>
    </row>
    <row r="60" spans="1:21" x14ac:dyDescent="0.45">
      <c r="A60" s="1" t="s">
        <v>52</v>
      </c>
      <c r="B60" s="18">
        <v>7.1471371504660457</v>
      </c>
      <c r="C60" s="19">
        <v>4.0196078431372548</v>
      </c>
      <c r="D60" s="20">
        <v>4.8329177057356612</v>
      </c>
      <c r="E60" s="21">
        <f>AVERAGE(B60:D60)</f>
        <v>5.3332208997796542</v>
      </c>
      <c r="F60" s="22">
        <f>_xlfn.STDEV.P(B60:D60)</f>
        <v>1.324911910663773</v>
      </c>
      <c r="G60" s="18">
        <v>7.7155655095184779</v>
      </c>
      <c r="H60" s="19">
        <v>3.3549316054715623</v>
      </c>
      <c r="I60" s="19">
        <v>3.3911174785100289</v>
      </c>
      <c r="J60" s="23">
        <f>AVERAGE(G60:I60)</f>
        <v>4.8205381978333568</v>
      </c>
      <c r="K60" s="22">
        <f>_xlfn.STDEV.P(G60:I60)</f>
        <v>2.0471467470447688</v>
      </c>
      <c r="L60" s="24">
        <v>0.92632706463950332</v>
      </c>
      <c r="M60" s="25">
        <v>1.1981191618278213</v>
      </c>
      <c r="N60" s="25">
        <v>1.4251696487551717</v>
      </c>
      <c r="O60" s="28">
        <f>AVERAGE(L60:N60)</f>
        <v>1.1832052917408322</v>
      </c>
      <c r="P60" s="22">
        <f>_xlfn.STDEV.P(L60:N60)</f>
        <v>0.20392449349784311</v>
      </c>
      <c r="Q60" s="24">
        <v>1.0795323144198186</v>
      </c>
      <c r="R60" s="25">
        <v>0.83464152136121794</v>
      </c>
      <c r="S60" s="25">
        <v>0.70167085081657454</v>
      </c>
      <c r="T60" s="26">
        <f>AVERAGE(Q60:S60)</f>
        <v>0.87194822886587031</v>
      </c>
      <c r="U60" s="22">
        <f>_xlfn.STDEV.P(Q60:S60)</f>
        <v>0.15650061605357946</v>
      </c>
    </row>
    <row r="61" spans="1:21" x14ac:dyDescent="0.45">
      <c r="A61" s="1" t="s">
        <v>56</v>
      </c>
      <c r="B61" s="18">
        <v>160.27296937416779</v>
      </c>
      <c r="C61" s="19">
        <v>112.35870818915801</v>
      </c>
      <c r="D61" s="20">
        <v>93.635910224438916</v>
      </c>
      <c r="E61" s="21">
        <f>AVERAGE(B61:D61)</f>
        <v>122.08919592925491</v>
      </c>
      <c r="F61" s="22">
        <f>_xlfn.STDEV.P(B61:D61)</f>
        <v>28.061078700770317</v>
      </c>
      <c r="G61" s="18">
        <v>140.24076147816351</v>
      </c>
      <c r="H61" s="19">
        <v>100.57235421166307</v>
      </c>
      <c r="I61" s="19">
        <v>72.653295128939831</v>
      </c>
      <c r="J61" s="23">
        <f>AVERAGE(G61:I61)</f>
        <v>104.48880360625547</v>
      </c>
      <c r="K61" s="22">
        <f>_xlfn.STDEV.P(G61:I61)</f>
        <v>27.731093664839641</v>
      </c>
      <c r="L61" s="24">
        <v>1.1428415510929997</v>
      </c>
      <c r="M61" s="25">
        <v>1.1171927819516838</v>
      </c>
      <c r="N61" s="25">
        <v>1.2888047274147807</v>
      </c>
      <c r="O61" s="28">
        <f>AVERAGE(L61:N61)</f>
        <v>1.1829463534864881</v>
      </c>
      <c r="P61" s="22">
        <f>_xlfn.STDEV.P(L61:N61)</f>
        <v>7.5582014340594708E-2</v>
      </c>
      <c r="Q61" s="24">
        <v>0.87501193760728435</v>
      </c>
      <c r="R61" s="25">
        <v>0.89510066315774661</v>
      </c>
      <c r="S61" s="25">
        <v>0.77591273427891949</v>
      </c>
      <c r="T61" s="26">
        <f>AVERAGE(Q61:S61)</f>
        <v>0.84867511168131682</v>
      </c>
      <c r="U61" s="22">
        <f>_xlfn.STDEV.P(Q61:S61)</f>
        <v>5.2100300047102255E-2</v>
      </c>
    </row>
    <row r="62" spans="1:21" x14ac:dyDescent="0.45">
      <c r="A62" s="1" t="s">
        <v>93</v>
      </c>
      <c r="B62" s="18">
        <v>2.5499334221038619</v>
      </c>
      <c r="C62" s="19">
        <v>1.3898500576701269</v>
      </c>
      <c r="D62" s="20">
        <v>1.4364089775561097</v>
      </c>
      <c r="E62" s="21">
        <f>AVERAGE(B62:D62)</f>
        <v>1.7920641524433663</v>
      </c>
      <c r="F62" s="22">
        <f>_xlfn.STDEV.P(B62:D62)</f>
        <v>0.53623148339564186</v>
      </c>
      <c r="G62" s="18">
        <v>3.0496453900709222</v>
      </c>
      <c r="H62" s="19">
        <v>1.0043196544276458</v>
      </c>
      <c r="I62" s="19">
        <v>1.0873925501432664</v>
      </c>
      <c r="J62" s="23">
        <f>AVERAGE(G62:I62)</f>
        <v>1.7137858648806115</v>
      </c>
      <c r="K62" s="22">
        <f>_xlfn.STDEV.P(G62:I62)</f>
        <v>0.94520395674933766</v>
      </c>
      <c r="L62" s="24">
        <v>0.83614095934103372</v>
      </c>
      <c r="M62" s="25">
        <v>1.3838722079597177</v>
      </c>
      <c r="N62" s="25">
        <v>1.320966358806541</v>
      </c>
      <c r="O62" s="28">
        <f>AVERAGE(L62:N62)</f>
        <v>1.1803265087024306</v>
      </c>
      <c r="P62" s="22">
        <f>_xlfn.STDEV.P(L62:N62)</f>
        <v>0.24472713479346195</v>
      </c>
      <c r="Q62" s="24">
        <v>1.1959705942262466</v>
      </c>
      <c r="R62" s="25">
        <v>0.72261007501142649</v>
      </c>
      <c r="S62" s="25">
        <v>0.75702154966571156</v>
      </c>
      <c r="T62" s="26">
        <f>AVERAGE(Q62:S62)</f>
        <v>0.89186740630112826</v>
      </c>
      <c r="U62" s="22">
        <f>_xlfn.STDEV.P(Q62:S62)</f>
        <v>0.21549183909781111</v>
      </c>
    </row>
    <row r="63" spans="1:21" x14ac:dyDescent="0.45">
      <c r="A63" s="1" t="s">
        <v>44</v>
      </c>
      <c r="B63" s="18">
        <v>1.0286284953395473</v>
      </c>
      <c r="C63" s="19">
        <v>0.88811995386389853</v>
      </c>
      <c r="D63" s="20">
        <v>1.0399002493765588</v>
      </c>
      <c r="E63" s="21">
        <f>AVERAGE(B63:D63)</f>
        <v>0.98554956619333478</v>
      </c>
      <c r="F63" s="22">
        <f>_xlfn.STDEV.P(B63:D63)</f>
        <v>6.904665151796964E-2</v>
      </c>
      <c r="G63" s="18">
        <v>0.92945128779395303</v>
      </c>
      <c r="H63" s="19">
        <v>0.7703383729301656</v>
      </c>
      <c r="I63" s="19">
        <v>0.81232091690544417</v>
      </c>
      <c r="J63" s="23">
        <f>AVERAGE(G63:I63)</f>
        <v>0.83737019254318756</v>
      </c>
      <c r="K63" s="22">
        <f>_xlfn.STDEV.P(G63:I63)</f>
        <v>6.7329189195546049E-2</v>
      </c>
      <c r="L63" s="24">
        <v>1.1067051160701393</v>
      </c>
      <c r="M63" s="25">
        <v>1.1528959027261263</v>
      </c>
      <c r="N63" s="25">
        <v>1.2801593898850758</v>
      </c>
      <c r="O63" s="28">
        <f>AVERAGE(L63:N63)</f>
        <v>1.1799201362271139</v>
      </c>
      <c r="P63" s="22">
        <f>_xlfn.STDEV.P(L63:N63)</f>
        <v>7.334543009351327E-2</v>
      </c>
      <c r="Q63" s="24">
        <v>0.9035830642501731</v>
      </c>
      <c r="R63" s="25">
        <v>0.86738099913045918</v>
      </c>
      <c r="S63" s="25">
        <v>0.78115272824720161</v>
      </c>
      <c r="T63" s="26">
        <f>AVERAGE(Q63:S63)</f>
        <v>0.85070559720927796</v>
      </c>
      <c r="U63" s="22">
        <f>_xlfn.STDEV.P(Q63:S63)</f>
        <v>5.1353990856763509E-2</v>
      </c>
    </row>
    <row r="64" spans="1:21" x14ac:dyDescent="0.45">
      <c r="A64" s="1" t="s">
        <v>90</v>
      </c>
      <c r="B64" s="18">
        <v>4.9034620505992015</v>
      </c>
      <c r="C64" s="19">
        <v>2.422145328719723</v>
      </c>
      <c r="D64" s="20">
        <v>2.6857855361596013</v>
      </c>
      <c r="E64" s="21">
        <f>AVERAGE(B64:D64)</f>
        <v>3.3371309718261752</v>
      </c>
      <c r="F64" s="22">
        <f>_xlfn.STDEV.P(B64:D64)</f>
        <v>1.1127806989676636</v>
      </c>
      <c r="G64" s="18">
        <v>5.6718924972004485</v>
      </c>
      <c r="H64" s="19">
        <v>1.8970482361411087</v>
      </c>
      <c r="I64" s="19">
        <v>1.9297994269340975</v>
      </c>
      <c r="J64" s="23">
        <f>AVERAGE(G64:I64)</f>
        <v>3.1662467200918853</v>
      </c>
      <c r="K64" s="22">
        <f>_xlfn.STDEV.P(G64:I64)</f>
        <v>1.7718095703509955</v>
      </c>
      <c r="L64" s="24">
        <v>0.86451956785490358</v>
      </c>
      <c r="M64" s="25">
        <v>1.2767969114199982</v>
      </c>
      <c r="N64" s="25">
        <v>1.3917433587523398</v>
      </c>
      <c r="O64" s="28">
        <f>AVERAGE(L64:N64)</f>
        <v>1.1776866126757473</v>
      </c>
      <c r="P64" s="22">
        <f>_xlfn.STDEV.P(L64:N64)</f>
        <v>0.22636014064604582</v>
      </c>
      <c r="Q64" s="24">
        <v>1.1567118168085639</v>
      </c>
      <c r="R64" s="25">
        <v>0.78320991463540068</v>
      </c>
      <c r="S64" s="25">
        <v>0.71852327780925995</v>
      </c>
      <c r="T64" s="26">
        <f>AVERAGE(Q64:S64)</f>
        <v>0.88614833641774149</v>
      </c>
      <c r="U64" s="22">
        <f>_xlfn.STDEV.P(Q64:S64)</f>
        <v>0.19313128166589275</v>
      </c>
    </row>
    <row r="65" spans="1:21" x14ac:dyDescent="0.45">
      <c r="A65" s="1" t="s">
        <v>306</v>
      </c>
      <c r="B65" s="18">
        <v>191.51131824234355</v>
      </c>
      <c r="C65" s="19">
        <v>195.32295271049597</v>
      </c>
      <c r="D65" s="19">
        <v>223.8628428927681</v>
      </c>
      <c r="E65" s="21">
        <f>AVERAGE(B65:D65)</f>
        <v>203.56570461520255</v>
      </c>
      <c r="F65" s="22">
        <f>_xlfn.STDEV.P(B65:D65)</f>
        <v>14.436354711252759</v>
      </c>
      <c r="G65" s="18">
        <v>137.37402015677492</v>
      </c>
      <c r="H65" s="19">
        <v>152.68538516918645</v>
      </c>
      <c r="I65" s="19">
        <v>262.80085959885389</v>
      </c>
      <c r="J65" s="23">
        <f>AVERAGE(G65:I65)</f>
        <v>184.28675497493842</v>
      </c>
      <c r="K65" s="22">
        <f>_xlfn.STDEV.P(G65:I65)</f>
        <v>55.868643222635349</v>
      </c>
      <c r="L65" s="24">
        <v>1.3940868733679461</v>
      </c>
      <c r="M65" s="25">
        <v>1.279251137848354</v>
      </c>
      <c r="N65" s="25">
        <v>0.85183451543681477</v>
      </c>
      <c r="O65" s="28">
        <f>AVERAGE(L65:N65)</f>
        <v>1.1750575088843715</v>
      </c>
      <c r="P65" s="22">
        <f>_xlfn.STDEV.P(L65:N65)</f>
        <v>0.23331186447611371</v>
      </c>
      <c r="Q65" s="24">
        <v>0.71731541204754357</v>
      </c>
      <c r="R65" s="25">
        <v>0.78170733674855852</v>
      </c>
      <c r="S65" s="25">
        <v>1.1739369347897426</v>
      </c>
      <c r="T65" s="26">
        <f>AVERAGE(Q65:S65)</f>
        <v>0.89098656119528152</v>
      </c>
      <c r="U65" s="22">
        <f>_xlfn.STDEV.P(Q65:S65)</f>
        <v>0.20179571424191861</v>
      </c>
    </row>
    <row r="66" spans="1:21" x14ac:dyDescent="0.45">
      <c r="A66" s="1" t="s">
        <v>41</v>
      </c>
      <c r="B66" s="18">
        <v>1.5446071904127832</v>
      </c>
      <c r="C66" s="19">
        <v>1.1534025374855825</v>
      </c>
      <c r="D66" s="20">
        <v>1.690773067331671</v>
      </c>
      <c r="E66" s="21">
        <f>AVERAGE(B66:D66)</f>
        <v>1.4629275984100121</v>
      </c>
      <c r="F66" s="22">
        <f>_xlfn.STDEV.P(B66:D66)</f>
        <v>0.22685595782209586</v>
      </c>
      <c r="G66" s="18">
        <v>1.502426278462113</v>
      </c>
      <c r="H66" s="19">
        <v>0.88192944564434839</v>
      </c>
      <c r="I66" s="19">
        <v>1.4226361031518626</v>
      </c>
      <c r="J66" s="23">
        <f>AVERAGE(G66:I66)</f>
        <v>1.2689972757527748</v>
      </c>
      <c r="K66" s="22">
        <f>_xlfn.STDEV.P(G66:I66)</f>
        <v>0.27562988087608142</v>
      </c>
      <c r="L66" s="24">
        <v>1.028075195805179</v>
      </c>
      <c r="M66" s="25">
        <v>1.307817244544877</v>
      </c>
      <c r="N66" s="25">
        <v>1.1884789536732188</v>
      </c>
      <c r="O66" s="28">
        <f>AVERAGE(L66:N66)</f>
        <v>1.1747904646744249</v>
      </c>
      <c r="P66" s="22">
        <f>_xlfn.STDEV.P(L66:N66)</f>
        <v>0.11461365394685301</v>
      </c>
      <c r="Q66" s="24">
        <v>0.97269149579745406</v>
      </c>
      <c r="R66" s="25">
        <v>0.76463282937365007</v>
      </c>
      <c r="S66" s="25">
        <v>0.84141161853082136</v>
      </c>
      <c r="T66" s="26">
        <f>AVERAGE(Q66:S66)</f>
        <v>0.85957864790064187</v>
      </c>
      <c r="U66" s="22">
        <f>_xlfn.STDEV.P(Q66:S66)</f>
        <v>8.5905501902209871E-2</v>
      </c>
    </row>
    <row r="67" spans="1:21" x14ac:dyDescent="0.45">
      <c r="A67" s="1" t="s">
        <v>315</v>
      </c>
      <c r="B67" s="18">
        <v>13.298934753661785</v>
      </c>
      <c r="C67" s="19">
        <v>8.0738177623990772</v>
      </c>
      <c r="D67" s="19">
        <v>9.4788029925187036</v>
      </c>
      <c r="E67" s="21">
        <f>AVERAGE(B67:D67)</f>
        <v>10.283851836193188</v>
      </c>
      <c r="F67" s="22">
        <f>_xlfn.STDEV.P(B67:D67)</f>
        <v>2.207795223538898</v>
      </c>
      <c r="G67" s="18">
        <v>11.123553564762972</v>
      </c>
      <c r="H67" s="19">
        <v>6.7890568754499636</v>
      </c>
      <c r="I67" s="19">
        <v>8.4928366762177649</v>
      </c>
      <c r="J67" s="23">
        <f>AVERAGE(G67:I67)</f>
        <v>8.8018157054768995</v>
      </c>
      <c r="K67" s="22">
        <f>_xlfn.STDEV.P(G67:I67)</f>
        <v>1.7829874588842531</v>
      </c>
      <c r="L67" s="24">
        <v>1.1955653088946281</v>
      </c>
      <c r="M67" s="25">
        <v>1.1892399652144559</v>
      </c>
      <c r="N67" s="25">
        <v>1.1160938746251781</v>
      </c>
      <c r="O67" s="28">
        <f>AVERAGE(L67:N67)</f>
        <v>1.1669663829114205</v>
      </c>
      <c r="P67" s="22">
        <f>_xlfn.STDEV.P(L67:N67)</f>
        <v>3.6064863488520608E-2</v>
      </c>
      <c r="Q67" s="24">
        <v>0.83642440321772127</v>
      </c>
      <c r="R67" s="25">
        <v>0.84087318728787408</v>
      </c>
      <c r="S67" s="25">
        <v>0.89598198031131904</v>
      </c>
      <c r="T67" s="26">
        <f>AVERAGE(Q67:S67)</f>
        <v>0.8577598569389715</v>
      </c>
      <c r="U67" s="22">
        <f>_xlfn.STDEV.P(Q67:S67)</f>
        <v>2.7088078020215588E-2</v>
      </c>
    </row>
    <row r="68" spans="1:21" ht="28.5" x14ac:dyDescent="0.45">
      <c r="A68" s="3" t="s">
        <v>124</v>
      </c>
      <c r="B68" s="18">
        <v>20.442743009320907</v>
      </c>
      <c r="C68" s="19">
        <v>14.948096885813149</v>
      </c>
      <c r="D68" s="20">
        <v>18.935162094763093</v>
      </c>
      <c r="E68" s="21">
        <f>AVERAGE(B68:D68)</f>
        <v>18.108667329965716</v>
      </c>
      <c r="F68" s="22">
        <f>_xlfn.STDEV.P(B68:D68)</f>
        <v>2.3180601376758632</v>
      </c>
      <c r="G68" s="18">
        <v>17.530795072788354</v>
      </c>
      <c r="H68" s="19">
        <v>13.164146868250539</v>
      </c>
      <c r="I68" s="19">
        <v>15.825214899713467</v>
      </c>
      <c r="J68" s="23">
        <f>AVERAGE(G68:I68)</f>
        <v>15.506718946917452</v>
      </c>
      <c r="K68" s="22">
        <f>_xlfn.STDEV.P(G68:I68)</f>
        <v>1.7968461053577438</v>
      </c>
      <c r="L68" s="24">
        <v>1.1661047273921157</v>
      </c>
      <c r="M68" s="25">
        <v>1.1355158093735009</v>
      </c>
      <c r="N68" s="25">
        <v>1.1965184810922178</v>
      </c>
      <c r="O68" s="28">
        <f>AVERAGE(L68:N68)</f>
        <v>1.1660463392859448</v>
      </c>
      <c r="P68" s="22">
        <f>_xlfn.STDEV.P(L68:N68)</f>
        <v>2.4904270665672204E-2</v>
      </c>
      <c r="Q68" s="24">
        <v>0.85755590943911764</v>
      </c>
      <c r="R68" s="25">
        <v>0.88065704743620499</v>
      </c>
      <c r="S68" s="25">
        <v>0.83575808965956799</v>
      </c>
      <c r="T68" s="26">
        <f>AVERAGE(Q68:S68)</f>
        <v>0.85799034884496361</v>
      </c>
      <c r="U68" s="22">
        <f>_xlfn.STDEV.P(Q68:S68)</f>
        <v>1.8332496748580496E-2</v>
      </c>
    </row>
    <row r="69" spans="1:21" x14ac:dyDescent="0.45">
      <c r="A69" s="1" t="s">
        <v>54</v>
      </c>
      <c r="B69" s="18">
        <v>56.96737683089215</v>
      </c>
      <c r="C69" s="19">
        <v>36.21683967704729</v>
      </c>
      <c r="D69" s="20">
        <v>33.665835411471328</v>
      </c>
      <c r="E69" s="21">
        <f>AVERAGE(B69:D69)</f>
        <v>42.283350639803587</v>
      </c>
      <c r="F69" s="22">
        <f>_xlfn.STDEV.P(B69:D69)</f>
        <v>10.435272702910945</v>
      </c>
      <c r="G69" s="18">
        <v>54.919746173945505</v>
      </c>
      <c r="H69" s="19">
        <v>30.831533477321813</v>
      </c>
      <c r="I69" s="19">
        <v>26.299426934097422</v>
      </c>
      <c r="J69" s="23">
        <f>AVERAGE(G69:I69)</f>
        <v>37.35023552845491</v>
      </c>
      <c r="K69" s="22">
        <f>_xlfn.STDEV.P(G69:I69)</f>
        <v>12.560540743967193</v>
      </c>
      <c r="L69" s="24">
        <v>1.0372840517226947</v>
      </c>
      <c r="M69" s="25">
        <v>1.1746687755147387</v>
      </c>
      <c r="N69" s="25">
        <v>1.2800976802967252</v>
      </c>
      <c r="O69" s="28">
        <f>AVERAGE(L69:N69)</f>
        <v>1.1640168358447196</v>
      </c>
      <c r="P69" s="22">
        <f>_xlfn.STDEV.P(L69:N69)</f>
        <v>9.9413991032020962E-2</v>
      </c>
      <c r="Q69" s="24">
        <v>0.96405608313289481</v>
      </c>
      <c r="R69" s="25">
        <v>0.85130380652350357</v>
      </c>
      <c r="S69" s="25">
        <v>0.7811903852276344</v>
      </c>
      <c r="T69" s="26">
        <f>AVERAGE(Q69:S69)</f>
        <v>0.86551675829467756</v>
      </c>
      <c r="U69" s="22">
        <f>_xlfn.STDEV.P(Q69:S69)</f>
        <v>7.5328046419784356E-2</v>
      </c>
    </row>
    <row r="70" spans="1:21" x14ac:dyDescent="0.45">
      <c r="A70" s="1" t="s">
        <v>5</v>
      </c>
      <c r="B70" s="18">
        <v>2.8062583222370177</v>
      </c>
      <c r="C70" s="19">
        <v>1.7358708189158016</v>
      </c>
      <c r="D70" s="20">
        <v>1.5486284289276808</v>
      </c>
      <c r="E70" s="21">
        <f>AVERAGE(B70:D70)</f>
        <v>2.0302525233601667</v>
      </c>
      <c r="F70" s="22">
        <f>_xlfn.STDEV.P(B70:D70)</f>
        <v>0.55401785655337299</v>
      </c>
      <c r="G70" s="18">
        <v>2.3012318029115342</v>
      </c>
      <c r="H70" s="19">
        <v>1.6522678185745139</v>
      </c>
      <c r="I70" s="19">
        <v>1.2722063037249285</v>
      </c>
      <c r="J70" s="23">
        <f>AVERAGE(G70:I70)</f>
        <v>1.7419019750703255</v>
      </c>
      <c r="K70" s="22">
        <f>_xlfn.STDEV.P(G70:I70)</f>
        <v>0.42485219469214452</v>
      </c>
      <c r="L70" s="24">
        <v>1.2194592125341395</v>
      </c>
      <c r="M70" s="25">
        <v>1.0505989400758382</v>
      </c>
      <c r="N70" s="25">
        <v>1.2172777515670283</v>
      </c>
      <c r="O70" s="28">
        <f>AVERAGE(L70:N70)</f>
        <v>1.1624453013923353</v>
      </c>
      <c r="P70" s="22">
        <f>_xlfn.STDEV.P(L70:N70)</f>
        <v>7.9092334638248718E-2</v>
      </c>
      <c r="Q70" s="24">
        <v>0.82003562703988708</v>
      </c>
      <c r="R70" s="25">
        <v>0.95183800578345745</v>
      </c>
      <c r="S70" s="25">
        <v>0.82150519773542074</v>
      </c>
      <c r="T70" s="26">
        <f>AVERAGE(Q70:S70)</f>
        <v>0.86445961018625506</v>
      </c>
      <c r="U70" s="22">
        <f>_xlfn.STDEV.P(Q70:S70)</f>
        <v>6.1788768787232884E-2</v>
      </c>
    </row>
    <row r="71" spans="1:21" x14ac:dyDescent="0.45">
      <c r="A71" s="1" t="s">
        <v>15</v>
      </c>
      <c r="B71" s="18">
        <v>2.4334221038615182</v>
      </c>
      <c r="C71" s="19">
        <v>1.637831603229527</v>
      </c>
      <c r="D71" s="20">
        <v>1.4214463840399003</v>
      </c>
      <c r="E71" s="21">
        <f>AVERAGE(B71:D71)</f>
        <v>1.8309000303769818</v>
      </c>
      <c r="F71" s="22">
        <f>_xlfn.STDEV.P(B71:D71)</f>
        <v>0.43510939432746065</v>
      </c>
      <c r="G71" s="18">
        <v>2.1556550951847706</v>
      </c>
      <c r="H71" s="19">
        <v>1.4326853851691863</v>
      </c>
      <c r="I71" s="19">
        <v>1.177650429799427</v>
      </c>
      <c r="J71" s="23">
        <f>AVERAGE(G71:I71)</f>
        <v>1.5886636367177946</v>
      </c>
      <c r="K71" s="22">
        <f>_xlfn.STDEV.P(G71:I71)</f>
        <v>0.41422231759929334</v>
      </c>
      <c r="L71" s="24">
        <v>1.1288550331160185</v>
      </c>
      <c r="M71" s="25">
        <v>1.143189998435082</v>
      </c>
      <c r="N71" s="25">
        <v>1.2070189489779202</v>
      </c>
      <c r="O71" s="28">
        <f>AVERAGE(L71:N71)</f>
        <v>1.1596879935096736</v>
      </c>
      <c r="P71" s="22">
        <f>_xlfn.STDEV.P(L71:N71)</f>
        <v>3.3975847468729371E-2</v>
      </c>
      <c r="Q71" s="24">
        <v>0.88585333870520522</v>
      </c>
      <c r="R71" s="25">
        <v>0.8747452316490737</v>
      </c>
      <c r="S71" s="25">
        <v>0.82848740763082496</v>
      </c>
      <c r="T71" s="26">
        <f>AVERAGE(Q71:S71)</f>
        <v>0.86302865932836792</v>
      </c>
      <c r="U71" s="22">
        <f>_xlfn.STDEV.P(Q71:S71)</f>
        <v>2.4841780159204675E-2</v>
      </c>
    </row>
    <row r="72" spans="1:21" x14ac:dyDescent="0.45">
      <c r="A72" s="1" t="s">
        <v>23</v>
      </c>
      <c r="B72" s="18">
        <v>5.775632490013316</v>
      </c>
      <c r="C72" s="19">
        <v>3.2237600922722027</v>
      </c>
      <c r="D72" s="20">
        <v>2.835411471321696</v>
      </c>
      <c r="E72" s="21">
        <f>AVERAGE(B72:D72)</f>
        <v>3.9449346845357383</v>
      </c>
      <c r="F72" s="22">
        <f>_xlfn.STDEV.P(B72:D72)</f>
        <v>1.3041713854868031</v>
      </c>
      <c r="G72" s="18">
        <v>6.0712952594251588</v>
      </c>
      <c r="H72" s="19">
        <v>2.7069834413246938</v>
      </c>
      <c r="I72" s="19">
        <v>2.1318051575931234</v>
      </c>
      <c r="J72" s="23">
        <f>AVERAGE(G72:I72)</f>
        <v>3.6366946194476584</v>
      </c>
      <c r="K72" s="22">
        <f>_xlfn.STDEV.P(G72:I72)</f>
        <v>1.7374632315828034</v>
      </c>
      <c r="L72" s="24">
        <v>0.95130153339967249</v>
      </c>
      <c r="M72" s="25">
        <v>1.1909049915335346</v>
      </c>
      <c r="N72" s="25">
        <v>1.3300518864129998</v>
      </c>
      <c r="O72" s="28">
        <f>AVERAGE(L72:N72)</f>
        <v>1.1574194704487357</v>
      </c>
      <c r="P72" s="22">
        <f>_xlfn.STDEV.P(L72:N72)</f>
        <v>0.15642659102311726</v>
      </c>
      <c r="Q72" s="24">
        <v>1.0511914097586845</v>
      </c>
      <c r="R72" s="25">
        <v>0.83969754691538812</v>
      </c>
      <c r="S72" s="25">
        <v>0.75185036780549019</v>
      </c>
      <c r="T72" s="26">
        <f>AVERAGE(Q72:S72)</f>
        <v>0.88091310815985435</v>
      </c>
      <c r="U72" s="22">
        <f>_xlfn.STDEV.P(Q72:S72)</f>
        <v>0.12563255076061672</v>
      </c>
    </row>
    <row r="73" spans="1:21" x14ac:dyDescent="0.45">
      <c r="A73" s="1" t="s">
        <v>96</v>
      </c>
      <c r="B73" s="18">
        <v>2.1937416777629828</v>
      </c>
      <c r="C73" s="19">
        <v>1.2918108419838523</v>
      </c>
      <c r="D73" s="20">
        <v>1.5561097256857856</v>
      </c>
      <c r="E73" s="21">
        <f>AVERAGE(B73:D73)</f>
        <v>1.6805540818108735</v>
      </c>
      <c r="F73" s="22">
        <f>_xlfn.STDEV.P(B73:D73)</f>
        <v>0.3785803362219185</v>
      </c>
      <c r="G73" s="18">
        <v>2.1575214632325497</v>
      </c>
      <c r="H73" s="19">
        <v>1.0007199424046076</v>
      </c>
      <c r="I73" s="19">
        <v>1.3409742120343839</v>
      </c>
      <c r="J73" s="23">
        <f>AVERAGE(G73:I73)</f>
        <v>1.4997385392238469</v>
      </c>
      <c r="K73" s="22">
        <f>_xlfn.STDEV.P(G73:I73)</f>
        <v>0.48542216907100716</v>
      </c>
      <c r="L73" s="24">
        <v>1.0167878814406628</v>
      </c>
      <c r="M73" s="25">
        <v>1.2908814816658785</v>
      </c>
      <c r="N73" s="25">
        <v>1.1604322527015796</v>
      </c>
      <c r="O73" s="28">
        <f>AVERAGE(L73:N73)</f>
        <v>1.1560338719360403</v>
      </c>
      <c r="P73" s="22">
        <f>_xlfn.STDEV.P(L73:N73)</f>
        <v>0.11194145712863811</v>
      </c>
      <c r="Q73" s="24">
        <v>0.98348929826260678</v>
      </c>
      <c r="R73" s="25">
        <v>0.7746644554149954</v>
      </c>
      <c r="S73" s="25">
        <v>0.86174785100286522</v>
      </c>
      <c r="T73" s="26">
        <f>AVERAGE(Q73:S73)</f>
        <v>0.87330053489348913</v>
      </c>
      <c r="U73" s="22">
        <f>_xlfn.STDEV.P(Q73:S73)</f>
        <v>8.5642871376392288E-2</v>
      </c>
    </row>
    <row r="74" spans="1:21" x14ac:dyDescent="0.45">
      <c r="A74" s="1" t="s">
        <v>4</v>
      </c>
      <c r="B74" s="18">
        <v>1.4447403462050601</v>
      </c>
      <c r="C74" s="19">
        <v>1.118800461361015</v>
      </c>
      <c r="D74" s="20">
        <v>1.1072319201995013</v>
      </c>
      <c r="E74" s="21">
        <f>AVERAGE(B74:D74)</f>
        <v>1.223590909255192</v>
      </c>
      <c r="F74" s="22">
        <f>_xlfn.STDEV.P(B74:D74)</f>
        <v>0.15644756924410644</v>
      </c>
      <c r="G74" s="18">
        <v>1.3195222097797688</v>
      </c>
      <c r="H74" s="19">
        <v>1.0151187904967602</v>
      </c>
      <c r="I74" s="19">
        <v>0.88108882521489973</v>
      </c>
      <c r="J74" s="23">
        <f>AVERAGE(G74:I74)</f>
        <v>1.0719099418304763</v>
      </c>
      <c r="K74" s="22">
        <f>_xlfn.STDEV.P(G74:I74)</f>
        <v>0.1834391530864454</v>
      </c>
      <c r="L74" s="24">
        <v>1.0948965735455036</v>
      </c>
      <c r="M74" s="25">
        <v>1.1021374757662765</v>
      </c>
      <c r="N74" s="25">
        <v>1.2566632199987837</v>
      </c>
      <c r="O74" s="28">
        <f>AVERAGE(L74:N74)</f>
        <v>1.1512324231035211</v>
      </c>
      <c r="P74" s="22">
        <f>_xlfn.STDEV.P(L74:N74)</f>
        <v>7.460941570034467E-2</v>
      </c>
      <c r="Q74" s="24">
        <v>0.91332827607797806</v>
      </c>
      <c r="R74" s="25">
        <v>0.90732782614504237</v>
      </c>
      <c r="S74" s="25">
        <v>0.7957581507008441</v>
      </c>
      <c r="T74" s="26">
        <f>AVERAGE(Q74:S74)</f>
        <v>0.87213808430795481</v>
      </c>
      <c r="U74" s="22">
        <f>_xlfn.STDEV.P(Q74:S74)</f>
        <v>5.4064295323373396E-2</v>
      </c>
    </row>
    <row r="75" spans="1:21" x14ac:dyDescent="0.45">
      <c r="A75" s="1" t="s">
        <v>70</v>
      </c>
      <c r="B75" s="18">
        <v>84.56058588548602</v>
      </c>
      <c r="C75" s="19">
        <v>59.411764705882348</v>
      </c>
      <c r="D75" s="20">
        <v>69.665835411471321</v>
      </c>
      <c r="E75" s="21">
        <f>AVERAGE(B75:D75)</f>
        <v>71.212728667613234</v>
      </c>
      <c r="F75" s="22">
        <f>_xlfn.STDEV.P(B75:D75)</f>
        <v>10.325065318287091</v>
      </c>
      <c r="G75" s="18">
        <v>77.745427398282942</v>
      </c>
      <c r="H75" s="19">
        <v>48.682505399568029</v>
      </c>
      <c r="I75" s="19">
        <v>61.074498567335247</v>
      </c>
      <c r="J75" s="23">
        <f>AVERAGE(G75:I75)</f>
        <v>62.500810455062073</v>
      </c>
      <c r="K75" s="22">
        <f>_xlfn.STDEV.P(G75:I75)</f>
        <v>11.907676318987123</v>
      </c>
      <c r="L75" s="24">
        <v>1.0876599269599436</v>
      </c>
      <c r="M75" s="25">
        <v>1.2203925048280182</v>
      </c>
      <c r="N75" s="25">
        <v>1.1406697892847051</v>
      </c>
      <c r="O75" s="28">
        <f>AVERAGE(L75:N75)</f>
        <v>1.149574073690889</v>
      </c>
      <c r="P75" s="22">
        <f>_xlfn.STDEV.P(L75:N75)</f>
        <v>5.4552415268655625E-2</v>
      </c>
      <c r="Q75" s="24">
        <v>0.91940502285033443</v>
      </c>
      <c r="R75" s="25">
        <v>0.81940850672540255</v>
      </c>
      <c r="S75" s="25">
        <v>0.87667790397699863</v>
      </c>
      <c r="T75" s="26">
        <f>AVERAGE(Q75:S75)</f>
        <v>0.87183047785091183</v>
      </c>
      <c r="U75" s="22">
        <f>_xlfn.STDEV.P(Q75:S75)</f>
        <v>4.0967051511483728E-2</v>
      </c>
    </row>
    <row r="76" spans="1:21" x14ac:dyDescent="0.45">
      <c r="A76" s="1" t="s">
        <v>45</v>
      </c>
      <c r="B76" s="18">
        <v>1.6311584553928098</v>
      </c>
      <c r="C76" s="19">
        <v>1.966551326412918</v>
      </c>
      <c r="D76" s="20">
        <v>1.8927680798004989</v>
      </c>
      <c r="E76" s="21">
        <f>AVERAGE(B76:D76)</f>
        <v>1.8301592872020755</v>
      </c>
      <c r="F76" s="22">
        <f>_xlfn.STDEV.P(B76:D76)</f>
        <v>0.14390272215574895</v>
      </c>
      <c r="G76" s="18">
        <v>1.5416200074654722</v>
      </c>
      <c r="H76" s="19">
        <v>1.7062634989200862</v>
      </c>
      <c r="I76" s="19">
        <v>1.5300859598853869</v>
      </c>
      <c r="J76" s="23">
        <f>AVERAGE(G76:I76)</f>
        <v>1.5926564887569816</v>
      </c>
      <c r="K76" s="22">
        <f>_xlfn.STDEV.P(G76:I76)</f>
        <v>8.0470173074850979E-2</v>
      </c>
      <c r="L76" s="24">
        <v>1.0580807510889436</v>
      </c>
      <c r="M76" s="25">
        <v>1.1525484356065583</v>
      </c>
      <c r="N76" s="25">
        <v>1.2370338199445208</v>
      </c>
      <c r="O76" s="28">
        <f>AVERAGE(L76:N76)</f>
        <v>1.1492210022133407</v>
      </c>
      <c r="P76" s="22">
        <f>_xlfn.STDEV.P(L76:N76)</f>
        <v>7.3095162051246401E-2</v>
      </c>
      <c r="Q76" s="24">
        <v>0.94510744947475056</v>
      </c>
      <c r="R76" s="25">
        <v>0.86764249475877708</v>
      </c>
      <c r="S76" s="25">
        <v>0.80838533585512529</v>
      </c>
      <c r="T76" s="26">
        <f>AVERAGE(Q76:S76)</f>
        <v>0.87371176002955098</v>
      </c>
      <c r="U76" s="22">
        <f>_xlfn.STDEV.P(Q76:S76)</f>
        <v>5.5981312797811954E-2</v>
      </c>
    </row>
    <row r="77" spans="1:21" x14ac:dyDescent="0.45">
      <c r="A77" s="1" t="s">
        <v>94</v>
      </c>
      <c r="B77" s="18">
        <v>4.2543275632490021</v>
      </c>
      <c r="C77" s="19">
        <v>2.0703575547866206</v>
      </c>
      <c r="D77" s="20">
        <v>2.2817955112219455</v>
      </c>
      <c r="E77" s="21">
        <f>AVERAGE(B77:D77)</f>
        <v>2.8688268764191895</v>
      </c>
      <c r="F77" s="22">
        <f>_xlfn.STDEV.P(B77:D77)</f>
        <v>0.9834922867888688</v>
      </c>
      <c r="G77" s="18">
        <v>4.7965658827920867</v>
      </c>
      <c r="H77" s="19">
        <v>1.8142548596112311</v>
      </c>
      <c r="I77" s="19">
        <v>1.6117478510028653</v>
      </c>
      <c r="J77" s="23">
        <f>AVERAGE(G77:I77)</f>
        <v>2.7408561978020614</v>
      </c>
      <c r="K77" s="22">
        <f>_xlfn.STDEV.P(G77:I77)</f>
        <v>1.4559553573410651</v>
      </c>
      <c r="L77" s="24">
        <v>0.88695280482055072</v>
      </c>
      <c r="M77" s="25">
        <v>1.1411613665073874</v>
      </c>
      <c r="N77" s="25">
        <v>1.4157273482959269</v>
      </c>
      <c r="O77" s="28">
        <f>AVERAGE(L77:N77)</f>
        <v>1.1479471732079549</v>
      </c>
      <c r="P77" s="22">
        <f>_xlfn.STDEV.P(L77:N77)</f>
        <v>0.2159246239413673</v>
      </c>
      <c r="Q77" s="24">
        <v>1.1274557051570755</v>
      </c>
      <c r="R77" s="25">
        <v>0.87630025809634393</v>
      </c>
      <c r="S77" s="25">
        <v>0.70635069754333213</v>
      </c>
      <c r="T77" s="26">
        <f>AVERAGE(Q77:S77)</f>
        <v>0.90336888693225037</v>
      </c>
      <c r="U77" s="22">
        <f>_xlfn.STDEV.P(Q77:S77)</f>
        <v>0.17297762834084457</v>
      </c>
    </row>
    <row r="78" spans="1:21" x14ac:dyDescent="0.45">
      <c r="A78" s="1" t="s">
        <v>146</v>
      </c>
      <c r="B78" s="18">
        <v>4.5772303595206392</v>
      </c>
      <c r="C78" s="19">
        <v>2.306805074971165</v>
      </c>
      <c r="D78" s="20">
        <v>2.9027431421446388</v>
      </c>
      <c r="E78" s="21">
        <f>AVERAGE(B78:D78)</f>
        <v>3.2622595255454812</v>
      </c>
      <c r="F78" s="22">
        <f>_xlfn.STDEV.P(B78:D78)</f>
        <v>0.96112668801797696</v>
      </c>
      <c r="G78" s="18">
        <v>4.4195595371407244</v>
      </c>
      <c r="H78" s="19">
        <v>1.9114470842332612</v>
      </c>
      <c r="I78" s="19">
        <v>2.4240687679083095</v>
      </c>
      <c r="J78" s="23">
        <f>AVERAGE(G78:I78)</f>
        <v>2.9183584630940982</v>
      </c>
      <c r="K78" s="22">
        <f>_xlfn.STDEV.P(G78:I78)</f>
        <v>1.0819423109027939</v>
      </c>
      <c r="L78" s="24">
        <v>1.0356756869219419</v>
      </c>
      <c r="M78" s="25">
        <v>1.2068370053238977</v>
      </c>
      <c r="N78" s="25">
        <v>1.1974673245963108</v>
      </c>
      <c r="O78" s="28">
        <f>AVERAGE(L78:N78)</f>
        <v>1.1466600056140501</v>
      </c>
      <c r="P78" s="22">
        <f>_xlfn.STDEV.P(L78:N78)</f>
        <v>7.8570931757649454E-2</v>
      </c>
      <c r="Q78" s="24">
        <v>0.96555322542332622</v>
      </c>
      <c r="R78" s="25">
        <v>0.82861231101511867</v>
      </c>
      <c r="S78" s="25">
        <v>0.83509585561102406</v>
      </c>
      <c r="T78" s="26">
        <f>AVERAGE(Q78:S78)</f>
        <v>0.87642046401648965</v>
      </c>
      <c r="U78" s="22">
        <f>_xlfn.STDEV.P(Q78:S78)</f>
        <v>6.3081935896302441E-2</v>
      </c>
    </row>
    <row r="79" spans="1:21" x14ac:dyDescent="0.45">
      <c r="A79" s="1" t="s">
        <v>73</v>
      </c>
      <c r="B79" s="18">
        <v>3.9247669773635154</v>
      </c>
      <c r="C79" s="19">
        <v>2.2087658592848904</v>
      </c>
      <c r="D79" s="20">
        <v>2.1471321695760599</v>
      </c>
      <c r="E79" s="21">
        <f>AVERAGE(B79:D79)</f>
        <v>2.7602216687414889</v>
      </c>
      <c r="F79" s="22">
        <f>_xlfn.STDEV.P(B79:D79)</f>
        <v>0.82384222186935552</v>
      </c>
      <c r="G79" s="18">
        <v>3.9734975737215383</v>
      </c>
      <c r="H79" s="19">
        <v>2.0194384449244058</v>
      </c>
      <c r="I79" s="19">
        <v>1.5816618911174787</v>
      </c>
      <c r="J79" s="23">
        <f>AVERAGE(G79:I79)</f>
        <v>2.5248659699211409</v>
      </c>
      <c r="K79" s="22">
        <f>_xlfn.STDEV.P(G79:I79)</f>
        <v>1.0398115920405171</v>
      </c>
      <c r="L79" s="24">
        <v>0.98773609510163052</v>
      </c>
      <c r="M79" s="25">
        <v>1.0937525057207533</v>
      </c>
      <c r="N79" s="25">
        <v>1.3575165347500813</v>
      </c>
      <c r="O79" s="28">
        <f>AVERAGE(L79:N79)</f>
        <v>1.1463350451908216</v>
      </c>
      <c r="P79" s="22">
        <f>_xlfn.STDEV.P(L79:N79)</f>
        <v>0.15547365474465763</v>
      </c>
      <c r="Q79" s="24">
        <v>1.0124161756963106</v>
      </c>
      <c r="R79" s="25">
        <v>0.91428361971251171</v>
      </c>
      <c r="S79" s="25">
        <v>0.73663927797689777</v>
      </c>
      <c r="T79" s="26">
        <f>AVERAGE(Q79:S79)</f>
        <v>0.88777969112857347</v>
      </c>
      <c r="U79" s="22">
        <f>_xlfn.STDEV.P(Q79:S79)</f>
        <v>0.11413462227189519</v>
      </c>
    </row>
    <row r="80" spans="1:21" x14ac:dyDescent="0.45">
      <c r="A80" s="1" t="s">
        <v>104</v>
      </c>
      <c r="B80" s="18">
        <v>35.845539280958725</v>
      </c>
      <c r="C80" s="19">
        <v>6.908881199538639</v>
      </c>
      <c r="D80" s="20">
        <v>15.32917705735661</v>
      </c>
      <c r="E80" s="21">
        <f>AVERAGE(B80:D80)</f>
        <v>19.361199179284657</v>
      </c>
      <c r="F80" s="22">
        <f>_xlfn.STDEV.P(B80:D80)</f>
        <v>12.152515433002376</v>
      </c>
      <c r="G80" s="18">
        <v>31.07129525942516</v>
      </c>
      <c r="H80" s="19">
        <v>6.7710583153347725</v>
      </c>
      <c r="I80" s="19">
        <v>12.124641833810889</v>
      </c>
      <c r="J80" s="23">
        <f>AVERAGE(G80:I80)</f>
        <v>16.655665136190276</v>
      </c>
      <c r="K80" s="22">
        <f>_xlfn.STDEV.P(G80:I80)</f>
        <v>10.425066203139513</v>
      </c>
      <c r="L80" s="24">
        <v>1.1536544898328738</v>
      </c>
      <c r="M80" s="25">
        <v>1.0203547034725327</v>
      </c>
      <c r="N80" s="25">
        <v>1.2642993720944007</v>
      </c>
      <c r="O80" s="28">
        <f>AVERAGE(L80:N80)</f>
        <v>1.146102855133269</v>
      </c>
      <c r="P80" s="22">
        <f>_xlfn.STDEV.P(L80:N80)</f>
        <v>9.9733046102200448E-2</v>
      </c>
      <c r="Q80" s="24">
        <v>0.86681065155379988</v>
      </c>
      <c r="R80" s="25">
        <v>0.98005134547499961</v>
      </c>
      <c r="S80" s="25">
        <v>0.79095190749278776</v>
      </c>
      <c r="T80" s="26">
        <f>AVERAGE(Q80:S80)</f>
        <v>0.87927130150719579</v>
      </c>
      <c r="U80" s="22">
        <f>_xlfn.STDEV.P(Q80:S80)</f>
        <v>7.7700708745128341E-2</v>
      </c>
    </row>
    <row r="81" spans="1:21" x14ac:dyDescent="0.45">
      <c r="A81" s="1" t="s">
        <v>109</v>
      </c>
      <c r="B81" s="18">
        <v>1.7509986684420773</v>
      </c>
      <c r="C81" s="19">
        <v>1.3667820069204151</v>
      </c>
      <c r="D81" s="20">
        <v>1.4513715710723194</v>
      </c>
      <c r="E81" s="21">
        <f>AVERAGE(B81:D81)</f>
        <v>1.5230507488116041</v>
      </c>
      <c r="F81" s="22">
        <f>_xlfn.STDEV.P(B81:D81)</f>
        <v>0.16484141700181115</v>
      </c>
      <c r="G81" s="18">
        <v>1.4874953340798807</v>
      </c>
      <c r="H81" s="19">
        <v>1.2311015118790496</v>
      </c>
      <c r="I81" s="19">
        <v>1.2636103151862466</v>
      </c>
      <c r="J81" s="23">
        <f>AVERAGE(G81:I81)</f>
        <v>1.3274023870483924</v>
      </c>
      <c r="K81" s="22">
        <f>_xlfn.STDEV.P(G81:I81)</f>
        <v>0.11397812462642913</v>
      </c>
      <c r="L81" s="24">
        <v>1.1771456543930552</v>
      </c>
      <c r="M81" s="25">
        <v>1.1102106477265827</v>
      </c>
      <c r="N81" s="25">
        <v>1.148591107265849</v>
      </c>
      <c r="O81" s="28">
        <f>AVERAGE(L81:N81)</f>
        <v>1.1453158031284956</v>
      </c>
      <c r="P81" s="22">
        <f>_xlfn.STDEV.P(L81:N81)</f>
        <v>2.7424070841194734E-2</v>
      </c>
      <c r="Q81" s="24">
        <v>0.84951254440607626</v>
      </c>
      <c r="R81" s="25">
        <v>0.90072996691910223</v>
      </c>
      <c r="S81" s="25">
        <v>0.87063184946681238</v>
      </c>
      <c r="T81" s="26">
        <f>AVERAGE(Q81:S81)</f>
        <v>0.87362478693066359</v>
      </c>
      <c r="U81" s="22">
        <f>_xlfn.STDEV.P(Q81:S81)</f>
        <v>2.1016253205814274E-2</v>
      </c>
    </row>
    <row r="82" spans="1:21" x14ac:dyDescent="0.45">
      <c r="A82" s="1" t="s">
        <v>241</v>
      </c>
      <c r="B82" s="18">
        <v>312.06391478029298</v>
      </c>
      <c r="C82" s="19">
        <v>393.32756632064587</v>
      </c>
      <c r="D82" s="19">
        <v>461.44638403990029</v>
      </c>
      <c r="E82" s="21">
        <f>AVERAGE(B82:D82)</f>
        <v>388.94595504694638</v>
      </c>
      <c r="F82" s="22">
        <f>_xlfn.STDEV.P(B82:D82)</f>
        <v>61.063788606886511</v>
      </c>
      <c r="G82" s="18">
        <v>247.03060843598359</v>
      </c>
      <c r="H82" s="19">
        <v>358.83009359251258</v>
      </c>
      <c r="I82" s="19">
        <v>429.67048710601722</v>
      </c>
      <c r="J82" s="23">
        <f>AVERAGE(G82:I82)</f>
        <v>345.17706304483778</v>
      </c>
      <c r="K82" s="22">
        <f>_xlfn.STDEV.P(G82:I82)</f>
        <v>75.184817849097612</v>
      </c>
      <c r="L82" s="24">
        <v>1.263260114833755</v>
      </c>
      <c r="M82" s="25">
        <v>1.0961387390415158</v>
      </c>
      <c r="N82" s="25">
        <v>1.0739541064314306</v>
      </c>
      <c r="O82" s="28">
        <f>AVERAGE(L82:N82)</f>
        <v>1.1444509867689003</v>
      </c>
      <c r="P82" s="22">
        <f>_xlfn.STDEV.P(L82:N82)</f>
        <v>8.4497519350804462E-2</v>
      </c>
      <c r="Q82" s="24">
        <v>0.79160260682464434</v>
      </c>
      <c r="R82" s="25">
        <v>0.91229327491373824</v>
      </c>
      <c r="S82" s="25">
        <v>0.93113848535188548</v>
      </c>
      <c r="T82" s="26">
        <f>AVERAGE(Q82:S82)</f>
        <v>0.87834478903008939</v>
      </c>
      <c r="U82" s="22">
        <f>_xlfn.STDEV.P(Q82:S82)</f>
        <v>6.1816611141000392E-2</v>
      </c>
    </row>
    <row r="83" spans="1:21" x14ac:dyDescent="0.45">
      <c r="A83" s="1" t="s">
        <v>67</v>
      </c>
      <c r="B83" s="18">
        <v>29.600532623169109</v>
      </c>
      <c r="C83" s="19">
        <v>22.047289504036907</v>
      </c>
      <c r="D83" s="20">
        <v>21.987531172069826</v>
      </c>
      <c r="E83" s="21">
        <f>AVERAGE(B83:D83)</f>
        <v>24.545117766425278</v>
      </c>
      <c r="F83" s="22">
        <f>_xlfn.STDEV.P(B83:D83)</f>
        <v>3.5748013739600397</v>
      </c>
      <c r="G83" s="18">
        <v>27.631578947368425</v>
      </c>
      <c r="H83" s="19">
        <v>18.909287257019436</v>
      </c>
      <c r="I83" s="19">
        <v>18.416905444126076</v>
      </c>
      <c r="J83" s="23">
        <f>AVERAGE(G83:I83)</f>
        <v>21.652590549504648</v>
      </c>
      <c r="K83" s="22">
        <f>_xlfn.STDEV.P(G83:I83)</f>
        <v>4.2325592461897283</v>
      </c>
      <c r="L83" s="24">
        <v>1.0712573711242153</v>
      </c>
      <c r="M83" s="25">
        <v>1.1659503187172005</v>
      </c>
      <c r="N83" s="25">
        <v>1.1938776163442035</v>
      </c>
      <c r="O83" s="28">
        <f>AVERAGE(L83:N83)</f>
        <v>1.1436951020618731</v>
      </c>
      <c r="P83" s="22">
        <f>_xlfn.STDEV.P(L83:N83)</f>
        <v>5.2474769402283128E-2</v>
      </c>
      <c r="Q83" s="24">
        <v>0.93348249165423691</v>
      </c>
      <c r="R83" s="25">
        <v>0.85766947694668338</v>
      </c>
      <c r="S83" s="25">
        <v>0.83760679177663111</v>
      </c>
      <c r="T83" s="26">
        <f>AVERAGE(Q83:S83)</f>
        <v>0.87625292012585054</v>
      </c>
      <c r="U83" s="22">
        <f>_xlfn.STDEV.P(Q83:S83)</f>
        <v>4.1287978291105386E-2</v>
      </c>
    </row>
    <row r="84" spans="1:21" x14ac:dyDescent="0.45">
      <c r="A84" s="1" t="s">
        <v>50</v>
      </c>
      <c r="B84" s="18">
        <v>1.997336884154461</v>
      </c>
      <c r="C84" s="19">
        <v>1.1245674740484428</v>
      </c>
      <c r="D84" s="20">
        <v>1.3092269326683292</v>
      </c>
      <c r="E84" s="21">
        <f>AVERAGE(B84:D84)</f>
        <v>1.4770437636237441</v>
      </c>
      <c r="F84" s="22">
        <f>_xlfn.STDEV.P(B84:D84)</f>
        <v>0.37554713629418135</v>
      </c>
      <c r="G84" s="18">
        <v>2.0903322135125046</v>
      </c>
      <c r="H84" s="19">
        <v>0.92152627789776809</v>
      </c>
      <c r="I84" s="19">
        <v>1.0487106017191978</v>
      </c>
      <c r="J84" s="23">
        <f>AVERAGE(G84:I84)</f>
        <v>1.3535230310431567</v>
      </c>
      <c r="K84" s="22">
        <f>_xlfn.STDEV.P(G84:I84)</f>
        <v>0.52358367149535923</v>
      </c>
      <c r="L84" s="24">
        <v>0.95551169868746444</v>
      </c>
      <c r="M84" s="25">
        <v>1.2203314230103806</v>
      </c>
      <c r="N84" s="25">
        <v>1.248415845631822</v>
      </c>
      <c r="O84" s="28">
        <f>AVERAGE(L84:N84)</f>
        <v>1.1414196557765557</v>
      </c>
      <c r="P84" s="22">
        <f>_xlfn.STDEV.P(L84:N84)</f>
        <v>0.13195582614464668</v>
      </c>
      <c r="Q84" s="24">
        <v>1.0465596615652606</v>
      </c>
      <c r="R84" s="25">
        <v>0.8194495209614</v>
      </c>
      <c r="S84" s="25">
        <v>0.80101514531313966</v>
      </c>
      <c r="T84" s="26">
        <f>AVERAGE(Q84:S84)</f>
        <v>0.88900810927993346</v>
      </c>
      <c r="U84" s="22">
        <f>_xlfn.STDEV.P(Q84:S84)</f>
        <v>0.1116596772101799</v>
      </c>
    </row>
    <row r="85" spans="1:21" x14ac:dyDescent="0.45">
      <c r="A85" s="1" t="s">
        <v>33</v>
      </c>
      <c r="B85" s="18">
        <v>18.442077230359523</v>
      </c>
      <c r="C85" s="19">
        <v>5.35755478662053</v>
      </c>
      <c r="D85" s="20">
        <v>5.0947630922693268</v>
      </c>
      <c r="E85" s="21">
        <f>AVERAGE(B85:D85)</f>
        <v>9.6314650364164596</v>
      </c>
      <c r="F85" s="22">
        <f>_xlfn.STDEV.P(B85:D85)</f>
        <v>6.2309673027922203</v>
      </c>
      <c r="G85" s="18">
        <v>14.734975737215381</v>
      </c>
      <c r="H85" s="19">
        <v>4.9316054715622748</v>
      </c>
      <c r="I85" s="19">
        <v>4.7449856733524358</v>
      </c>
      <c r="J85" s="23">
        <f>AVERAGE(G85:I85)</f>
        <v>8.1371889607100307</v>
      </c>
      <c r="K85" s="22">
        <f>_xlfn.STDEV.P(G85:I85)</f>
        <v>4.6659618157062122</v>
      </c>
      <c r="L85" s="24">
        <v>1.2515851779641078</v>
      </c>
      <c r="M85" s="25">
        <v>1.0863713282650973</v>
      </c>
      <c r="N85" s="25">
        <v>1.0737151686002384</v>
      </c>
      <c r="O85" s="28">
        <f>AVERAGE(L85:N85)</f>
        <v>1.1372238916098147</v>
      </c>
      <c r="P85" s="22">
        <f>_xlfn.STDEV.P(L85:N85)</f>
        <v>8.103053933269895E-2</v>
      </c>
      <c r="Q85" s="24">
        <v>0.79898677102157034</v>
      </c>
      <c r="R85" s="25">
        <v>0.92049557456286168</v>
      </c>
      <c r="S85" s="25">
        <v>0.93134569506330234</v>
      </c>
      <c r="T85" s="26">
        <f>AVERAGE(Q85:S85)</f>
        <v>0.88360934688257808</v>
      </c>
      <c r="U85" s="22">
        <f>_xlfn.STDEV.P(Q85:S85)</f>
        <v>6.0000925202491853E-2</v>
      </c>
    </row>
    <row r="86" spans="1:21" x14ac:dyDescent="0.45">
      <c r="A86" s="2" t="s">
        <v>119</v>
      </c>
      <c r="B86" s="18">
        <v>219.89014647137151</v>
      </c>
      <c r="C86" s="19">
        <v>153.50057670126873</v>
      </c>
      <c r="D86" s="20">
        <v>158.00498753117208</v>
      </c>
      <c r="E86" s="21">
        <f>AVERAGE(B86:D86)</f>
        <v>177.13190356793746</v>
      </c>
      <c r="F86" s="22">
        <f>_xlfn.STDEV.P(B86:D86)</f>
        <v>30.290514812098319</v>
      </c>
      <c r="G86" s="18">
        <v>161.11235535647631</v>
      </c>
      <c r="H86" s="19">
        <v>166.07631389488841</v>
      </c>
      <c r="I86" s="19">
        <v>140.75501432664757</v>
      </c>
      <c r="J86" s="23">
        <f>AVERAGE(G86:I86)</f>
        <v>155.98122785933742</v>
      </c>
      <c r="K86" s="22">
        <f>_xlfn.STDEV.P(G86:I86)</f>
        <v>10.955619714711702</v>
      </c>
      <c r="L86" s="24">
        <v>1.3648248514823322</v>
      </c>
      <c r="M86" s="25">
        <v>0.92427735841018832</v>
      </c>
      <c r="N86" s="25">
        <v>1.1225531700383533</v>
      </c>
      <c r="O86" s="28">
        <f>AVERAGE(L86:N86)</f>
        <v>1.1372184599769579</v>
      </c>
      <c r="P86" s="22">
        <f>_xlfn.STDEV.P(L86:N86)</f>
        <v>0.18015146675279459</v>
      </c>
      <c r="Q86" s="24">
        <v>0.73269474754500774</v>
      </c>
      <c r="R86" s="25">
        <v>1.0819263188704082</v>
      </c>
      <c r="S86" s="25">
        <v>0.8908264006468698</v>
      </c>
      <c r="T86" s="26">
        <f>AVERAGE(Q86:S86)</f>
        <v>0.90181582235409541</v>
      </c>
      <c r="U86" s="22">
        <f>_xlfn.STDEV.P(Q86:S86)</f>
        <v>0.14278479878170061</v>
      </c>
    </row>
    <row r="87" spans="1:21" x14ac:dyDescent="0.45">
      <c r="A87" s="1" t="s">
        <v>100</v>
      </c>
      <c r="B87" s="18">
        <v>4.4640479360852199</v>
      </c>
      <c r="C87" s="19">
        <v>2.0818915801614764</v>
      </c>
      <c r="D87" s="20">
        <v>2.4239401496259352</v>
      </c>
      <c r="E87" s="21">
        <f>AVERAGE(B87:D87)</f>
        <v>2.98995988862421</v>
      </c>
      <c r="F87" s="22">
        <f>_xlfn.STDEV.P(B87:D87)</f>
        <v>1.0516498101296936</v>
      </c>
      <c r="G87" s="18">
        <v>4.0313549832026876</v>
      </c>
      <c r="H87" s="19">
        <v>1.9906407487401008</v>
      </c>
      <c r="I87" s="19">
        <v>1.9297994269340975</v>
      </c>
      <c r="J87" s="23">
        <f>AVERAGE(G87:I87)</f>
        <v>2.6505983862922951</v>
      </c>
      <c r="K87" s="22">
        <f>_xlfn.STDEV.P(G87:I87)</f>
        <v>0.97665824849959693</v>
      </c>
      <c r="L87" s="24">
        <v>1.1073318908122505</v>
      </c>
      <c r="M87" s="25">
        <v>1.0458399294192733</v>
      </c>
      <c r="N87" s="25">
        <v>1.2560580730801059</v>
      </c>
      <c r="O87" s="28">
        <f>AVERAGE(L87:N87)</f>
        <v>1.1364099644372099</v>
      </c>
      <c r="P87" s="22">
        <f>_xlfn.STDEV.P(L87:N87)</f>
        <v>8.8249901814319437E-2</v>
      </c>
      <c r="Q87" s="24">
        <v>0.90307161592400242</v>
      </c>
      <c r="R87" s="25">
        <v>0.9561692682313947</v>
      </c>
      <c r="S87" s="25">
        <v>0.7961415331281616</v>
      </c>
      <c r="T87" s="26">
        <f>AVERAGE(Q87:S87)</f>
        <v>0.88512747242785295</v>
      </c>
      <c r="U87" s="22">
        <f>_xlfn.STDEV.P(Q87:S87)</f>
        <v>6.655180045110444E-2</v>
      </c>
    </row>
    <row r="88" spans="1:21" x14ac:dyDescent="0.45">
      <c r="A88" s="1" t="s">
        <v>2</v>
      </c>
      <c r="B88" s="18">
        <v>2.2802929427430096</v>
      </c>
      <c r="C88" s="19">
        <v>1.4302191464821221</v>
      </c>
      <c r="D88" s="20">
        <v>1.3990024937655861</v>
      </c>
      <c r="E88" s="21">
        <f>AVERAGE(B88:D88)</f>
        <v>1.7031715276635726</v>
      </c>
      <c r="F88" s="22">
        <f>_xlfn.STDEV.P(B88:D88)</f>
        <v>0.40828541133148127</v>
      </c>
      <c r="G88" s="18">
        <v>2.1425905188503176</v>
      </c>
      <c r="H88" s="19">
        <v>1.3354931605471563</v>
      </c>
      <c r="I88" s="19">
        <v>1.1002865329512894</v>
      </c>
      <c r="J88" s="23">
        <f>AVERAGE(G88:I88)</f>
        <v>1.5261234041162546</v>
      </c>
      <c r="K88" s="22">
        <f>_xlfn.STDEV.P(G88:I88)</f>
        <v>0.44635883701917073</v>
      </c>
      <c r="L88" s="24">
        <v>1.0642691278063627</v>
      </c>
      <c r="M88" s="25">
        <v>1.0709295927027858</v>
      </c>
      <c r="N88" s="25">
        <v>1.2714892456359101</v>
      </c>
      <c r="O88" s="28">
        <f>AVERAGE(L88:N88)</f>
        <v>1.1355626553816862</v>
      </c>
      <c r="P88" s="22">
        <f>_xlfn.STDEV.P(L88:N88)</f>
        <v>9.6153068599894004E-2</v>
      </c>
      <c r="Q88" s="24">
        <v>0.9396119589235552</v>
      </c>
      <c r="R88" s="25">
        <v>0.93376820176966502</v>
      </c>
      <c r="S88" s="25">
        <v>0.78647932212739224</v>
      </c>
      <c r="T88" s="26">
        <f>AVERAGE(Q88:S88)</f>
        <v>0.88661982760687075</v>
      </c>
      <c r="U88" s="22">
        <f>_xlfn.STDEV.P(Q88:S88)</f>
        <v>7.0850208198623851E-2</v>
      </c>
    </row>
    <row r="89" spans="1:21" x14ac:dyDescent="0.45">
      <c r="A89" s="1" t="s">
        <v>182</v>
      </c>
      <c r="B89" s="18">
        <v>3.4320905459387485</v>
      </c>
      <c r="C89" s="19">
        <v>1.8858131487889274</v>
      </c>
      <c r="D89" s="20">
        <v>2.1097256857855364</v>
      </c>
      <c r="E89" s="21">
        <f>AVERAGE(B89:D89)</f>
        <v>2.4758764601710705</v>
      </c>
      <c r="F89" s="22">
        <f>_xlfn.STDEV.P(B89:D89)</f>
        <v>0.68229672890976678</v>
      </c>
      <c r="G89" s="18">
        <v>3.1616274729376634</v>
      </c>
      <c r="H89" s="19">
        <v>1.7494600431965441</v>
      </c>
      <c r="I89" s="19">
        <v>1.6977077363896849</v>
      </c>
      <c r="J89" s="23">
        <f>AVERAGE(G89:I89)</f>
        <v>2.2029317508412976</v>
      </c>
      <c r="K89" s="22">
        <f>_xlfn.STDEV.P(G89:I89)</f>
        <v>0.67822940612026084</v>
      </c>
      <c r="L89" s="24">
        <v>1.0855455221452075</v>
      </c>
      <c r="M89" s="25">
        <v>1.0779401085052758</v>
      </c>
      <c r="N89" s="25">
        <v>1.2426907415006787</v>
      </c>
      <c r="O89" s="28">
        <f>AVERAGE(L89:N89)</f>
        <v>1.1353921240503875</v>
      </c>
      <c r="P89" s="22">
        <f>_xlfn.STDEV.P(L89:N89)</f>
        <v>7.5935084377893008E-2</v>
      </c>
      <c r="Q89" s="24">
        <v>0.92119582237679343</v>
      </c>
      <c r="R89" s="25">
        <v>0.92769532565835089</v>
      </c>
      <c r="S89" s="25">
        <v>0.80470544006177724</v>
      </c>
      <c r="T89" s="26">
        <f>AVERAGE(Q89:S89)</f>
        <v>0.88453219603230726</v>
      </c>
      <c r="U89" s="22">
        <f>_xlfn.STDEV.P(Q89:S89)</f>
        <v>5.6508371723787656E-2</v>
      </c>
    </row>
    <row r="90" spans="1:21" x14ac:dyDescent="0.45">
      <c r="A90" s="1" t="s">
        <v>49</v>
      </c>
      <c r="B90" s="18">
        <v>2.9926764314247674</v>
      </c>
      <c r="C90" s="19">
        <v>1.6435986159169549</v>
      </c>
      <c r="D90" s="20">
        <v>2.1097256857855364</v>
      </c>
      <c r="E90" s="21">
        <f>AVERAGE(B90:D90)</f>
        <v>2.2486669110424198</v>
      </c>
      <c r="F90" s="22">
        <f>_xlfn.STDEV.P(B90:D90)</f>
        <v>0.55945284944651996</v>
      </c>
      <c r="G90" s="18">
        <v>2.6857036207540128</v>
      </c>
      <c r="H90" s="19">
        <v>1.8106551475881929</v>
      </c>
      <c r="I90" s="19">
        <v>1.525787965616046</v>
      </c>
      <c r="J90" s="23">
        <f>AVERAGE(G90:I90)</f>
        <v>2.0073822446527507</v>
      </c>
      <c r="K90" s="22">
        <f>_xlfn.STDEV.P(G90:I90)</f>
        <v>0.4935431388089736</v>
      </c>
      <c r="L90" s="24">
        <v>1.1142988408320988</v>
      </c>
      <c r="M90" s="25">
        <v>0.90773696918833013</v>
      </c>
      <c r="N90" s="25">
        <v>1.3827122335007551</v>
      </c>
      <c r="O90" s="28">
        <f>AVERAGE(L90:N90)</f>
        <v>1.1349160145070616</v>
      </c>
      <c r="P90" s="22">
        <f>_xlfn.STDEV.P(L90:N90)</f>
        <v>0.19445509561322369</v>
      </c>
      <c r="Q90" s="24">
        <v>0.89742532555562327</v>
      </c>
      <c r="R90" s="25">
        <v>1.1016407108483954</v>
      </c>
      <c r="S90" s="25">
        <v>0.72321628157450868</v>
      </c>
      <c r="T90" s="26">
        <f>AVERAGE(Q90:S90)</f>
        <v>0.90742743932617576</v>
      </c>
      <c r="U90" s="22">
        <f>_xlfn.STDEV.P(Q90:S90)</f>
        <v>0.15465293159787613</v>
      </c>
    </row>
    <row r="91" spans="1:21" x14ac:dyDescent="0.45">
      <c r="A91" s="1" t="s">
        <v>84</v>
      </c>
      <c r="B91" s="18">
        <v>14.940079893475367</v>
      </c>
      <c r="C91" s="19">
        <v>4.3829296424452133</v>
      </c>
      <c r="D91" s="20">
        <v>4.9600997506234421</v>
      </c>
      <c r="E91" s="21">
        <f>AVERAGE(B91:D91)</f>
        <v>8.0943697621813406</v>
      </c>
      <c r="F91" s="22">
        <f>_xlfn.STDEV.P(B91:D91)</f>
        <v>4.8463795239140381</v>
      </c>
      <c r="G91" s="18">
        <v>15.972377752892871</v>
      </c>
      <c r="H91" s="19">
        <v>3.0273578113750901</v>
      </c>
      <c r="I91" s="19">
        <v>4.8696275071633242</v>
      </c>
      <c r="J91" s="23">
        <f>AVERAGE(G91:I91)</f>
        <v>7.9564543571437625</v>
      </c>
      <c r="K91" s="22">
        <f>_xlfn.STDEV.P(G91:I91)</f>
        <v>5.7177944654032098</v>
      </c>
      <c r="L91" s="24">
        <v>0.93536980683852555</v>
      </c>
      <c r="M91" s="25">
        <v>1.4477739056733416</v>
      </c>
      <c r="N91" s="25">
        <v>1.0185788837702743</v>
      </c>
      <c r="O91" s="28">
        <f>AVERAGE(L91:N91)</f>
        <v>1.133907532094047</v>
      </c>
      <c r="P91" s="22">
        <f>_xlfn.STDEV.P(L91:N91)</f>
        <v>0.22452173312595161</v>
      </c>
      <c r="Q91" s="24">
        <v>1.0690958727649327</v>
      </c>
      <c r="R91" s="25">
        <v>0.69071558485847451</v>
      </c>
      <c r="S91" s="25">
        <v>0.98175999515962431</v>
      </c>
      <c r="T91" s="26">
        <f>AVERAGE(Q91:S91)</f>
        <v>0.91385715092767716</v>
      </c>
      <c r="U91" s="22">
        <f>_xlfn.STDEV.P(Q91:S91)</f>
        <v>0.1617632174097573</v>
      </c>
    </row>
    <row r="92" spans="1:21" x14ac:dyDescent="0.45">
      <c r="A92" s="1" t="s">
        <v>179</v>
      </c>
      <c r="B92" s="18">
        <v>5.322902796271638</v>
      </c>
      <c r="C92" s="19">
        <v>2.5028835063437138</v>
      </c>
      <c r="D92" s="20">
        <v>3.0374064837905239</v>
      </c>
      <c r="E92" s="21">
        <f>AVERAGE(B92:D92)</f>
        <v>3.6210642621352918</v>
      </c>
      <c r="F92" s="22">
        <f>_xlfn.STDEV.P(B92:D92)</f>
        <v>1.2230070865311624</v>
      </c>
      <c r="G92" s="18">
        <v>5.6606942889137741</v>
      </c>
      <c r="H92" s="19">
        <v>2.321814254859611</v>
      </c>
      <c r="I92" s="19">
        <v>2.196275071633238</v>
      </c>
      <c r="J92" s="23">
        <f>AVERAGE(G92:I92)</f>
        <v>3.3929278718022076</v>
      </c>
      <c r="K92" s="22">
        <f>_xlfn.STDEV.P(G92:I92)</f>
        <v>1.6043718217349241</v>
      </c>
      <c r="L92" s="24">
        <v>0.94032684412869882</v>
      </c>
      <c r="M92" s="25">
        <v>1.0779861055229205</v>
      </c>
      <c r="N92" s="25">
        <v>1.3829809039046219</v>
      </c>
      <c r="O92" s="28">
        <f>AVERAGE(L92:N92)</f>
        <v>1.1337646178520806</v>
      </c>
      <c r="P92" s="22">
        <f>_xlfn.STDEV.P(L92:N92)</f>
        <v>0.18496681862299361</v>
      </c>
      <c r="Q92" s="24">
        <v>1.0634600152530942</v>
      </c>
      <c r="R92" s="25">
        <v>0.927655741457734</v>
      </c>
      <c r="S92" s="25">
        <v>0.72307578302539277</v>
      </c>
      <c r="T92" s="26">
        <f>AVERAGE(Q92:S92)</f>
        <v>0.90473051324540699</v>
      </c>
      <c r="U92" s="22">
        <f>_xlfn.STDEV.P(Q92:S92)</f>
        <v>0.13990361194706114</v>
      </c>
    </row>
    <row r="93" spans="1:21" x14ac:dyDescent="0.45">
      <c r="A93" s="1" t="s">
        <v>83</v>
      </c>
      <c r="B93" s="18">
        <v>107.17376830892145</v>
      </c>
      <c r="C93" s="19">
        <v>81.228373702422147</v>
      </c>
      <c r="D93" s="20">
        <v>67.623441396508738</v>
      </c>
      <c r="E93" s="21">
        <f>AVERAGE(B93:D93)</f>
        <v>85.341861135950765</v>
      </c>
      <c r="F93" s="22">
        <f>_xlfn.STDEV.P(B93:D93)</f>
        <v>16.406252342100732</v>
      </c>
      <c r="G93" s="18">
        <v>99.712579320642035</v>
      </c>
      <c r="H93" s="19">
        <v>71.735061195104393</v>
      </c>
      <c r="I93" s="19">
        <v>56.879656160458453</v>
      </c>
      <c r="J93" s="23">
        <f>AVERAGE(G93:I93)</f>
        <v>76.109098892068289</v>
      </c>
      <c r="K93" s="22">
        <f>_xlfn.STDEV.P(G93:I93)</f>
        <v>17.757889907350972</v>
      </c>
      <c r="L93" s="24">
        <v>1.0748269580339183</v>
      </c>
      <c r="M93" s="25">
        <v>1.1323385294326009</v>
      </c>
      <c r="N93" s="25">
        <v>1.1888862549685935</v>
      </c>
      <c r="O93" s="28">
        <f>AVERAGE(L93:N93)</f>
        <v>1.132017247478371</v>
      </c>
      <c r="P93" s="22">
        <f>_xlfn.STDEV.P(L93:N93)</f>
        <v>4.65650671704207E-2</v>
      </c>
      <c r="Q93" s="24">
        <v>0.93038232110330377</v>
      </c>
      <c r="R93" s="25">
        <v>0.88312812291310627</v>
      </c>
      <c r="S93" s="25">
        <v>0.84112335879130573</v>
      </c>
      <c r="T93" s="26">
        <f>AVERAGE(Q93:S93)</f>
        <v>0.88487793426923866</v>
      </c>
      <c r="U93" s="22">
        <f>_xlfn.STDEV.P(Q93:S93)</f>
        <v>3.6460818861623764E-2</v>
      </c>
    </row>
    <row r="94" spans="1:21" x14ac:dyDescent="0.45">
      <c r="A94" s="1" t="s">
        <v>338</v>
      </c>
      <c r="B94" s="18">
        <v>7.6997336884154466</v>
      </c>
      <c r="C94" s="19">
        <v>2.3817762399077278</v>
      </c>
      <c r="D94" s="19">
        <v>2.5286783042394019</v>
      </c>
      <c r="E94" s="21">
        <f>AVERAGE(B94:D94)</f>
        <v>4.2033960775208596</v>
      </c>
      <c r="F94" s="22">
        <f>_xlfn.STDEV.P(B94:D94)</f>
        <v>2.4730113318440026</v>
      </c>
      <c r="G94" s="18">
        <v>7.7678238148562899</v>
      </c>
      <c r="H94" s="19">
        <v>1.7710583153347732</v>
      </c>
      <c r="I94" s="19">
        <v>2.3982808022922639</v>
      </c>
      <c r="J94" s="23">
        <f>AVERAGE(G94:I94)</f>
        <v>3.9790543108277756</v>
      </c>
      <c r="K94" s="22">
        <f>_xlfn.STDEV.P(G94:I94)</f>
        <v>2.691273896382981</v>
      </c>
      <c r="L94" s="24">
        <v>0.99123433691806728</v>
      </c>
      <c r="M94" s="25">
        <v>1.3448321939966805</v>
      </c>
      <c r="N94" s="25">
        <v>1.0543712403578867</v>
      </c>
      <c r="O94" s="28">
        <f>AVERAGE(L94:N94)</f>
        <v>1.1301459237575449</v>
      </c>
      <c r="P94" s="22">
        <f>_xlfn.STDEV.P(L94:N94)</f>
        <v>0.15397881481096776</v>
      </c>
      <c r="Q94" s="24">
        <v>1.0088431794132422</v>
      </c>
      <c r="R94" s="25">
        <v>0.74358719583305011</v>
      </c>
      <c r="S94" s="25">
        <v>0.9484325460741595</v>
      </c>
      <c r="T94" s="26">
        <f>AVERAGE(Q94:S94)</f>
        <v>0.90028764044015064</v>
      </c>
      <c r="U94" s="22">
        <f>_xlfn.STDEV.P(Q94:S94)</f>
        <v>0.11351544141702916</v>
      </c>
    </row>
    <row r="95" spans="1:21" x14ac:dyDescent="0.45">
      <c r="A95" s="1" t="s">
        <v>188</v>
      </c>
      <c r="B95" s="18">
        <v>8.3655126498002677</v>
      </c>
      <c r="C95" s="19">
        <v>3.3275663206459054</v>
      </c>
      <c r="D95" s="20">
        <v>3.7705735660847881</v>
      </c>
      <c r="E95" s="21">
        <f>AVERAGE(B95:D95)</f>
        <v>5.1545508455103208</v>
      </c>
      <c r="F95" s="22">
        <f>_xlfn.STDEV.P(B95:D95)</f>
        <v>2.2776845898608746</v>
      </c>
      <c r="G95" s="18">
        <v>8.1821575214632336</v>
      </c>
      <c r="H95" s="19">
        <v>2.9877609791216702</v>
      </c>
      <c r="I95" s="19">
        <v>3.0085959885386822</v>
      </c>
      <c r="J95" s="23">
        <f>AVERAGE(G95:I95)</f>
        <v>4.7261714963745289</v>
      </c>
      <c r="K95" s="22">
        <f>_xlfn.STDEV.P(G95:I95)</f>
        <v>2.4437659569621464</v>
      </c>
      <c r="L95" s="24">
        <v>1.0224091418254979</v>
      </c>
      <c r="M95" s="25">
        <v>1.1137324384041356</v>
      </c>
      <c r="N95" s="25">
        <v>1.2532668329177057</v>
      </c>
      <c r="O95" s="28">
        <f>AVERAGE(L95:N95)</f>
        <v>1.1298028043824464</v>
      </c>
      <c r="P95" s="22">
        <f>_xlfn.STDEV.P(L95:N95)</f>
        <v>9.4929836830907013E-2</v>
      </c>
      <c r="Q95" s="24">
        <v>0.97808202126842614</v>
      </c>
      <c r="R95" s="25">
        <v>0.89788172232183294</v>
      </c>
      <c r="S95" s="25">
        <v>0.79791467685450501</v>
      </c>
      <c r="T95" s="26">
        <f>AVERAGE(Q95:S95)</f>
        <v>0.8912928068149214</v>
      </c>
      <c r="U95" s="22">
        <f>_xlfn.STDEV.P(Q95:S95)</f>
        <v>7.370042222384271E-2</v>
      </c>
    </row>
    <row r="96" spans="1:21" x14ac:dyDescent="0.45">
      <c r="A96" s="1" t="s">
        <v>60</v>
      </c>
      <c r="B96" s="18">
        <v>105.9520639147803</v>
      </c>
      <c r="C96" s="19">
        <v>87.283737024221452</v>
      </c>
      <c r="D96" s="20">
        <v>76.645885286783042</v>
      </c>
      <c r="E96" s="21">
        <f>AVERAGE(B96:D96)</f>
        <v>89.960562075261592</v>
      </c>
      <c r="F96" s="22">
        <f>_xlfn.STDEV.P(B96:D96)</f>
        <v>12.11299772171555</v>
      </c>
      <c r="G96" s="18">
        <v>91.371780515117592</v>
      </c>
      <c r="H96" s="19">
        <v>72.642188624910006</v>
      </c>
      <c r="I96" s="19">
        <v>74.742120343839545</v>
      </c>
      <c r="J96" s="23">
        <f>AVERAGE(G96:I96)</f>
        <v>79.585363161289038</v>
      </c>
      <c r="K96" s="22">
        <f>_xlfn.STDEV.P(G96:I96)</f>
        <v>8.3782318673658303</v>
      </c>
      <c r="L96" s="24">
        <v>1.159570967288422</v>
      </c>
      <c r="M96" s="25">
        <v>1.2015570934256055</v>
      </c>
      <c r="N96" s="25">
        <v>1.025471112328437</v>
      </c>
      <c r="O96" s="28">
        <f>AVERAGE(L96:N96)</f>
        <v>1.1288663910141548</v>
      </c>
      <c r="P96" s="22">
        <f>_xlfn.STDEV.P(L96:N96)</f>
        <v>7.5093925355183513E-2</v>
      </c>
      <c r="Q96" s="24">
        <v>0.86238792468082581</v>
      </c>
      <c r="R96" s="25">
        <v>0.83225341972642186</v>
      </c>
      <c r="S96" s="25">
        <v>0.97516155060613818</v>
      </c>
      <c r="T96" s="26">
        <f>AVERAGE(Q96:S96)</f>
        <v>0.88993429833779525</v>
      </c>
      <c r="U96" s="22">
        <f>_xlfn.STDEV.P(Q96:S96)</f>
        <v>6.1507644479476799E-2</v>
      </c>
    </row>
    <row r="97" spans="1:21" x14ac:dyDescent="0.45">
      <c r="A97" s="1" t="s">
        <v>107</v>
      </c>
      <c r="B97" s="18">
        <v>278.04593874833557</v>
      </c>
      <c r="C97" s="19">
        <v>273.41983852364473</v>
      </c>
      <c r="D97" s="20">
        <v>275.19201995012469</v>
      </c>
      <c r="E97" s="21">
        <f>AVERAGE(B97:D97)</f>
        <v>275.55259907403502</v>
      </c>
      <c r="F97" s="22">
        <f>_xlfn.STDEV.P(B97:D97)</f>
        <v>1.9057306211653866</v>
      </c>
      <c r="G97" s="18">
        <v>204.95520716685331</v>
      </c>
      <c r="H97" s="19">
        <v>278.9092872570194</v>
      </c>
      <c r="I97" s="19">
        <v>262.55587392550143</v>
      </c>
      <c r="J97" s="23">
        <f>AVERAGE(G97:I97)</f>
        <v>248.80678944979138</v>
      </c>
      <c r="K97" s="22">
        <f>_xlfn.STDEV.P(G97:I97)</f>
        <v>31.718338370053775</v>
      </c>
      <c r="L97" s="24">
        <v>1.3566180756850903</v>
      </c>
      <c r="M97" s="25">
        <v>0.98031815724975824</v>
      </c>
      <c r="N97" s="25">
        <v>1.048127455065845</v>
      </c>
      <c r="O97" s="28">
        <f>AVERAGE(L97:N97)</f>
        <v>1.1283545626668978</v>
      </c>
      <c r="P97" s="22">
        <f>_xlfn.STDEV.P(L97:N97)</f>
        <v>0.1637634447389128</v>
      </c>
      <c r="Q97" s="24">
        <v>0.7371271383768061</v>
      </c>
      <c r="R97" s="25">
        <v>1.0200769950089044</v>
      </c>
      <c r="S97" s="25">
        <v>0.95408244022877764</v>
      </c>
      <c r="T97" s="26">
        <f>AVERAGE(Q97:S97)</f>
        <v>0.90376219120482937</v>
      </c>
      <c r="U97" s="22">
        <f>_xlfn.STDEV.P(Q97:S97)</f>
        <v>0.12086976721084304</v>
      </c>
    </row>
    <row r="98" spans="1:21" x14ac:dyDescent="0.45">
      <c r="A98" s="1" t="s">
        <v>178</v>
      </c>
      <c r="B98" s="18">
        <v>14.274300932090547</v>
      </c>
      <c r="C98" s="19">
        <v>5.3979238754325261</v>
      </c>
      <c r="D98" s="20">
        <v>6.3366583541147135</v>
      </c>
      <c r="E98" s="21">
        <f>AVERAGE(B98:D98)</f>
        <v>8.6696277205459289</v>
      </c>
      <c r="F98" s="22">
        <f>_xlfn.STDEV.P(B98:D98)</f>
        <v>3.9815890430430829</v>
      </c>
      <c r="G98" s="18">
        <v>12.355356476297127</v>
      </c>
      <c r="H98" s="19">
        <v>5.3023758099352047</v>
      </c>
      <c r="I98" s="19">
        <v>5.2435530085959892</v>
      </c>
      <c r="J98" s="23">
        <f>AVERAGE(G98:I98)</f>
        <v>7.6337617649427729</v>
      </c>
      <c r="K98" s="22">
        <f>_xlfn.STDEV.P(G98:I98)</f>
        <v>3.3387580020327321</v>
      </c>
      <c r="L98" s="24">
        <v>1.1553127551985067</v>
      </c>
      <c r="M98" s="25">
        <v>1.0180198591956251</v>
      </c>
      <c r="N98" s="25">
        <v>1.2084665385716036</v>
      </c>
      <c r="O98" s="28">
        <f>AVERAGE(L98:N98)</f>
        <v>1.1272663843219117</v>
      </c>
      <c r="P98" s="22">
        <f>_xlfn.STDEV.P(L98:N98)</f>
        <v>8.0238949855394703E-2</v>
      </c>
      <c r="Q98" s="24">
        <v>0.86556648448686024</v>
      </c>
      <c r="R98" s="25">
        <v>0.9822991083790219</v>
      </c>
      <c r="S98" s="25">
        <v>0.82749498482762363</v>
      </c>
      <c r="T98" s="26">
        <f>AVERAGE(Q98:S98)</f>
        <v>0.89178685923116863</v>
      </c>
      <c r="U98" s="22">
        <f>_xlfn.STDEV.P(Q98:S98)</f>
        <v>6.5862028544162524E-2</v>
      </c>
    </row>
    <row r="99" spans="1:21" x14ac:dyDescent="0.45">
      <c r="A99" s="1" t="s">
        <v>71</v>
      </c>
      <c r="B99" s="18">
        <v>285.83222370173104</v>
      </c>
      <c r="C99" s="19">
        <v>230.04613610149943</v>
      </c>
      <c r="D99" s="20">
        <v>225.74064837905237</v>
      </c>
      <c r="E99" s="21">
        <f>AVERAGE(B99:D99)</f>
        <v>247.20633606076095</v>
      </c>
      <c r="F99" s="22">
        <f>_xlfn.STDEV.P(B99:D99)</f>
        <v>27.369127414803891</v>
      </c>
      <c r="G99" s="18">
        <v>224.39529675251961</v>
      </c>
      <c r="H99" s="19">
        <v>207.76097912167026</v>
      </c>
      <c r="I99" s="19">
        <v>225.64469914040114</v>
      </c>
      <c r="J99" s="23">
        <f>AVERAGE(G99:I99)</f>
        <v>219.26699167153035</v>
      </c>
      <c r="K99" s="22">
        <f>_xlfn.STDEV.P(G99:I99)</f>
        <v>8.1519525342036623</v>
      </c>
      <c r="L99" s="24">
        <v>1.2737888353202376</v>
      </c>
      <c r="M99" s="25">
        <v>1.1072634383705826</v>
      </c>
      <c r="N99" s="25">
        <v>1.0004252226576416</v>
      </c>
      <c r="O99" s="28">
        <f>AVERAGE(L99:N99)</f>
        <v>1.1271591654494872</v>
      </c>
      <c r="P99" s="22">
        <f>_xlfn.STDEV.P(L99:N99)</f>
        <v>0.11248346885649509</v>
      </c>
      <c r="Q99" s="24">
        <v>0.7850594794612048</v>
      </c>
      <c r="R99" s="25">
        <v>0.90312744496609731</v>
      </c>
      <c r="S99" s="25">
        <v>0.99957495807981322</v>
      </c>
      <c r="T99" s="26">
        <f>AVERAGE(Q99:S99)</f>
        <v>0.89592062750237178</v>
      </c>
      <c r="U99" s="22">
        <f>_xlfn.STDEV.P(Q99:S99)</f>
        <v>8.7723718971208148E-2</v>
      </c>
    </row>
    <row r="100" spans="1:21" x14ac:dyDescent="0.45">
      <c r="A100" s="1" t="s">
        <v>98</v>
      </c>
      <c r="B100" s="18">
        <v>9.1877496671105199</v>
      </c>
      <c r="C100" s="19">
        <v>4.8500576701268745</v>
      </c>
      <c r="D100" s="20">
        <v>6.2244389027431426</v>
      </c>
      <c r="E100" s="21">
        <f>AVERAGE(B100:D100)</f>
        <v>6.7540820799935126</v>
      </c>
      <c r="F100" s="22">
        <f>_xlfn.STDEV.P(B100:D100)</f>
        <v>1.8100247487405412</v>
      </c>
      <c r="G100" s="18">
        <v>9.3467711832773439</v>
      </c>
      <c r="H100" s="19">
        <v>4.3772498200143986</v>
      </c>
      <c r="I100" s="19">
        <v>4.848137535816619</v>
      </c>
      <c r="J100" s="23">
        <f>AVERAGE(G100:I100)</f>
        <v>6.1907195130361208</v>
      </c>
      <c r="K100" s="22">
        <f>_xlfn.STDEV.P(G100:I100)</f>
        <v>2.2399301208069953</v>
      </c>
      <c r="L100" s="24">
        <v>0.98298647596601751</v>
      </c>
      <c r="M100" s="25">
        <v>1.108014819704972</v>
      </c>
      <c r="N100" s="25">
        <v>1.2838824923506837</v>
      </c>
      <c r="O100" s="28">
        <f>AVERAGE(L100:N100)</f>
        <v>1.1249612626738912</v>
      </c>
      <c r="P100" s="22">
        <f>_xlfn.STDEV.P(L100:N100)</f>
        <v>0.12342336249947229</v>
      </c>
      <c r="Q100" s="24">
        <v>1.0173079940059833</v>
      </c>
      <c r="R100" s="25">
        <v>0.9025150045071304</v>
      </c>
      <c r="S100" s="25">
        <v>0.77888748071412828</v>
      </c>
      <c r="T100" s="26">
        <f>AVERAGE(Q100:S100)</f>
        <v>0.89957015974241405</v>
      </c>
      <c r="U100" s="22">
        <f>_xlfn.STDEV.P(Q100:S100)</f>
        <v>9.7357038343764954E-2</v>
      </c>
    </row>
    <row r="101" spans="1:21" x14ac:dyDescent="0.45">
      <c r="A101" s="1" t="s">
        <v>168</v>
      </c>
      <c r="B101" s="18">
        <v>16.215046604527299</v>
      </c>
      <c r="C101" s="19">
        <v>5.9054209919261824</v>
      </c>
      <c r="D101" s="20">
        <v>7.653366583541148</v>
      </c>
      <c r="E101" s="21">
        <f>AVERAGE(B101:D101)</f>
        <v>9.9246113933315439</v>
      </c>
      <c r="F101" s="22">
        <f>_xlfn.STDEV.P(B101:D101)</f>
        <v>4.5048869617708895</v>
      </c>
      <c r="G101" s="18">
        <v>17.232176185143711</v>
      </c>
      <c r="H101" s="19">
        <v>5.2771778257739381</v>
      </c>
      <c r="I101" s="19">
        <v>5.8280802292263614</v>
      </c>
      <c r="J101" s="23">
        <f>AVERAGE(G101:I101)</f>
        <v>9.4458114133813371</v>
      </c>
      <c r="K101" s="22">
        <f>_xlfn.STDEV.P(G101:I101)</f>
        <v>5.5103829651388736</v>
      </c>
      <c r="L101" s="24">
        <v>0.94097497787346762</v>
      </c>
      <c r="M101" s="25">
        <v>1.1190490801890132</v>
      </c>
      <c r="N101" s="25">
        <v>1.3131882682673848</v>
      </c>
      <c r="O101" s="28">
        <f>AVERAGE(L101:N101)</f>
        <v>1.1244041087766219</v>
      </c>
      <c r="P101" s="22">
        <f>_xlfn.STDEV.P(L101:N101)</f>
        <v>0.15200261101890483</v>
      </c>
      <c r="Q101" s="24">
        <v>1.062727515092829</v>
      </c>
      <c r="R101" s="25">
        <v>0.89361585448164149</v>
      </c>
      <c r="S101" s="25">
        <v>0.76150543236225832</v>
      </c>
      <c r="T101" s="26">
        <f>AVERAGE(Q101:S101)</f>
        <v>0.90594960064557617</v>
      </c>
      <c r="U101" s="22">
        <f>_xlfn.STDEV.P(Q101:S101)</f>
        <v>0.123282268938571</v>
      </c>
    </row>
    <row r="102" spans="1:21" x14ac:dyDescent="0.45">
      <c r="A102" s="1" t="s">
        <v>156</v>
      </c>
      <c r="B102" s="18">
        <v>7.0372836218375507</v>
      </c>
      <c r="C102" s="19">
        <v>2.4509803921568625</v>
      </c>
      <c r="D102" s="20">
        <v>3.4039900249376562</v>
      </c>
      <c r="E102" s="21">
        <f>AVERAGE(B102:D102)</f>
        <v>4.2974180129773565</v>
      </c>
      <c r="F102" s="22">
        <f>_xlfn.STDEV.P(B102:D102)</f>
        <v>1.9760574394492989</v>
      </c>
      <c r="G102" s="18">
        <v>6.6834639790966781</v>
      </c>
      <c r="H102" s="19">
        <v>2.314614830813535</v>
      </c>
      <c r="I102" s="19">
        <v>2.703438395415473</v>
      </c>
      <c r="J102" s="23">
        <f>AVERAGE(G102:I102)</f>
        <v>3.9005057351085619</v>
      </c>
      <c r="K102" s="22">
        <f>_xlfn.STDEV.P(G102:I102)</f>
        <v>1.9742405091466608</v>
      </c>
      <c r="L102" s="24">
        <v>1.0529395600615916</v>
      </c>
      <c r="M102" s="25">
        <v>1.0589150123501965</v>
      </c>
      <c r="N102" s="25">
        <v>1.2591335651332718</v>
      </c>
      <c r="O102" s="28">
        <f>AVERAGE(L102:N102)</f>
        <v>1.12366271251502</v>
      </c>
      <c r="P102" s="22">
        <f>_xlfn.STDEV.P(L102:N102)</f>
        <v>9.5823415507729395E-2</v>
      </c>
      <c r="Q102" s="24">
        <v>0.94972212834467451</v>
      </c>
      <c r="R102" s="25">
        <v>0.94436285097192241</v>
      </c>
      <c r="S102" s="25">
        <v>0.7941969205579521</v>
      </c>
      <c r="T102" s="26">
        <f>AVERAGE(Q102:S102)</f>
        <v>0.89609396662484964</v>
      </c>
      <c r="U102" s="22">
        <f>_xlfn.STDEV.P(Q102:S102)</f>
        <v>7.2085303455277236E-2</v>
      </c>
    </row>
    <row r="103" spans="1:21" x14ac:dyDescent="0.45">
      <c r="A103" s="1" t="s">
        <v>319</v>
      </c>
      <c r="B103" s="18">
        <v>7.6664447403462059</v>
      </c>
      <c r="C103" s="19">
        <v>2.1741637831603229</v>
      </c>
      <c r="D103" s="19">
        <v>2.7980049875311721</v>
      </c>
      <c r="E103" s="21">
        <f>AVERAGE(B103:D103)</f>
        <v>4.2128711703458999</v>
      </c>
      <c r="F103" s="22">
        <f>_xlfn.STDEV.P(B103:D103)</f>
        <v>2.455289835521286</v>
      </c>
      <c r="G103" s="18">
        <v>6.4539007092198588</v>
      </c>
      <c r="H103" s="19">
        <v>1.7854571634269258</v>
      </c>
      <c r="I103" s="19">
        <v>2.9140401146131807</v>
      </c>
      <c r="J103" s="23">
        <f>AVERAGE(G103:I103)</f>
        <v>3.7177993290866556</v>
      </c>
      <c r="K103" s="22">
        <f>_xlfn.STDEV.P(G103:I103)</f>
        <v>1.9888209138753854</v>
      </c>
      <c r="L103" s="24">
        <v>1.1878777015261703</v>
      </c>
      <c r="M103" s="25">
        <v>1.2177070543587454</v>
      </c>
      <c r="N103" s="25">
        <v>0.96018066927077583</v>
      </c>
      <c r="O103" s="28">
        <f>AVERAGE(L103:N103)</f>
        <v>1.1219218083852305</v>
      </c>
      <c r="P103" s="22">
        <f>_xlfn.STDEV.P(L103:N103)</f>
        <v>0.11501476610746793</v>
      </c>
      <c r="Q103" s="24">
        <v>0.84183750458082729</v>
      </c>
      <c r="R103" s="25">
        <v>0.82121557596347206</v>
      </c>
      <c r="S103" s="25">
        <v>1.0414706648483827</v>
      </c>
      <c r="T103" s="26">
        <f>AVERAGE(Q103:S103)</f>
        <v>0.9015079151308939</v>
      </c>
      <c r="U103" s="22">
        <f>_xlfn.STDEV.P(Q103:S103)</f>
        <v>9.9326043803007011E-2</v>
      </c>
    </row>
    <row r="104" spans="1:21" x14ac:dyDescent="0.45">
      <c r="A104" s="1" t="s">
        <v>160</v>
      </c>
      <c r="B104" s="18">
        <v>256.87083888149135</v>
      </c>
      <c r="C104" s="19">
        <v>174.49250288350635</v>
      </c>
      <c r="D104" s="20">
        <v>137.53615960099751</v>
      </c>
      <c r="E104" s="21">
        <f>AVERAGE(B104:D104)</f>
        <v>189.63316712199841</v>
      </c>
      <c r="F104" s="22">
        <f>_xlfn.STDEV.P(B104:D104)</f>
        <v>49.880665625949419</v>
      </c>
      <c r="G104" s="18">
        <v>192.9451287793953</v>
      </c>
      <c r="H104" s="19">
        <v>184.78761699064074</v>
      </c>
      <c r="I104" s="19">
        <v>126.55873925501433</v>
      </c>
      <c r="J104" s="23">
        <f>AVERAGE(G104:I104)</f>
        <v>168.09716167501679</v>
      </c>
      <c r="K104" s="22">
        <f>_xlfn.STDEV.P(G104:I104)</f>
        <v>29.560296034860052</v>
      </c>
      <c r="L104" s="24">
        <v>1.33131549112694</v>
      </c>
      <c r="M104" s="25">
        <v>0.94428677486730173</v>
      </c>
      <c r="N104" s="25">
        <v>1.0867377504754041</v>
      </c>
      <c r="O104" s="28">
        <f>AVERAGE(L104:N104)</f>
        <v>1.120780005489882</v>
      </c>
      <c r="P104" s="22">
        <f>_xlfn.STDEV.P(L104:N104)</f>
        <v>0.15982691293448065</v>
      </c>
      <c r="Q104" s="24">
        <v>0.75113675658766199</v>
      </c>
      <c r="R104" s="25">
        <v>1.0590003234351424</v>
      </c>
      <c r="S104" s="25">
        <v>0.92018520527380232</v>
      </c>
      <c r="T104" s="26">
        <f>AVERAGE(Q104:S104)</f>
        <v>0.91010742843220227</v>
      </c>
      <c r="U104" s="22">
        <f>_xlfn.STDEV.P(Q104:S104)</f>
        <v>0.12588662925443353</v>
      </c>
    </row>
    <row r="105" spans="1:21" x14ac:dyDescent="0.45">
      <c r="A105" s="1" t="s">
        <v>137</v>
      </c>
      <c r="B105" s="18">
        <v>86.677762982689757</v>
      </c>
      <c r="C105" s="19">
        <v>38.402537485582464</v>
      </c>
      <c r="D105" s="20">
        <v>50.80548628428928</v>
      </c>
      <c r="E105" s="21">
        <f>AVERAGE(B105:D105)</f>
        <v>58.628595584187167</v>
      </c>
      <c r="F105" s="22">
        <f>_xlfn.STDEV.P(B105:D105)</f>
        <v>20.469898689502617</v>
      </c>
      <c r="G105" s="18">
        <v>81.097424412094071</v>
      </c>
      <c r="H105" s="19">
        <v>35.961123110151185</v>
      </c>
      <c r="I105" s="19">
        <v>41.681948424068771</v>
      </c>
      <c r="J105" s="23">
        <f>AVERAGE(G105:I105)</f>
        <v>52.913498648771338</v>
      </c>
      <c r="K105" s="22">
        <f>_xlfn.STDEV.P(G105:I105)</f>
        <v>20.065429875658555</v>
      </c>
      <c r="L105" s="24">
        <v>1.0688103057655614</v>
      </c>
      <c r="M105" s="25">
        <v>1.0678903817312122</v>
      </c>
      <c r="N105" s="25">
        <v>1.218884630041724</v>
      </c>
      <c r="O105" s="28">
        <f>AVERAGE(L105:N105)</f>
        <v>1.1185284391794992</v>
      </c>
      <c r="P105" s="22">
        <f>_xlfn.STDEV.P(L105:N105)</f>
        <v>7.0963536873236116E-2</v>
      </c>
      <c r="Q105" s="24">
        <v>0.93561972092299928</v>
      </c>
      <c r="R105" s="25">
        <v>0.93642570165193217</v>
      </c>
      <c r="S105" s="25">
        <v>0.82042219202138011</v>
      </c>
      <c r="T105" s="26">
        <f>AVERAGE(Q105:S105)</f>
        <v>0.89748920486543715</v>
      </c>
      <c r="U105" s="22">
        <f>_xlfn.STDEV.P(Q105:S105)</f>
        <v>5.4495600756779117E-2</v>
      </c>
    </row>
    <row r="106" spans="1:21" x14ac:dyDescent="0.45">
      <c r="A106" s="1" t="s">
        <v>339</v>
      </c>
      <c r="B106" s="18">
        <v>5.4494007989347537</v>
      </c>
      <c r="C106" s="19">
        <v>2.306805074971165</v>
      </c>
      <c r="D106" s="19">
        <v>2.7381546134663344</v>
      </c>
      <c r="E106" s="21">
        <f>AVERAGE(B106:D106)</f>
        <v>3.4981201624574179</v>
      </c>
      <c r="F106" s="22">
        <f>_xlfn.STDEV.P(B106:D106)</f>
        <v>1.3909559537259619</v>
      </c>
      <c r="G106" s="18">
        <v>5.5225830533781268</v>
      </c>
      <c r="H106" s="19">
        <v>1.6558675305975521</v>
      </c>
      <c r="I106" s="19">
        <v>2.8237822349570201</v>
      </c>
      <c r="J106" s="23">
        <f>AVERAGE(G106:I106)</f>
        <v>3.3340776063108994</v>
      </c>
      <c r="K106" s="22">
        <f>_xlfn.STDEV.P(G106:I106)</f>
        <v>1.6192947555539847</v>
      </c>
      <c r="L106" s="24">
        <v>0.98674854615384955</v>
      </c>
      <c r="M106" s="25">
        <v>1.3931096735369342</v>
      </c>
      <c r="N106" s="25">
        <v>0.96967626595611434</v>
      </c>
      <c r="O106" s="28">
        <f>AVERAGE(L106:N106)</f>
        <v>1.1165114952156328</v>
      </c>
      <c r="P106" s="22">
        <f>_xlfn.STDEV.P(L106:N106)</f>
        <v>0.19570859268443699</v>
      </c>
      <c r="Q106" s="24">
        <v>1.0134294130939459</v>
      </c>
      <c r="R106" s="25">
        <v>0.71781857451403885</v>
      </c>
      <c r="S106" s="25">
        <v>1.0312720184132651</v>
      </c>
      <c r="T106" s="26">
        <f>AVERAGE(Q106:S106)</f>
        <v>0.92084000200708316</v>
      </c>
      <c r="U106" s="22">
        <f>_xlfn.STDEV.P(Q106:S106)</f>
        <v>0.1437425120533945</v>
      </c>
    </row>
    <row r="107" spans="1:21" x14ac:dyDescent="0.45">
      <c r="A107" s="1" t="s">
        <v>170</v>
      </c>
      <c r="B107" s="18">
        <v>5.812250332889481</v>
      </c>
      <c r="C107" s="19">
        <v>2.9930795847750864</v>
      </c>
      <c r="D107" s="20">
        <v>3.089775561097257</v>
      </c>
      <c r="E107" s="21">
        <f>AVERAGE(B107:D107)</f>
        <v>3.9650351595872748</v>
      </c>
      <c r="F107" s="22">
        <f>_xlfn.STDEV.P(B107:D107)</f>
        <v>1.3067747702690644</v>
      </c>
      <c r="G107" s="18">
        <v>5.2370287420679364</v>
      </c>
      <c r="H107" s="19">
        <v>3.3837293016558676</v>
      </c>
      <c r="I107" s="19">
        <v>2.2822349570200573</v>
      </c>
      <c r="J107" s="23">
        <f>AVERAGE(G107:I107)</f>
        <v>3.6343310002479536</v>
      </c>
      <c r="K107" s="22">
        <f>_xlfn.STDEV.P(G107:I107)</f>
        <v>1.2192354124730045</v>
      </c>
      <c r="L107" s="24">
        <v>1.1098373942844559</v>
      </c>
      <c r="M107" s="25">
        <v>0.88455054111757336</v>
      </c>
      <c r="N107" s="25">
        <v>1.3538376281518427</v>
      </c>
      <c r="O107" s="28">
        <f>AVERAGE(L107:N107)</f>
        <v>1.1160751878512907</v>
      </c>
      <c r="P107" s="22">
        <f>_xlfn.STDEV.P(L107:N107)</f>
        <v>0.19163641801723391</v>
      </c>
      <c r="Q107" s="24">
        <v>0.9010328946833952</v>
      </c>
      <c r="R107" s="25">
        <v>1.1305176510734634</v>
      </c>
      <c r="S107" s="25">
        <v>0.73864101514531311</v>
      </c>
      <c r="T107" s="26">
        <f>AVERAGE(Q107:S107)</f>
        <v>0.92339718696739048</v>
      </c>
      <c r="U107" s="22">
        <f>_xlfn.STDEV.P(Q107:S107)</f>
        <v>0.16076265242817694</v>
      </c>
    </row>
    <row r="108" spans="1:21" x14ac:dyDescent="0.45">
      <c r="A108" s="1" t="s">
        <v>227</v>
      </c>
      <c r="B108" s="18">
        <v>405.0332889480693</v>
      </c>
      <c r="C108" s="19">
        <v>387.69896193771626</v>
      </c>
      <c r="D108" s="19">
        <v>400.06234413965092</v>
      </c>
      <c r="E108" s="21">
        <f>AVERAGE(B108:D108)</f>
        <v>397.59819834181218</v>
      </c>
      <c r="F108" s="22">
        <f>_xlfn.STDEV.P(B108:D108)</f>
        <v>7.2880602865334252</v>
      </c>
      <c r="G108" s="18">
        <v>279.47741694662187</v>
      </c>
      <c r="H108" s="19">
        <v>395.24838012958963</v>
      </c>
      <c r="I108" s="19">
        <v>437.21346704871064</v>
      </c>
      <c r="J108" s="23">
        <f>AVERAGE(G108:I108)</f>
        <v>370.64642137497407</v>
      </c>
      <c r="K108" s="22">
        <f>_xlfn.STDEV.P(G108:I108)</f>
        <v>66.703861239436705</v>
      </c>
      <c r="L108" s="24">
        <v>1.449252298712306</v>
      </c>
      <c r="M108" s="25">
        <v>0.98089955943804719</v>
      </c>
      <c r="N108" s="25">
        <v>0.91502749638560277</v>
      </c>
      <c r="O108" s="28">
        <f>AVERAGE(L108:N108)</f>
        <v>1.1150597848453185</v>
      </c>
      <c r="P108" s="22">
        <f>_xlfn.STDEV.P(L108:N108)</f>
        <v>0.23783504005402401</v>
      </c>
      <c r="Q108" s="24">
        <v>0.69001098075781775</v>
      </c>
      <c r="R108" s="25">
        <v>1.0194723714351501</v>
      </c>
      <c r="S108" s="25">
        <v>1.0928633335610594</v>
      </c>
      <c r="T108" s="26">
        <f>AVERAGE(Q108:S108)</f>
        <v>0.93411556191800893</v>
      </c>
      <c r="U108" s="22">
        <f>_xlfn.STDEV.P(Q108:S108)</f>
        <v>0.17518912302230452</v>
      </c>
    </row>
    <row r="109" spans="1:21" x14ac:dyDescent="0.45">
      <c r="A109" s="1" t="s">
        <v>99</v>
      </c>
      <c r="B109" s="18">
        <v>9.8169107856191751</v>
      </c>
      <c r="C109" s="19">
        <v>4.8615916955017298</v>
      </c>
      <c r="D109" s="20">
        <v>6.0972568578553616</v>
      </c>
      <c r="E109" s="21">
        <f>AVERAGE(B109:D109)</f>
        <v>6.9252531129920882</v>
      </c>
      <c r="F109" s="22">
        <f>_xlfn.STDEV.P(B109:D109)</f>
        <v>2.1060199698500703</v>
      </c>
      <c r="G109" s="18">
        <v>9.3617021276595747</v>
      </c>
      <c r="H109" s="19">
        <v>4.6148308135349172</v>
      </c>
      <c r="I109" s="19">
        <v>4.925501432664757</v>
      </c>
      <c r="J109" s="23">
        <f>AVERAGE(G109:I109)</f>
        <v>6.3006781246197496</v>
      </c>
      <c r="K109" s="22">
        <f>_xlfn.STDEV.P(G109:I109)</f>
        <v>2.1681835744522964</v>
      </c>
      <c r="L109" s="24">
        <v>1.0486245611911391</v>
      </c>
      <c r="M109" s="25">
        <v>1.0534712737990488</v>
      </c>
      <c r="N109" s="25">
        <v>1.237895662240559</v>
      </c>
      <c r="O109" s="28">
        <f>AVERAGE(L109:N109)</f>
        <v>1.1133304990769155</v>
      </c>
      <c r="P109" s="22">
        <f>_xlfn.STDEV.P(L109:N109)</f>
        <v>8.8103093253546774E-2</v>
      </c>
      <c r="Q109" s="24">
        <v>0.95363015230550563</v>
      </c>
      <c r="R109" s="25">
        <v>0.94924277943885493</v>
      </c>
      <c r="S109" s="25">
        <v>0.80782252535728738</v>
      </c>
      <c r="T109" s="26">
        <f>AVERAGE(Q109:S109)</f>
        <v>0.90356515236721602</v>
      </c>
      <c r="U109" s="22">
        <f>_xlfn.STDEV.P(Q109:S109)</f>
        <v>6.7723950614434217E-2</v>
      </c>
    </row>
    <row r="110" spans="1:21" x14ac:dyDescent="0.45">
      <c r="A110" s="1" t="s">
        <v>32</v>
      </c>
      <c r="B110" s="18">
        <v>3.1125166444740349</v>
      </c>
      <c r="C110" s="19">
        <v>1.6724336793540946</v>
      </c>
      <c r="D110" s="20">
        <v>1.6683291770573567</v>
      </c>
      <c r="E110" s="21">
        <f>AVERAGE(B110:D110)</f>
        <v>2.1510931669618287</v>
      </c>
      <c r="F110" s="22">
        <f>_xlfn.STDEV.P(B110:D110)</f>
        <v>0.6798311256326941</v>
      </c>
      <c r="G110" s="18">
        <v>3.3799925345278092</v>
      </c>
      <c r="H110" s="19">
        <v>1.4974802015838733</v>
      </c>
      <c r="I110" s="19">
        <v>1.2851002865329513</v>
      </c>
      <c r="J110" s="23">
        <f>AVERAGE(G110:I110)</f>
        <v>2.0541910075482113</v>
      </c>
      <c r="K110" s="22">
        <f>_xlfn.STDEV.P(G110:I110)</f>
        <v>0.94148413822196553</v>
      </c>
      <c r="L110" s="24">
        <v>0.92086494649872319</v>
      </c>
      <c r="M110" s="25">
        <v>1.1168319137609795</v>
      </c>
      <c r="N110" s="25">
        <v>1.2982093261828707</v>
      </c>
      <c r="O110" s="28">
        <f>AVERAGE(L110:N110)</f>
        <v>1.1119687288141911</v>
      </c>
      <c r="P110" s="22">
        <f>_xlfn.STDEV.P(L110:N110)</f>
        <v>0.15408857441024784</v>
      </c>
      <c r="Q110" s="24">
        <v>1.0859355693819828</v>
      </c>
      <c r="R110" s="25">
        <v>0.8953898860504953</v>
      </c>
      <c r="S110" s="25">
        <v>0.77029180104590944</v>
      </c>
      <c r="T110" s="26">
        <f>AVERAGE(Q110:S110)</f>
        <v>0.91720575215946243</v>
      </c>
      <c r="U110" s="22">
        <f>_xlfn.STDEV.P(Q110:S110)</f>
        <v>0.12978108781819894</v>
      </c>
    </row>
    <row r="111" spans="1:21" x14ac:dyDescent="0.45">
      <c r="A111" s="2" t="s">
        <v>121</v>
      </c>
      <c r="B111" s="18">
        <v>73.908122503328897</v>
      </c>
      <c r="C111" s="19">
        <v>30</v>
      </c>
      <c r="D111" s="20">
        <v>30.837905236907734</v>
      </c>
      <c r="E111" s="21">
        <f>AVERAGE(B111:D111)</f>
        <v>44.915342580078878</v>
      </c>
      <c r="F111" s="22">
        <f>_xlfn.STDEV.P(B111:D111)</f>
        <v>20.503844957389767</v>
      </c>
      <c r="G111" s="18">
        <v>77.691302724897355</v>
      </c>
      <c r="H111" s="19">
        <v>28.736501079913605</v>
      </c>
      <c r="I111" s="19">
        <v>23.136103151862464</v>
      </c>
      <c r="J111" s="23">
        <f>AVERAGE(G111:I111)</f>
        <v>43.187968985557809</v>
      </c>
      <c r="K111" s="22">
        <f>_xlfn.STDEV.P(G111:I111)</f>
        <v>24.504436925916291</v>
      </c>
      <c r="L111" s="24">
        <v>0.95130497122741542</v>
      </c>
      <c r="M111" s="25">
        <v>1.043968432919955</v>
      </c>
      <c r="N111" s="25">
        <v>1.3328910678903707</v>
      </c>
      <c r="O111" s="28">
        <f>AVERAGE(L111:N111)</f>
        <v>1.1093881573459137</v>
      </c>
      <c r="P111" s="22">
        <f>_xlfn.STDEV.P(L111:N111)</f>
        <v>0.16250495900042372</v>
      </c>
      <c r="Q111" s="24">
        <v>1.0511876109611371</v>
      </c>
      <c r="R111" s="25">
        <v>0.95788336933045348</v>
      </c>
      <c r="S111" s="25">
        <v>0.75024885685725762</v>
      </c>
      <c r="T111" s="26">
        <f>AVERAGE(Q111:S111)</f>
        <v>0.91977327904961603</v>
      </c>
      <c r="U111" s="22">
        <f>_xlfn.STDEV.P(Q111:S111)</f>
        <v>0.1257784233385815</v>
      </c>
    </row>
    <row r="112" spans="1:21" x14ac:dyDescent="0.45">
      <c r="A112" s="2" t="s">
        <v>113</v>
      </c>
      <c r="B112" s="18">
        <v>5.5126498002663116</v>
      </c>
      <c r="C112" s="19">
        <v>2.6182237600922722</v>
      </c>
      <c r="D112" s="20">
        <v>2.8802992518703245</v>
      </c>
      <c r="E112" s="21">
        <f>AVERAGE(B112:D112)</f>
        <v>3.670390937409636</v>
      </c>
      <c r="F112" s="22">
        <f>_xlfn.STDEV.P(B112:D112)</f>
        <v>1.3070601055238829</v>
      </c>
      <c r="G112" s="18">
        <v>4.8544232922732364</v>
      </c>
      <c r="H112" s="19">
        <v>2.5413966882649386</v>
      </c>
      <c r="I112" s="19">
        <v>2.4799426934097424</v>
      </c>
      <c r="J112" s="23">
        <f>AVERAGE(G112:I112)</f>
        <v>3.2919208913159728</v>
      </c>
      <c r="K112" s="22">
        <f>_xlfn.STDEV.P(G112:I112)</f>
        <v>1.1051408547085226</v>
      </c>
      <c r="L112" s="24">
        <v>1.1355931422463243</v>
      </c>
      <c r="M112" s="25">
        <v>1.0302302557416902</v>
      </c>
      <c r="N112" s="25">
        <v>1.1614378265774039</v>
      </c>
      <c r="O112" s="28">
        <f>AVERAGE(L112:N112)</f>
        <v>1.1090870748551396</v>
      </c>
      <c r="P112" s="22">
        <f>_xlfn.STDEV.P(L112:N112)</f>
        <v>5.6749657077153216E-2</v>
      </c>
      <c r="Q112" s="24">
        <v>0.88059707548241561</v>
      </c>
      <c r="R112" s="25">
        <v>0.97065679679546335</v>
      </c>
      <c r="S112" s="25">
        <v>0.86100174896736503</v>
      </c>
      <c r="T112" s="26">
        <f>AVERAGE(Q112:S112)</f>
        <v>0.904085207081748</v>
      </c>
      <c r="U112" s="22">
        <f>_xlfn.STDEV.P(Q112:S112)</f>
        <v>4.7748135203142056E-2</v>
      </c>
    </row>
    <row r="113" spans="1:21" x14ac:dyDescent="0.45">
      <c r="A113" s="1" t="s">
        <v>133</v>
      </c>
      <c r="B113" s="18">
        <v>8.801597869507324</v>
      </c>
      <c r="C113" s="19">
        <v>3.7889273356401385</v>
      </c>
      <c r="D113" s="20">
        <v>5.2294264339152123</v>
      </c>
      <c r="E113" s="21">
        <f>AVERAGE(B113:D113)</f>
        <v>5.939983879687559</v>
      </c>
      <c r="F113" s="22">
        <f>_xlfn.STDEV.P(B113:D113)</f>
        <v>2.1071917145942485</v>
      </c>
      <c r="G113" s="18">
        <v>9.268383725270624</v>
      </c>
      <c r="H113" s="19">
        <v>3.4809215262778976</v>
      </c>
      <c r="I113" s="19">
        <v>4.0573065902578795</v>
      </c>
      <c r="J113" s="23">
        <f>AVERAGE(G113:I113)</f>
        <v>5.6022039472688006</v>
      </c>
      <c r="K113" s="22">
        <f>_xlfn.STDEV.P(G113:I113)</f>
        <v>2.6030380403119908</v>
      </c>
      <c r="L113" s="24">
        <v>0.94963675764841404</v>
      </c>
      <c r="M113" s="25">
        <v>1.0884839853576325</v>
      </c>
      <c r="N113" s="25">
        <v>1.2888911196584811</v>
      </c>
      <c r="O113" s="28">
        <f>AVERAGE(L113:N113)</f>
        <v>1.1090039542215093</v>
      </c>
      <c r="P113" s="22">
        <f>_xlfn.STDEV.P(L113:N113)</f>
        <v>0.13925799169729339</v>
      </c>
      <c r="Q113" s="24">
        <v>1.0530342175004899</v>
      </c>
      <c r="R113" s="25">
        <v>0.91870896903590171</v>
      </c>
      <c r="S113" s="25">
        <v>0.77586072612942758</v>
      </c>
      <c r="T113" s="26">
        <f>AVERAGE(Q113:S113)</f>
        <v>0.91586797088860639</v>
      </c>
      <c r="U113" s="22">
        <f>_xlfn.STDEV.P(Q113:S113)</f>
        <v>0.11317343484687824</v>
      </c>
    </row>
    <row r="114" spans="1:21" x14ac:dyDescent="0.45">
      <c r="A114" s="1" t="s">
        <v>189</v>
      </c>
      <c r="B114" s="18">
        <v>6.780958721704395</v>
      </c>
      <c r="C114" s="19">
        <v>2.4336793540945791</v>
      </c>
      <c r="D114" s="20">
        <v>2.8129675810473818</v>
      </c>
      <c r="E114" s="21">
        <f>AVERAGE(B114:D114)</f>
        <v>4.0092018856154512</v>
      </c>
      <c r="F114" s="22">
        <f>_xlfn.STDEV.P(B114:D114)</f>
        <v>1.9660352418985432</v>
      </c>
      <c r="G114" s="18">
        <v>6.1552818215752154</v>
      </c>
      <c r="H114" s="19">
        <v>2.4010079193664504</v>
      </c>
      <c r="I114" s="19">
        <v>2.3338108882521489</v>
      </c>
      <c r="J114" s="23">
        <f>AVERAGE(G114:I114)</f>
        <v>3.6300335430646045</v>
      </c>
      <c r="K114" s="22">
        <f>_xlfn.STDEV.P(G114:I114)</f>
        <v>1.7858309011658504</v>
      </c>
      <c r="L114" s="24">
        <v>1.1016487820161354</v>
      </c>
      <c r="M114" s="25">
        <v>1.0136073831596315</v>
      </c>
      <c r="N114" s="25">
        <v>1.2053108481099279</v>
      </c>
      <c r="O114" s="28">
        <f>AVERAGE(L114:N114)</f>
        <v>1.1068556710952315</v>
      </c>
      <c r="P114" s="22">
        <f>_xlfn.STDEV.P(L114:N114)</f>
        <v>7.8349168848596787E-2</v>
      </c>
      <c r="Q114" s="24">
        <v>0.90773031870456278</v>
      </c>
      <c r="R114" s="25">
        <v>0.9865752919861196</v>
      </c>
      <c r="S114" s="25">
        <v>0.82966149484850327</v>
      </c>
      <c r="T114" s="26">
        <f>AVERAGE(Q114:S114)</f>
        <v>0.90798903517972851</v>
      </c>
      <c r="U114" s="22">
        <f>_xlfn.STDEV.P(Q114:S114)</f>
        <v>6.4060050648835964E-2</v>
      </c>
    </row>
    <row r="115" spans="1:21" x14ac:dyDescent="0.45">
      <c r="A115" s="1" t="s">
        <v>110</v>
      </c>
      <c r="B115" s="18">
        <v>7.4001331557922772</v>
      </c>
      <c r="C115" s="19">
        <v>3.7024221453287196</v>
      </c>
      <c r="D115" s="20">
        <v>4.4663341645885293</v>
      </c>
      <c r="E115" s="21">
        <f>AVERAGE(B115:D115)</f>
        <v>5.1896298219031758</v>
      </c>
      <c r="F115" s="22">
        <f>_xlfn.STDEV.P(B115:D115)</f>
        <v>1.5938703701249821</v>
      </c>
      <c r="G115" s="18">
        <v>6.892497200447929</v>
      </c>
      <c r="H115" s="19">
        <v>3.6033117350611952</v>
      </c>
      <c r="I115" s="19">
        <v>3.6661891117478511</v>
      </c>
      <c r="J115" s="23">
        <f>AVERAGE(G115:I115)</f>
        <v>4.7206660157523253</v>
      </c>
      <c r="K115" s="22">
        <f>_xlfn.STDEV.P(G115:I115)</f>
        <v>1.535931077498158</v>
      </c>
      <c r="L115" s="24">
        <v>1.0736505130987006</v>
      </c>
      <c r="M115" s="25">
        <v>1.0275053666057126</v>
      </c>
      <c r="N115" s="25">
        <v>1.2182498033930416</v>
      </c>
      <c r="O115" s="28">
        <f>AVERAGE(L115:N115)</f>
        <v>1.1064685610324849</v>
      </c>
      <c r="P115" s="22">
        <f>_xlfn.STDEV.P(L115:N115)</f>
        <v>8.1255269547957976E-2</v>
      </c>
      <c r="Q115" s="24">
        <v>0.93140178093322434</v>
      </c>
      <c r="R115" s="25">
        <v>0.97323092657260324</v>
      </c>
      <c r="S115" s="25">
        <v>0.82084971178720723</v>
      </c>
      <c r="T115" s="26">
        <f>AVERAGE(Q115:S115)</f>
        <v>0.90849413976434501</v>
      </c>
      <c r="U115" s="22">
        <f>_xlfn.STDEV.P(Q115:S115)</f>
        <v>6.4283635412702309E-2</v>
      </c>
    </row>
    <row r="116" spans="1:21" x14ac:dyDescent="0.45">
      <c r="A116" s="1" t="s">
        <v>269</v>
      </c>
      <c r="B116" s="18">
        <v>222.982689747004</v>
      </c>
      <c r="C116" s="19">
        <v>167.79700115340253</v>
      </c>
      <c r="D116" s="19">
        <v>211.60099750623442</v>
      </c>
      <c r="E116" s="21">
        <f>AVERAGE(B116:D116)</f>
        <v>200.79356280221364</v>
      </c>
      <c r="F116" s="22">
        <f>_xlfn.STDEV.P(B116:D116)</f>
        <v>23.790271681911687</v>
      </c>
      <c r="G116" s="18">
        <v>201.85330347144458</v>
      </c>
      <c r="H116" s="19">
        <v>146.08711303095751</v>
      </c>
      <c r="I116" s="19">
        <v>199.29369627507165</v>
      </c>
      <c r="J116" s="23">
        <f>AVERAGE(G116:I116)</f>
        <v>182.41137092582457</v>
      </c>
      <c r="K116" s="22">
        <f>_xlfn.STDEV.P(G116:I116)</f>
        <v>25.706376393929393</v>
      </c>
      <c r="L116" s="24">
        <v>1.1046769406899923</v>
      </c>
      <c r="M116" s="25">
        <v>1.1486091940077181</v>
      </c>
      <c r="N116" s="25">
        <v>1.0617545936534583</v>
      </c>
      <c r="O116" s="28">
        <f>AVERAGE(L116:N116)</f>
        <v>1.1050135761170561</v>
      </c>
      <c r="P116" s="22">
        <f>_xlfn.STDEV.P(L116:N116)</f>
        <v>3.5459041096572393E-2</v>
      </c>
      <c r="Q116" s="24">
        <v>0.90524203336351883</v>
      </c>
      <c r="R116" s="25">
        <v>0.87061813993566239</v>
      </c>
      <c r="S116" s="25">
        <v>0.9418372248892628</v>
      </c>
      <c r="T116" s="26">
        <f>AVERAGE(Q116:S116)</f>
        <v>0.90589913272948142</v>
      </c>
      <c r="U116" s="22">
        <f>_xlfn.STDEV.P(Q116:S116)</f>
        <v>2.9078782070891474E-2</v>
      </c>
    </row>
    <row r="117" spans="1:21" x14ac:dyDescent="0.45">
      <c r="A117" s="1" t="s">
        <v>53</v>
      </c>
      <c r="B117" s="18">
        <v>85.938748335552603</v>
      </c>
      <c r="C117" s="19">
        <v>55.357554786620526</v>
      </c>
      <c r="D117" s="20">
        <v>65.842892768079807</v>
      </c>
      <c r="E117" s="21">
        <f>AVERAGE(B117:D117)</f>
        <v>69.046398630084312</v>
      </c>
      <c r="F117" s="22">
        <f>_xlfn.STDEV.P(B117:D117)</f>
        <v>12.688556184615948</v>
      </c>
      <c r="G117" s="18">
        <v>77.316162747293774</v>
      </c>
      <c r="H117" s="19">
        <v>56.411087113030952</v>
      </c>
      <c r="I117" s="19">
        <v>53.905444126074499</v>
      </c>
      <c r="J117" s="23">
        <f>AVERAGE(G117:I117)</f>
        <v>62.544231328799732</v>
      </c>
      <c r="K117" s="22">
        <f>_xlfn.STDEV.P(G117:I117)</f>
        <v>10.495301490636724</v>
      </c>
      <c r="L117" s="24">
        <v>1.1115237135660956</v>
      </c>
      <c r="M117" s="25">
        <v>0.98132402014697107</v>
      </c>
      <c r="N117" s="25">
        <v>1.2214516332355208</v>
      </c>
      <c r="O117" s="28">
        <f>AVERAGE(L117:N117)</f>
        <v>1.1047664556495291</v>
      </c>
      <c r="P117" s="22">
        <f>_xlfn.STDEV.P(L117:N117)</f>
        <v>9.8148061766612948E-2</v>
      </c>
      <c r="Q117" s="24">
        <v>0.89966591607092683</v>
      </c>
      <c r="R117" s="25">
        <v>1.0190314100843387</v>
      </c>
      <c r="S117" s="25">
        <v>0.8186979924461566</v>
      </c>
      <c r="T117" s="26">
        <f>AVERAGE(Q117:S117)</f>
        <v>0.91246510620047394</v>
      </c>
      <c r="U117" s="22">
        <f>_xlfn.STDEV.P(Q117:S117)</f>
        <v>8.2285008787051847E-2</v>
      </c>
    </row>
    <row r="118" spans="1:21" x14ac:dyDescent="0.45">
      <c r="A118" s="1" t="s">
        <v>171</v>
      </c>
      <c r="B118" s="18">
        <v>16.25832223701731</v>
      </c>
      <c r="C118" s="19">
        <v>6.6782006920415222</v>
      </c>
      <c r="D118" s="20">
        <v>7.7730673316708234</v>
      </c>
      <c r="E118" s="21">
        <f>AVERAGE(B118:D118)</f>
        <v>10.236530086909886</v>
      </c>
      <c r="F118" s="22">
        <f>_xlfn.STDEV.P(B118:D118)</f>
        <v>4.2814459211785616</v>
      </c>
      <c r="G118" s="18">
        <v>14.60059723777529</v>
      </c>
      <c r="H118" s="19">
        <v>6.2419006479481638</v>
      </c>
      <c r="I118" s="19">
        <v>6.8853868194842409</v>
      </c>
      <c r="J118" s="23">
        <f>AVERAGE(G118:I118)</f>
        <v>9.2426282350692315</v>
      </c>
      <c r="K118" s="22">
        <f>_xlfn.STDEV.P(G118:I118)</f>
        <v>3.7977530627735434</v>
      </c>
      <c r="L118" s="24">
        <v>1.1135381636960084</v>
      </c>
      <c r="M118" s="25">
        <v>1.0698985883789707</v>
      </c>
      <c r="N118" s="25">
        <v>1.1289223881619297</v>
      </c>
      <c r="O118" s="28">
        <f>AVERAGE(L118:N118)</f>
        <v>1.1041197134123031</v>
      </c>
      <c r="P118" s="22">
        <f>_xlfn.STDEV.P(L118:N118)</f>
        <v>2.4999768525790826E-2</v>
      </c>
      <c r="Q118" s="24">
        <v>0.89803837228249328</v>
      </c>
      <c r="R118" s="25">
        <v>0.93466802448550224</v>
      </c>
      <c r="S118" s="25">
        <v>0.88580048592017335</v>
      </c>
      <c r="T118" s="26">
        <f>AVERAGE(Q118:S118)</f>
        <v>0.90616896089605625</v>
      </c>
      <c r="U118" s="22">
        <f>_xlfn.STDEV.P(Q118:S118)</f>
        <v>2.0761967388484272E-2</v>
      </c>
    </row>
    <row r="119" spans="1:21" x14ac:dyDescent="0.45">
      <c r="A119" s="1" t="s">
        <v>125</v>
      </c>
      <c r="B119" s="18">
        <v>1.5645805592543276</v>
      </c>
      <c r="C119" s="19">
        <v>1.2456747404844291</v>
      </c>
      <c r="D119" s="20">
        <v>1.3615960099750624</v>
      </c>
      <c r="E119" s="21">
        <f>AVERAGE(B119:D119)</f>
        <v>1.3906171032379397</v>
      </c>
      <c r="F119" s="22">
        <f>_xlfn.STDEV.P(B119:D119)</f>
        <v>0.131800096615934</v>
      </c>
      <c r="G119" s="18">
        <v>1.3867114594998136</v>
      </c>
      <c r="H119" s="19">
        <v>1.2311015118790496</v>
      </c>
      <c r="I119" s="19">
        <v>1.164756446991404</v>
      </c>
      <c r="J119" s="23">
        <f>AVERAGE(G119:I119)</f>
        <v>1.2608564727900891</v>
      </c>
      <c r="K119" s="22">
        <f>_xlfn.STDEV.P(G119:I119)</f>
        <v>9.3023384760733407E-2</v>
      </c>
      <c r="L119" s="24">
        <v>1.1282668420571582</v>
      </c>
      <c r="M119" s="25">
        <v>1.0118375523584047</v>
      </c>
      <c r="N119" s="25">
        <v>1.1689963283672737</v>
      </c>
      <c r="O119" s="28">
        <f>AVERAGE(L119:N119)</f>
        <v>1.1030335742609456</v>
      </c>
      <c r="P119" s="22">
        <f>_xlfn.STDEV.P(L119:N119)</f>
        <v>6.6594587227031238E-2</v>
      </c>
      <c r="Q119" s="24">
        <v>0.88631515411434891</v>
      </c>
      <c r="R119" s="25">
        <v>0.98830093592512591</v>
      </c>
      <c r="S119" s="25">
        <v>0.85543467993324729</v>
      </c>
      <c r="T119" s="26">
        <f>AVERAGE(Q119:S119)</f>
        <v>0.91001692332424078</v>
      </c>
      <c r="U119" s="22">
        <f>_xlfn.STDEV.P(Q119:S119)</f>
        <v>5.6772592525408401E-2</v>
      </c>
    </row>
    <row r="120" spans="1:21" x14ac:dyDescent="0.45">
      <c r="A120" s="1" t="s">
        <v>235</v>
      </c>
      <c r="B120" s="18">
        <v>4.7003994673768315</v>
      </c>
      <c r="C120" s="19">
        <v>3.1199538638985005</v>
      </c>
      <c r="D120" s="19">
        <v>3.8753117206982548</v>
      </c>
      <c r="E120" s="21">
        <f>AVERAGE(B120:D120)</f>
        <v>3.8985550173245289</v>
      </c>
      <c r="F120" s="22">
        <f>_xlfn.STDEV.P(B120:D120)</f>
        <v>0.64542351187265257</v>
      </c>
      <c r="G120" s="18">
        <v>3.6076894363568499</v>
      </c>
      <c r="H120" s="19">
        <v>2.7789776817854572</v>
      </c>
      <c r="I120" s="19">
        <v>4.4269340974212037</v>
      </c>
      <c r="J120" s="23">
        <f>AVERAGE(G120:I120)</f>
        <v>3.6045337385211709</v>
      </c>
      <c r="K120" s="22">
        <f>_xlfn.STDEV.P(G120:I120)</f>
        <v>0.67277908993486146</v>
      </c>
      <c r="L120" s="24">
        <v>1.3028836185310431</v>
      </c>
      <c r="M120" s="25">
        <v>1.1226984240816107</v>
      </c>
      <c r="N120" s="25">
        <v>0.8753940391739099</v>
      </c>
      <c r="O120" s="28">
        <f>AVERAGE(L120:N120)</f>
        <v>1.1003253605955212</v>
      </c>
      <c r="P120" s="22">
        <f>_xlfn.STDEV.P(L120:N120)</f>
        <v>0.17523745907016017</v>
      </c>
      <c r="Q120" s="24">
        <v>0.76752826252237794</v>
      </c>
      <c r="R120" s="25">
        <v>0.89071114606580093</v>
      </c>
      <c r="S120" s="25">
        <v>1.1423427111106192</v>
      </c>
      <c r="T120" s="26">
        <f>AVERAGE(Q120:S120)</f>
        <v>0.93352737323293267</v>
      </c>
      <c r="U120" s="22">
        <f>_xlfn.STDEV.P(Q120:S120)</f>
        <v>0.15598373782598296</v>
      </c>
    </row>
    <row r="121" spans="1:21" x14ac:dyDescent="0.45">
      <c r="A121" s="2" t="s">
        <v>123</v>
      </c>
      <c r="B121" s="18">
        <v>2.8395472703062588</v>
      </c>
      <c r="C121" s="19">
        <v>1.5455594002306805</v>
      </c>
      <c r="D121" s="20">
        <v>1.8179551122194515</v>
      </c>
      <c r="E121" s="21">
        <f>AVERAGE(B121:D121)</f>
        <v>2.0676872609187971</v>
      </c>
      <c r="F121" s="22">
        <f>_xlfn.STDEV.P(B121:D121)</f>
        <v>0.55700135340719825</v>
      </c>
      <c r="G121" s="18">
        <v>2.8536767450541247</v>
      </c>
      <c r="H121" s="19">
        <v>1.4614830813534916</v>
      </c>
      <c r="I121" s="19">
        <v>1.4570200573065903</v>
      </c>
      <c r="J121" s="23">
        <f>AVERAGE(G121:I121)</f>
        <v>1.9240599612380691</v>
      </c>
      <c r="K121" s="22">
        <f>_xlfn.STDEV.P(G121:I121)</f>
        <v>0.65734085689252164</v>
      </c>
      <c r="L121" s="24">
        <v>0.99504867719430568</v>
      </c>
      <c r="M121" s="25">
        <v>1.0575280822268056</v>
      </c>
      <c r="N121" s="25">
        <v>1.2477214044534681</v>
      </c>
      <c r="O121" s="28">
        <f>AVERAGE(L121:N121)</f>
        <v>1.1000993879581931</v>
      </c>
      <c r="P121" s="22">
        <f>_xlfn.STDEV.P(L121:N121)</f>
        <v>0.10745577021547742</v>
      </c>
      <c r="Q121" s="24">
        <v>1.0049759603918627</v>
      </c>
      <c r="R121" s="25">
        <v>0.9456013668160278</v>
      </c>
      <c r="S121" s="25">
        <v>0.8014609643071916</v>
      </c>
      <c r="T121" s="26">
        <f>AVERAGE(Q121:S121)</f>
        <v>0.91734609717169402</v>
      </c>
      <c r="U121" s="22">
        <f>_xlfn.STDEV.P(Q121:S121)</f>
        <v>8.5453139614026383E-2</v>
      </c>
    </row>
    <row r="122" spans="1:21" x14ac:dyDescent="0.45">
      <c r="A122" s="1" t="s">
        <v>304</v>
      </c>
      <c r="B122" s="18">
        <v>6.2117177097203733</v>
      </c>
      <c r="C122" s="19">
        <v>3.1660899653979238</v>
      </c>
      <c r="D122" s="19">
        <v>3.2468827930174564</v>
      </c>
      <c r="E122" s="21">
        <f>AVERAGE(B122:D122)</f>
        <v>4.2082301560452509</v>
      </c>
      <c r="F122" s="22">
        <f>_xlfn.STDEV.P(B122:D122)</f>
        <v>1.417063549162382</v>
      </c>
      <c r="G122" s="18">
        <v>5.4031354983202693</v>
      </c>
      <c r="H122" s="19">
        <v>2.5593952483801297</v>
      </c>
      <c r="I122" s="19">
        <v>3.5544412607449858</v>
      </c>
      <c r="J122" s="23">
        <f>AVERAGE(G122:I122)</f>
        <v>3.8389906691484614</v>
      </c>
      <c r="K122" s="22">
        <f>_xlfn.STDEV.P(G122:I122)</f>
        <v>1.1782588642143352</v>
      </c>
      <c r="L122" s="24">
        <v>1.1496505522860709</v>
      </c>
      <c r="M122" s="25">
        <v>1.2370461215014672</v>
      </c>
      <c r="N122" s="25">
        <v>0.91347206349302079</v>
      </c>
      <c r="O122" s="28">
        <f>AVERAGE(L122:N122)</f>
        <v>1.1000562457601863</v>
      </c>
      <c r="P122" s="22">
        <f>_xlfn.STDEV.P(L122:N122)</f>
        <v>0.1366741604055699</v>
      </c>
      <c r="Q122" s="24">
        <v>0.86982953038339161</v>
      </c>
      <c r="R122" s="25">
        <v>0.80837729702935246</v>
      </c>
      <c r="S122" s="25">
        <v>1.0947242285397383</v>
      </c>
      <c r="T122" s="26">
        <f>AVERAGE(Q122:S122)</f>
        <v>0.92431035198416078</v>
      </c>
      <c r="U122" s="22">
        <f>_xlfn.STDEV.P(Q122:S122)</f>
        <v>0.1230846896465313</v>
      </c>
    </row>
    <row r="123" spans="1:21" x14ac:dyDescent="0.45">
      <c r="A123" s="1" t="s">
        <v>127</v>
      </c>
      <c r="B123" s="18">
        <v>5.6657789613848211</v>
      </c>
      <c r="C123" s="19">
        <v>2.4567474048442905</v>
      </c>
      <c r="D123" s="20">
        <v>3.1122194513715713</v>
      </c>
      <c r="E123" s="21">
        <f>AVERAGE(B123:D123)</f>
        <v>3.7449152725335608</v>
      </c>
      <c r="F123" s="22">
        <f>_xlfn.STDEV.P(B123:D123)</f>
        <v>1.3843648084482925</v>
      </c>
      <c r="G123" s="18">
        <v>4.9832026875699889</v>
      </c>
      <c r="H123" s="19">
        <v>2.5305975521958244</v>
      </c>
      <c r="I123" s="19">
        <v>2.6174785100286533</v>
      </c>
      <c r="J123" s="23">
        <f>AVERAGE(G123:I123)</f>
        <v>3.3770929165981554</v>
      </c>
      <c r="K123" s="22">
        <f>_xlfn.STDEV.P(G123:I123)</f>
        <v>1.1362448452444525</v>
      </c>
      <c r="L123" s="24">
        <v>1.1369754185430663</v>
      </c>
      <c r="M123" s="25">
        <v>0.97081711104657742</v>
      </c>
      <c r="N123" s="25">
        <v>1.1890143278912735</v>
      </c>
      <c r="O123" s="28">
        <f>AVERAGE(L123:N123)</f>
        <v>1.0989356191603057</v>
      </c>
      <c r="P123" s="22">
        <f>_xlfn.STDEV.P(L123:N123)</f>
        <v>9.3051154793132765E-2</v>
      </c>
      <c r="Q123" s="24">
        <v>0.87952649080259959</v>
      </c>
      <c r="R123" s="25">
        <v>1.0300601304008357</v>
      </c>
      <c r="S123" s="25">
        <v>0.84103275843068104</v>
      </c>
      <c r="T123" s="26">
        <f>AVERAGE(Q123:S123)</f>
        <v>0.91687312654470554</v>
      </c>
      <c r="U123" s="22">
        <f>_xlfn.STDEV.P(Q123:S123)</f>
        <v>8.1563534496840576E-2</v>
      </c>
    </row>
    <row r="124" spans="1:21" x14ac:dyDescent="0.45">
      <c r="A124" s="1" t="s">
        <v>184</v>
      </c>
      <c r="B124" s="18">
        <v>6.7776298268974706</v>
      </c>
      <c r="C124" s="19">
        <v>2.9757785467128026</v>
      </c>
      <c r="D124" s="20">
        <v>3</v>
      </c>
      <c r="E124" s="21">
        <f>AVERAGE(B124:D124)</f>
        <v>4.2511361245367576</v>
      </c>
      <c r="F124" s="22">
        <f>_xlfn.STDEV.P(B124:D124)</f>
        <v>1.7865281956448558</v>
      </c>
      <c r="G124" s="18">
        <v>6.0768943635684964</v>
      </c>
      <c r="H124" s="19">
        <v>3.2109431245500359</v>
      </c>
      <c r="I124" s="19">
        <v>2.3939828080229226</v>
      </c>
      <c r="J124" s="23">
        <f>AVERAGE(G124:I124)</f>
        <v>3.8939400987138182</v>
      </c>
      <c r="K124" s="22">
        <f>_xlfn.STDEV.P(G124:I124)</f>
        <v>1.5792029701784049</v>
      </c>
      <c r="L124" s="24">
        <v>1.1153114438733613</v>
      </c>
      <c r="M124" s="25">
        <v>0.92676152497400965</v>
      </c>
      <c r="N124" s="25">
        <v>1.2531418312387792</v>
      </c>
      <c r="O124" s="28">
        <f>AVERAGE(L124:N124)</f>
        <v>1.09840493336205</v>
      </c>
      <c r="P124" s="22">
        <f>_xlfn.STDEV.P(L124:N124)</f>
        <v>0.13377941708305577</v>
      </c>
      <c r="Q124" s="24">
        <v>0.89661054362277803</v>
      </c>
      <c r="R124" s="25">
        <v>1.0790262360406517</v>
      </c>
      <c r="S124" s="25">
        <v>0.79799426934097417</v>
      </c>
      <c r="T124" s="26">
        <f>AVERAGE(Q124:S124)</f>
        <v>0.92454368300146805</v>
      </c>
      <c r="U124" s="22">
        <f>_xlfn.STDEV.P(Q124:S124)</f>
        <v>0.11641860327695069</v>
      </c>
    </row>
    <row r="125" spans="1:21" x14ac:dyDescent="0.45">
      <c r="A125" s="1" t="s">
        <v>38</v>
      </c>
      <c r="B125" s="18">
        <v>4.8069241011984021</v>
      </c>
      <c r="C125" s="19">
        <v>2.3817762399077278</v>
      </c>
      <c r="D125" s="20">
        <v>3.1870324189526187</v>
      </c>
      <c r="E125" s="21">
        <f>AVERAGE(B125:D125)</f>
        <v>3.4585775866862498</v>
      </c>
      <c r="F125" s="22">
        <f>_xlfn.STDEV.P(B125:D125)</f>
        <v>1.00850983167255</v>
      </c>
      <c r="G125" s="18">
        <v>4.8189622993654355</v>
      </c>
      <c r="H125" s="19">
        <v>2.523398128149748</v>
      </c>
      <c r="I125" s="19">
        <v>2.3638968481375358</v>
      </c>
      <c r="J125" s="23">
        <f>AVERAGE(G125:I125)</f>
        <v>3.2354190918842396</v>
      </c>
      <c r="K125" s="22">
        <f>_xlfn.STDEV.P(G125:I125)</f>
        <v>1.1216258978379738</v>
      </c>
      <c r="L125" s="24">
        <v>0.99750191069794869</v>
      </c>
      <c r="M125" s="25">
        <v>0.94387651846842624</v>
      </c>
      <c r="N125" s="25">
        <v>1.3482112899569261</v>
      </c>
      <c r="O125" s="28">
        <f>AVERAGE(L125:N125)</f>
        <v>1.0965299063744336</v>
      </c>
      <c r="P125" s="22">
        <f>_xlfn.STDEV.P(L125:N125)</f>
        <v>0.17930711048262285</v>
      </c>
      <c r="Q125" s="24">
        <v>1.002504345380455</v>
      </c>
      <c r="R125" s="25">
        <v>1.0594606184531872</v>
      </c>
      <c r="S125" s="25">
        <v>0.74172350242813123</v>
      </c>
      <c r="T125" s="26">
        <f>AVERAGE(Q125:S125)</f>
        <v>0.93456282208725783</v>
      </c>
      <c r="U125" s="22">
        <f>_xlfn.STDEV.P(Q125:S125)</f>
        <v>0.13832632110467355</v>
      </c>
    </row>
    <row r="126" spans="1:21" x14ac:dyDescent="0.45">
      <c r="A126" s="1" t="s">
        <v>131</v>
      </c>
      <c r="B126" s="18">
        <v>6.2583222370173104</v>
      </c>
      <c r="C126" s="19">
        <v>6.7704728950403688</v>
      </c>
      <c r="D126" s="20">
        <v>2.6932668329177059</v>
      </c>
      <c r="E126" s="21">
        <f>AVERAGE(B126:D126)</f>
        <v>5.240687321658462</v>
      </c>
      <c r="F126" s="22">
        <f>_xlfn.STDEV.P(B126:D126)</f>
        <v>1.8133923888613674</v>
      </c>
      <c r="G126" s="18">
        <v>5.8342665173572232</v>
      </c>
      <c r="H126" s="19">
        <v>7.5413966882649381</v>
      </c>
      <c r="I126" s="19">
        <v>2.0501432664756449</v>
      </c>
      <c r="J126" s="23">
        <f>AVERAGE(G126:I126)</f>
        <v>5.1419354906992689</v>
      </c>
      <c r="K126" s="22">
        <f>_xlfn.STDEV.P(G126:I126)</f>
        <v>2.2946252741908433</v>
      </c>
      <c r="L126" s="24">
        <v>1.0726836387056542</v>
      </c>
      <c r="M126" s="25">
        <v>0.89777440107026951</v>
      </c>
      <c r="N126" s="25">
        <v>1.3136968898508445</v>
      </c>
      <c r="O126" s="28">
        <f>AVERAGE(L126:N126)</f>
        <v>1.0947183098755895</v>
      </c>
      <c r="P126" s="22">
        <f>_xlfn.STDEV.P(L126:N126)</f>
        <v>0.1705129989541988</v>
      </c>
      <c r="Q126" s="24">
        <v>0.93224130947559036</v>
      </c>
      <c r="R126" s="25">
        <v>1.1138655755921127</v>
      </c>
      <c r="S126" s="25">
        <v>0.76121060171919774</v>
      </c>
      <c r="T126" s="26">
        <f>AVERAGE(Q126:S126)</f>
        <v>0.93577249559563358</v>
      </c>
      <c r="U126" s="22">
        <f>_xlfn.STDEV.P(Q126:S126)</f>
        <v>0.14399244101893552</v>
      </c>
    </row>
    <row r="127" spans="1:21" x14ac:dyDescent="0.45">
      <c r="A127" s="1" t="s">
        <v>25</v>
      </c>
      <c r="B127" s="18">
        <v>2.6131824234354197</v>
      </c>
      <c r="C127" s="19">
        <v>1.5397923875432526</v>
      </c>
      <c r="D127" s="20">
        <v>1.458852867830424</v>
      </c>
      <c r="E127" s="21">
        <f>AVERAGE(B127:D127)</f>
        <v>1.8706092262696987</v>
      </c>
      <c r="F127" s="22">
        <f>_xlfn.STDEV.P(B127:D127)</f>
        <v>0.52611723428942303</v>
      </c>
      <c r="G127" s="18">
        <v>2.5811870100783878</v>
      </c>
      <c r="H127" s="19">
        <v>1.5514758819294456</v>
      </c>
      <c r="I127" s="19">
        <v>1.1432664756446991</v>
      </c>
      <c r="J127" s="23">
        <f>AVERAGE(G127:I127)</f>
        <v>1.7586431225508443</v>
      </c>
      <c r="K127" s="22">
        <f>_xlfn.STDEV.P(G127:I127)</f>
        <v>0.60503033809693085</v>
      </c>
      <c r="L127" s="24">
        <v>1.0123956200120736</v>
      </c>
      <c r="M127" s="25">
        <v>0.99246943215664873</v>
      </c>
      <c r="N127" s="25">
        <v>1.276039225245158</v>
      </c>
      <c r="O127" s="28">
        <f>AVERAGE(L127:N127)</f>
        <v>1.09363475913796</v>
      </c>
      <c r="P127" s="22">
        <f>_xlfn.STDEV.P(L127:N127)</f>
        <v>0.12923571534861236</v>
      </c>
      <c r="Q127" s="24">
        <v>0.98775615009878681</v>
      </c>
      <c r="R127" s="25">
        <v>1.0075877075901343</v>
      </c>
      <c r="S127" s="25">
        <v>0.78367496877525522</v>
      </c>
      <c r="T127" s="26">
        <f>AVERAGE(Q127:S127)</f>
        <v>0.9263396088213921</v>
      </c>
      <c r="U127" s="22">
        <f>_xlfn.STDEV.P(Q127:S127)</f>
        <v>0.10120349897690785</v>
      </c>
    </row>
    <row r="128" spans="1:21" x14ac:dyDescent="0.45">
      <c r="A128" s="1" t="s">
        <v>149</v>
      </c>
      <c r="B128" s="18">
        <v>72.553262316910789</v>
      </c>
      <c r="C128" s="19">
        <v>52.768166089965398</v>
      </c>
      <c r="D128" s="20">
        <v>67.915211970074822</v>
      </c>
      <c r="E128" s="21">
        <f>AVERAGE(B128:D128)</f>
        <v>64.412213458983672</v>
      </c>
      <c r="F128" s="22">
        <f>_xlfn.STDEV.P(B128:D128)</f>
        <v>8.4485011334911633</v>
      </c>
      <c r="G128" s="18">
        <v>64.565136244867489</v>
      </c>
      <c r="H128" s="19">
        <v>56.234701223902086</v>
      </c>
      <c r="I128" s="19">
        <v>55.92550143266476</v>
      </c>
      <c r="J128" s="23">
        <f>AVERAGE(G128:I128)</f>
        <v>58.908446300478111</v>
      </c>
      <c r="K128" s="22">
        <f>_xlfn.STDEV.P(G128:I128)</f>
        <v>4.0018751415590357</v>
      </c>
      <c r="L128" s="24">
        <v>1.1237219734462855</v>
      </c>
      <c r="M128" s="25">
        <v>0.93835594288774726</v>
      </c>
      <c r="N128" s="25">
        <v>1.2143871799137265</v>
      </c>
      <c r="O128" s="28">
        <f>AVERAGE(L128:N128)</f>
        <v>1.0921550320825866</v>
      </c>
      <c r="P128" s="22">
        <f>_xlfn.STDEV.P(L128:N128)</f>
        <v>0.11487867453337387</v>
      </c>
      <c r="Q128" s="24">
        <v>0.88989983610728118</v>
      </c>
      <c r="R128" s="25">
        <v>1.0656936822103411</v>
      </c>
      <c r="S128" s="25">
        <v>0.82346060345518712</v>
      </c>
      <c r="T128" s="26">
        <f>AVERAGE(Q128:S128)</f>
        <v>0.92635137392426981</v>
      </c>
      <c r="U128" s="22">
        <f>_xlfn.STDEV.P(Q128:S128)</f>
        <v>0.10219508164198363</v>
      </c>
    </row>
    <row r="129" spans="1:21" x14ac:dyDescent="0.45">
      <c r="A129" s="1" t="s">
        <v>130</v>
      </c>
      <c r="B129" s="18">
        <v>16.484687083888151</v>
      </c>
      <c r="C129" s="19">
        <v>5.2883506343713957</v>
      </c>
      <c r="D129" s="20">
        <v>5.670822942643392</v>
      </c>
      <c r="E129" s="21">
        <f>AVERAGE(B129:D129)</f>
        <v>9.1479535536343111</v>
      </c>
      <c r="F129" s="22">
        <f>_xlfn.STDEV.P(B129:D129)</f>
        <v>5.1902032996220848</v>
      </c>
      <c r="G129" s="18">
        <v>14.494214259051887</v>
      </c>
      <c r="H129" s="19">
        <v>5.9827213822894167</v>
      </c>
      <c r="I129" s="19">
        <v>4.5214899713467052</v>
      </c>
      <c r="J129" s="23">
        <f>AVERAGE(G129:I129)</f>
        <v>8.3328085375626699</v>
      </c>
      <c r="K129" s="22">
        <f>_xlfn.STDEV.P(G129:I129)</f>
        <v>4.3974227040909195</v>
      </c>
      <c r="L129" s="24">
        <v>1.1373287843867204</v>
      </c>
      <c r="M129" s="25">
        <v>0.88393730819998417</v>
      </c>
      <c r="N129" s="25">
        <v>1.2541934138038933</v>
      </c>
      <c r="O129" s="28">
        <f>AVERAGE(L129:N129)</f>
        <v>1.0918198354635325</v>
      </c>
      <c r="P129" s="22">
        <f>_xlfn.STDEV.P(L129:N129)</f>
        <v>0.15454383252724355</v>
      </c>
      <c r="Q129" s="24">
        <v>0.87925322363069192</v>
      </c>
      <c r="R129" s="25">
        <v>1.1313019494972572</v>
      </c>
      <c r="S129" s="25">
        <v>0.79732518843888678</v>
      </c>
      <c r="T129" s="26">
        <f>AVERAGE(Q129:S129)</f>
        <v>0.93596012052227862</v>
      </c>
      <c r="U129" s="22">
        <f>_xlfn.STDEV.P(Q129:S129)</f>
        <v>0.14211937083091972</v>
      </c>
    </row>
    <row r="130" spans="1:21" x14ac:dyDescent="0.45">
      <c r="A130" s="1" t="s">
        <v>136</v>
      </c>
      <c r="B130" s="18">
        <v>16.221704394141145</v>
      </c>
      <c r="C130" s="19">
        <v>6.3033448673587076</v>
      </c>
      <c r="D130" s="20">
        <v>7.8254364089775565</v>
      </c>
      <c r="E130" s="21">
        <f>AVERAGE(B130:D130)</f>
        <v>10.116828556825803</v>
      </c>
      <c r="F130" s="22">
        <f>_xlfn.STDEV.P(B130:D130)</f>
        <v>4.3612935701115445</v>
      </c>
      <c r="G130" s="18">
        <v>16.494960806270999</v>
      </c>
      <c r="H130" s="19">
        <v>6.0259179265658744</v>
      </c>
      <c r="I130" s="19">
        <v>6.2836676217765044</v>
      </c>
      <c r="J130" s="23">
        <f>AVERAGE(G130:I130)</f>
        <v>9.601515451537793</v>
      </c>
      <c r="K130" s="22">
        <f>_xlfn.STDEV.P(G130:I130)</f>
        <v>4.8755376025189889</v>
      </c>
      <c r="L130" s="24">
        <v>0.9834339459584549</v>
      </c>
      <c r="M130" s="25">
        <v>1.0460389511064809</v>
      </c>
      <c r="N130" s="25">
        <v>1.2453612889800123</v>
      </c>
      <c r="O130" s="28">
        <f>AVERAGE(L130:N130)</f>
        <v>1.091611395348316</v>
      </c>
      <c r="P130" s="22">
        <f>_xlfn.STDEV.P(L130:N130)</f>
        <v>0.11168144880630959</v>
      </c>
      <c r="Q130" s="24">
        <v>1.0168451110617296</v>
      </c>
      <c r="R130" s="25">
        <v>0.95598734534906016</v>
      </c>
      <c r="S130" s="25">
        <v>0.80297983312057941</v>
      </c>
      <c r="T130" s="26">
        <f>AVERAGE(Q130:S130)</f>
        <v>0.92527076317712309</v>
      </c>
      <c r="U130" s="22">
        <f>_xlfn.STDEV.P(Q130:S130)</f>
        <v>8.9971182765947816E-2</v>
      </c>
    </row>
    <row r="131" spans="1:21" x14ac:dyDescent="0.45">
      <c r="A131" s="1" t="s">
        <v>140</v>
      </c>
      <c r="B131" s="18">
        <v>5.4693741677762988</v>
      </c>
      <c r="C131" s="19">
        <v>2.0703575547866206</v>
      </c>
      <c r="D131" s="20">
        <v>2.3491271820448878</v>
      </c>
      <c r="E131" s="21">
        <f>AVERAGE(B131:D131)</f>
        <v>3.296286301535936</v>
      </c>
      <c r="F131" s="22">
        <f>_xlfn.STDEV.P(B131:D131)</f>
        <v>1.5408139152346823</v>
      </c>
      <c r="G131" s="18">
        <v>5.2556924225457262</v>
      </c>
      <c r="H131" s="19">
        <v>2.2282217422606192</v>
      </c>
      <c r="I131" s="19">
        <v>1.8094555873925502</v>
      </c>
      <c r="J131" s="23">
        <f>AVERAGE(G131:I131)</f>
        <v>3.0977899173996319</v>
      </c>
      <c r="K131" s="22">
        <f>_xlfn.STDEV.P(G131:I131)</f>
        <v>1.5354149687522247</v>
      </c>
      <c r="L131" s="24">
        <v>1.0406572013830044</v>
      </c>
      <c r="M131" s="25">
        <v>0.92915238888485174</v>
      </c>
      <c r="N131" s="25">
        <v>1.298250810029558</v>
      </c>
      <c r="O131" s="28">
        <f>AVERAGE(L131:N131)</f>
        <v>1.0893534667658047</v>
      </c>
      <c r="P131" s="22">
        <f>_xlfn.STDEV.P(L131:N131)</f>
        <v>0.15456801268816489</v>
      </c>
      <c r="Q131" s="24">
        <v>0.9609312256437833</v>
      </c>
      <c r="R131" s="25">
        <v>1.0762497217492795</v>
      </c>
      <c r="S131" s="25">
        <v>0.77026718741445077</v>
      </c>
      <c r="T131" s="26">
        <f>AVERAGE(Q131:S131)</f>
        <v>0.93581604493583781</v>
      </c>
      <c r="U131" s="22">
        <f>_xlfn.STDEV.P(Q131:S131)</f>
        <v>0.12617291588922888</v>
      </c>
    </row>
    <row r="132" spans="1:21" x14ac:dyDescent="0.45">
      <c r="A132" s="1" t="s">
        <v>172</v>
      </c>
      <c r="B132" s="18">
        <v>7.4667110519307593</v>
      </c>
      <c r="C132" s="19">
        <v>4.1464821222606689</v>
      </c>
      <c r="D132" s="20">
        <v>4.43640897755611</v>
      </c>
      <c r="E132" s="21">
        <f>AVERAGE(B132:D132)</f>
        <v>5.3498673839158464</v>
      </c>
      <c r="F132" s="22">
        <f>_xlfn.STDEV.P(B132:D132)</f>
        <v>1.5015069611263869</v>
      </c>
      <c r="G132" s="18">
        <v>6.8178424785367682</v>
      </c>
      <c r="H132" s="19">
        <v>4.0100791936645068</v>
      </c>
      <c r="I132" s="19">
        <v>3.9068767908309456</v>
      </c>
      <c r="J132" s="23">
        <f>AVERAGE(G132:I132)</f>
        <v>4.9115994876774067</v>
      </c>
      <c r="K132" s="22">
        <f>_xlfn.STDEV.P(G132:I132)</f>
        <v>1.3485756533315667</v>
      </c>
      <c r="L132" s="24">
        <v>1.0951721274635917</v>
      </c>
      <c r="M132" s="25">
        <v>1.0340150211526156</v>
      </c>
      <c r="N132" s="25">
        <v>1.1355384915050108</v>
      </c>
      <c r="O132" s="28">
        <f>AVERAGE(L132:N132)</f>
        <v>1.0882418800404061</v>
      </c>
      <c r="P132" s="22">
        <f>_xlfn.STDEV.P(L132:N132)</f>
        <v>4.173547655658872E-2</v>
      </c>
      <c r="Q132" s="24">
        <v>0.91309847550265044</v>
      </c>
      <c r="R132" s="25">
        <v>0.9671039390562246</v>
      </c>
      <c r="S132" s="25">
        <v>0.88063945650545761</v>
      </c>
      <c r="T132" s="26">
        <f>AVERAGE(Q132:S132)</f>
        <v>0.92028062368811092</v>
      </c>
      <c r="U132" s="22">
        <f>_xlfn.STDEV.P(Q132:S132)</f>
        <v>3.566243705554821E-2</v>
      </c>
    </row>
    <row r="133" spans="1:21" x14ac:dyDescent="0.45">
      <c r="A133" s="1" t="s">
        <v>206</v>
      </c>
      <c r="B133" s="18">
        <v>8.6584553928095875</v>
      </c>
      <c r="C133" s="19">
        <v>4.1291810841983851</v>
      </c>
      <c r="D133" s="19">
        <v>6.9501246882793026</v>
      </c>
      <c r="E133" s="21">
        <f>AVERAGE(B133:D133)</f>
        <v>6.5792537217624245</v>
      </c>
      <c r="F133" s="22">
        <f>_xlfn.STDEV.P(B133:D133)</f>
        <v>1.8675724699932879</v>
      </c>
      <c r="G133" s="18">
        <v>8.6394176931690936</v>
      </c>
      <c r="H133" s="19">
        <v>3.8552915766738658</v>
      </c>
      <c r="I133" s="19">
        <v>5.8452722063037248</v>
      </c>
      <c r="J133" s="23">
        <f>AVERAGE(G133:I133)</f>
        <v>6.1133271587155606</v>
      </c>
      <c r="K133" s="22">
        <f>_xlfn.STDEV.P(G133:I133)</f>
        <v>1.9622870615291936</v>
      </c>
      <c r="L133" s="24">
        <v>1.0022035859726457</v>
      </c>
      <c r="M133" s="25">
        <v>1.0710424885063599</v>
      </c>
      <c r="N133" s="25">
        <v>1.1890164295144494</v>
      </c>
      <c r="O133" s="28">
        <f>AVERAGE(L133:N133)</f>
        <v>1.0874208346644849</v>
      </c>
      <c r="P133" s="22">
        <f>_xlfn.STDEV.P(L133:N133)</f>
        <v>7.7140336595930309E-2</v>
      </c>
      <c r="Q133" s="24">
        <v>0.99780125914186679</v>
      </c>
      <c r="R133" s="25">
        <v>0.93366977569168763</v>
      </c>
      <c r="S133" s="25">
        <v>0.8410312718793661</v>
      </c>
      <c r="T133" s="26">
        <f>AVERAGE(Q133:S133)</f>
        <v>0.92416743557097358</v>
      </c>
      <c r="U133" s="22">
        <f>_xlfn.STDEV.P(Q133:S133)</f>
        <v>6.4352819556972835E-2</v>
      </c>
    </row>
    <row r="134" spans="1:21" x14ac:dyDescent="0.45">
      <c r="A134" s="1" t="s">
        <v>329</v>
      </c>
      <c r="B134" s="18">
        <v>6.8941411451398142</v>
      </c>
      <c r="C134" s="19">
        <v>2.6124567474048441</v>
      </c>
      <c r="D134" s="19">
        <v>2.835411471321696</v>
      </c>
      <c r="E134" s="21">
        <f>AVERAGE(B134:D134)</f>
        <v>4.1140031212887846</v>
      </c>
      <c r="F134" s="22">
        <f>_xlfn.STDEV.P(B134:D134)</f>
        <v>1.9679604968894304</v>
      </c>
      <c r="G134" s="18">
        <v>6.3475177304964543</v>
      </c>
      <c r="H134" s="19">
        <v>2.2930165586753057</v>
      </c>
      <c r="I134" s="19">
        <v>2.7464183381088825</v>
      </c>
      <c r="J134" s="23">
        <f>AVERAGE(G134:I134)</f>
        <v>3.7956508757602143</v>
      </c>
      <c r="K134" s="22">
        <f>_xlfn.STDEV.P(G134:I134)</f>
        <v>1.8139113588457501</v>
      </c>
      <c r="L134" s="24">
        <v>1.0861160910220264</v>
      </c>
      <c r="M134" s="25">
        <v>1.1393100226515946</v>
      </c>
      <c r="N134" s="25">
        <v>1.0324033421922503</v>
      </c>
      <c r="O134" s="28">
        <f>AVERAGE(L134:N134)</f>
        <v>1.0859431519552905</v>
      </c>
      <c r="P134" s="22">
        <f>_xlfn.STDEV.P(L134:N134)</f>
        <v>4.3644640851996888E-2</v>
      </c>
      <c r="Q134" s="24">
        <v>0.92071189099040784</v>
      </c>
      <c r="R134" s="25">
        <v>0.8777242191485608</v>
      </c>
      <c r="S134" s="25">
        <v>0.96861367949134725</v>
      </c>
      <c r="T134" s="26">
        <f>AVERAGE(Q134:S134)</f>
        <v>0.922349929876772</v>
      </c>
      <c r="U134" s="22">
        <f>_xlfn.STDEV.P(Q134:S134)</f>
        <v>3.7123540410326061E-2</v>
      </c>
    </row>
    <row r="135" spans="1:21" x14ac:dyDescent="0.45">
      <c r="A135" s="1" t="s">
        <v>148</v>
      </c>
      <c r="B135" s="18">
        <v>298.01930758988016</v>
      </c>
      <c r="C135" s="19">
        <v>231.5743944636678</v>
      </c>
      <c r="D135" s="20">
        <v>293.36408977556113</v>
      </c>
      <c r="E135" s="21">
        <f>AVERAGE(B135:D135)</f>
        <v>274.31926394303633</v>
      </c>
      <c r="F135" s="22">
        <f>_xlfn.STDEV.P(B135:D135)</f>
        <v>30.284877010711735</v>
      </c>
      <c r="G135" s="18">
        <v>247.03434117207917</v>
      </c>
      <c r="H135" s="19">
        <v>241.01511879049676</v>
      </c>
      <c r="I135" s="19">
        <v>270.93266475644702</v>
      </c>
      <c r="J135" s="23">
        <f>AVERAGE(G135:I135)</f>
        <v>252.99404157300765</v>
      </c>
      <c r="K135" s="22">
        <f>_xlfn.STDEV.P(G135:I135)</f>
        <v>12.920356311077677</v>
      </c>
      <c r="L135" s="24">
        <v>1.2063881733037509</v>
      </c>
      <c r="M135" s="25">
        <v>0.96082932732931436</v>
      </c>
      <c r="N135" s="25">
        <v>1.0827933576753421</v>
      </c>
      <c r="O135" s="28">
        <f>AVERAGE(L135:N135)</f>
        <v>1.083336952769469</v>
      </c>
      <c r="P135" s="22">
        <f>_xlfn.STDEV.P(L135:N135)</f>
        <v>0.10024971597896271</v>
      </c>
      <c r="Q135" s="24">
        <v>0.82892059299740384</v>
      </c>
      <c r="R135" s="25">
        <v>1.0407675656399487</v>
      </c>
      <c r="S135" s="25">
        <v>0.92353725012398313</v>
      </c>
      <c r="T135" s="26">
        <f>AVERAGE(Q135:S135)</f>
        <v>0.93107513625377847</v>
      </c>
      <c r="U135" s="22">
        <f>_xlfn.STDEV.P(Q135:S135)</f>
        <v>8.6650253894346649E-2</v>
      </c>
    </row>
    <row r="136" spans="1:21" x14ac:dyDescent="0.45">
      <c r="A136" s="1" t="s">
        <v>218</v>
      </c>
      <c r="B136" s="18">
        <v>260.27962716378164</v>
      </c>
      <c r="C136" s="19">
        <v>247.19146482122261</v>
      </c>
      <c r="D136" s="19">
        <v>215.69326683291771</v>
      </c>
      <c r="E136" s="21">
        <f>AVERAGE(B136:D136)</f>
        <v>241.05478627264065</v>
      </c>
      <c r="F136" s="22">
        <f>_xlfn.STDEV.P(B136:D136)</f>
        <v>18.712384483631485</v>
      </c>
      <c r="G136" s="18">
        <v>198.76819708846585</v>
      </c>
      <c r="H136" s="19">
        <v>238.41972642188625</v>
      </c>
      <c r="I136" s="19">
        <v>239.10171919770775</v>
      </c>
      <c r="J136" s="23">
        <f>AVERAGE(G136:I136)</f>
        <v>225.42988090268662</v>
      </c>
      <c r="K136" s="22">
        <f>_xlfn.STDEV.P(G136:I136)</f>
        <v>18.85471322850389</v>
      </c>
      <c r="L136" s="24">
        <v>1.3094631383507436</v>
      </c>
      <c r="M136" s="25">
        <v>1.0367911604084918</v>
      </c>
      <c r="N136" s="25">
        <v>0.90209835193433252</v>
      </c>
      <c r="O136" s="28">
        <f>AVERAGE(L136:N136)</f>
        <v>1.0827842168978559</v>
      </c>
      <c r="P136" s="22">
        <f>_xlfn.STDEV.P(L136:N136)</f>
        <v>0.16945606753560605</v>
      </c>
      <c r="Q136" s="24">
        <v>0.76367174509355829</v>
      </c>
      <c r="R136" s="25">
        <v>0.96451439613547996</v>
      </c>
      <c r="S136" s="25">
        <v>1.1085265790096401</v>
      </c>
      <c r="T136" s="26">
        <f>AVERAGE(Q136:S136)</f>
        <v>0.94557090674622613</v>
      </c>
      <c r="U136" s="22">
        <f>_xlfn.STDEV.P(Q136:S136)</f>
        <v>0.1414221952441285</v>
      </c>
    </row>
    <row r="137" spans="1:21" x14ac:dyDescent="0.45">
      <c r="A137" s="1" t="s">
        <v>330</v>
      </c>
      <c r="B137" s="18">
        <v>7.546604527296938</v>
      </c>
      <c r="C137" s="19">
        <v>2.0991926182237601</v>
      </c>
      <c r="D137" s="19">
        <v>2.8952618453865338</v>
      </c>
      <c r="E137" s="21">
        <f>AVERAGE(B137:D137)</f>
        <v>4.1803529969690771</v>
      </c>
      <c r="F137" s="22">
        <f>_xlfn.STDEV.P(B137:D137)</f>
        <v>2.4023833412793616</v>
      </c>
      <c r="G137" s="18">
        <v>7.2433743934303854</v>
      </c>
      <c r="H137" s="19">
        <v>1.9114470842332612</v>
      </c>
      <c r="I137" s="19">
        <v>2.6174785100286533</v>
      </c>
      <c r="J137" s="23">
        <f>AVERAGE(G137:I137)</f>
        <v>3.9240999958974334</v>
      </c>
      <c r="K137" s="22">
        <f>_xlfn.STDEV.P(G137:I137)</f>
        <v>2.3647137935545857</v>
      </c>
      <c r="L137" s="24">
        <v>1.0418631037685389</v>
      </c>
      <c r="M137" s="25">
        <v>1.0982216748447469</v>
      </c>
      <c r="N137" s="25">
        <v>1.1061263098411607</v>
      </c>
      <c r="O137" s="28">
        <f>AVERAGE(L137:N137)</f>
        <v>1.0820703628181487</v>
      </c>
      <c r="P137" s="22">
        <f>_xlfn.STDEV.P(L137:N137)</f>
        <v>2.8613383509801409E-2</v>
      </c>
      <c r="Q137" s="24">
        <v>0.95981899770025925</v>
      </c>
      <c r="R137" s="25">
        <v>0.91056297913749307</v>
      </c>
      <c r="S137" s="25">
        <v>0.90405588503142975</v>
      </c>
      <c r="T137" s="26">
        <f>AVERAGE(Q137:S137)</f>
        <v>0.92481262062306069</v>
      </c>
      <c r="U137" s="22">
        <f>_xlfn.STDEV.P(Q137:S137)</f>
        <v>2.4895386392924969E-2</v>
      </c>
    </row>
    <row r="138" spans="1:21" x14ac:dyDescent="0.45">
      <c r="A138" s="1" t="s">
        <v>292</v>
      </c>
      <c r="B138" s="18">
        <v>32.240346205059922</v>
      </c>
      <c r="C138" s="19">
        <v>15.680507497116492</v>
      </c>
      <c r="D138" s="19">
        <v>17.521197007481298</v>
      </c>
      <c r="E138" s="21">
        <f>AVERAGE(B138:D138)</f>
        <v>21.814016903219237</v>
      </c>
      <c r="F138" s="22">
        <f>_xlfn.STDEV.P(B138:D138)</f>
        <v>7.4107260778418613</v>
      </c>
      <c r="G138" s="18">
        <v>28.544232922732366</v>
      </c>
      <c r="H138" s="19">
        <v>14.402447804175665</v>
      </c>
      <c r="I138" s="19">
        <v>17.050143266475647</v>
      </c>
      <c r="J138" s="23">
        <f>AVERAGE(G138:I138)</f>
        <v>19.998941331127892</v>
      </c>
      <c r="K138" s="22">
        <f>_xlfn.STDEV.P(G138:I138)</f>
        <v>6.1383536937537615</v>
      </c>
      <c r="L138" s="24">
        <v>1.129487216991703</v>
      </c>
      <c r="M138" s="25">
        <v>1.0887390609095131</v>
      </c>
      <c r="N138" s="25">
        <v>1.0276275532494701</v>
      </c>
      <c r="O138" s="28">
        <f>AVERAGE(L138:N138)</f>
        <v>1.0819512770502289</v>
      </c>
      <c r="P138" s="22">
        <f>_xlfn.STDEV.P(L138:N138)</f>
        <v>4.186011054062852E-2</v>
      </c>
      <c r="Q138" s="24">
        <v>0.88535751884241631</v>
      </c>
      <c r="R138" s="25">
        <v>0.91849372903422599</v>
      </c>
      <c r="S138" s="25">
        <v>0.97311520777921068</v>
      </c>
      <c r="T138" s="26">
        <f>AVERAGE(Q138:S138)</f>
        <v>0.92565548521861762</v>
      </c>
      <c r="U138" s="22">
        <f>_xlfn.STDEV.P(Q138:S138)</f>
        <v>3.6183062848200991E-2</v>
      </c>
    </row>
    <row r="139" spans="1:21" x14ac:dyDescent="0.45">
      <c r="A139" s="1" t="s">
        <v>309</v>
      </c>
      <c r="B139" s="18">
        <v>18.934753661784288</v>
      </c>
      <c r="C139" s="19">
        <v>11.337946943483276</v>
      </c>
      <c r="D139" s="19">
        <v>15.172069825436409</v>
      </c>
      <c r="E139" s="21">
        <f>AVERAGE(B139:D139)</f>
        <v>15.148256810234658</v>
      </c>
      <c r="F139" s="22">
        <f>_xlfn.STDEV.P(B139:D139)</f>
        <v>3.1014290656164265</v>
      </c>
      <c r="G139" s="18">
        <v>16.054497946995149</v>
      </c>
      <c r="H139" s="19">
        <v>9.4456443484521238</v>
      </c>
      <c r="I139" s="19">
        <v>17.55300859598854</v>
      </c>
      <c r="J139" s="23">
        <f>AVERAGE(G139:I139)</f>
        <v>14.351050297145271</v>
      </c>
      <c r="K139" s="22">
        <f>_xlfn.STDEV.P(G139:I139)</f>
        <v>3.5221810650402618</v>
      </c>
      <c r="L139" s="24">
        <v>1.1794049072290189</v>
      </c>
      <c r="M139" s="25">
        <v>1.2003359988184656</v>
      </c>
      <c r="N139" s="25">
        <v>0.86435722642463375</v>
      </c>
      <c r="O139" s="28">
        <f>AVERAGE(L139:N139)</f>
        <v>1.0813660441573727</v>
      </c>
      <c r="P139" s="22">
        <f>_xlfn.STDEV.P(L139:N139)</f>
        <v>0.15368614745448478</v>
      </c>
      <c r="Q139" s="24">
        <v>0.84788522912752151</v>
      </c>
      <c r="R139" s="25">
        <v>0.83310006613509568</v>
      </c>
      <c r="S139" s="25">
        <v>1.1569290675528279</v>
      </c>
      <c r="T139" s="26">
        <f>AVERAGE(Q139:S139)</f>
        <v>0.94597145427181495</v>
      </c>
      <c r="U139" s="22">
        <f>_xlfn.STDEV.P(Q139:S139)</f>
        <v>0.14929163006700324</v>
      </c>
    </row>
    <row r="140" spans="1:21" x14ac:dyDescent="0.45">
      <c r="A140" s="1" t="s">
        <v>132</v>
      </c>
      <c r="B140" s="18">
        <v>7.749667110519308</v>
      </c>
      <c r="C140" s="19">
        <v>2.9008073817762399</v>
      </c>
      <c r="D140" s="20">
        <v>5.2967581047381547</v>
      </c>
      <c r="E140" s="21">
        <f>AVERAGE(B140:D140)</f>
        <v>5.3157441990112337</v>
      </c>
      <c r="F140" s="22">
        <f>_xlfn.STDEV.P(B140:D140)</f>
        <v>1.9795842191545154</v>
      </c>
      <c r="G140" s="18">
        <v>7.0250093318402396</v>
      </c>
      <c r="H140" s="19">
        <v>2.7069834413246938</v>
      </c>
      <c r="I140" s="19">
        <v>4.9598853868194848</v>
      </c>
      <c r="J140" s="23">
        <f>AVERAGE(G140:I140)</f>
        <v>4.8972927199948062</v>
      </c>
      <c r="K140" s="22">
        <f>_xlfn.STDEV.P(G140:I140)</f>
        <v>1.7633822197216753</v>
      </c>
      <c r="L140" s="24">
        <v>1.1031539951690341</v>
      </c>
      <c r="M140" s="25">
        <v>1.0716014503423397</v>
      </c>
      <c r="N140" s="25">
        <v>1.0679194561257168</v>
      </c>
      <c r="O140" s="28">
        <f>AVERAGE(L140:N140)</f>
        <v>1.0808916338790302</v>
      </c>
      <c r="P140" s="22">
        <f>_xlfn.STDEV.P(L140:N140)</f>
        <v>1.5813471430140606E-2</v>
      </c>
      <c r="Q140" s="24">
        <v>0.90649175398831949</v>
      </c>
      <c r="R140" s="25">
        <v>0.93318276088608731</v>
      </c>
      <c r="S140" s="25">
        <v>0.93640020721026995</v>
      </c>
      <c r="T140" s="26">
        <f>AVERAGE(Q140:S140)</f>
        <v>0.92535824069489225</v>
      </c>
      <c r="U140" s="22">
        <f>_xlfn.STDEV.P(Q140:S140)</f>
        <v>1.3405129135253021E-2</v>
      </c>
    </row>
    <row r="141" spans="1:21" x14ac:dyDescent="0.45">
      <c r="A141" s="1" t="s">
        <v>19</v>
      </c>
      <c r="B141" s="18">
        <v>71.361517976031962</v>
      </c>
      <c r="C141" s="19">
        <v>64.653979238754317</v>
      </c>
      <c r="D141" s="20">
        <v>69.433915211970074</v>
      </c>
      <c r="E141" s="21">
        <f>AVERAGE(B141:D141)</f>
        <v>68.483137475585451</v>
      </c>
      <c r="F141" s="22">
        <f>_xlfn.STDEV.P(B141:D141)</f>
        <v>2.8196634203421684</v>
      </c>
      <c r="G141" s="18">
        <v>70.684957073534903</v>
      </c>
      <c r="H141" s="19">
        <v>63.124550035997117</v>
      </c>
      <c r="I141" s="19">
        <v>57.44269340974212</v>
      </c>
      <c r="J141" s="23">
        <f>AVERAGE(G141:I141)</f>
        <v>63.750733506424716</v>
      </c>
      <c r="K141" s="22">
        <f>_xlfn.STDEV.P(G141:I141)</f>
        <v>5.4242336502851867</v>
      </c>
      <c r="L141" s="24">
        <v>1.0095714976779744</v>
      </c>
      <c r="M141" s="25">
        <v>1.0242287541358319</v>
      </c>
      <c r="N141" s="25">
        <v>1.2087510367366283</v>
      </c>
      <c r="O141" s="28">
        <f>AVERAGE(L141:N141)</f>
        <v>1.0808504295168115</v>
      </c>
      <c r="P141" s="22">
        <f>_xlfn.STDEV.P(L141:N141)</f>
        <v>9.0637125532224153E-2</v>
      </c>
      <c r="Q141" s="24">
        <v>0.99051924732424701</v>
      </c>
      <c r="R141" s="25">
        <v>0.97634439177967192</v>
      </c>
      <c r="S141" s="25">
        <v>0.82730022114379165</v>
      </c>
      <c r="T141" s="26">
        <f>AVERAGE(Q141:S141)</f>
        <v>0.93138795341590352</v>
      </c>
      <c r="U141" s="22">
        <f>_xlfn.STDEV.P(Q141:S141)</f>
        <v>7.3828285634484403E-2</v>
      </c>
    </row>
    <row r="142" spans="1:21" x14ac:dyDescent="0.45">
      <c r="A142" s="1" t="s">
        <v>8</v>
      </c>
      <c r="B142" s="18">
        <v>4.8135818908122507</v>
      </c>
      <c r="C142" s="19">
        <v>2.4625144175317186</v>
      </c>
      <c r="D142" s="20">
        <v>2.5211970074812968</v>
      </c>
      <c r="E142" s="21">
        <f>AVERAGE(B142:D142)</f>
        <v>3.2657644386084219</v>
      </c>
      <c r="F142" s="22">
        <f>_xlfn.STDEV.P(B142:D142)</f>
        <v>1.0947343850148799</v>
      </c>
      <c r="G142" s="18">
        <v>4.6192609182530795</v>
      </c>
      <c r="H142" s="19">
        <v>2.5377969762419004</v>
      </c>
      <c r="I142" s="19">
        <v>2.0501432664756449</v>
      </c>
      <c r="J142" s="23">
        <f>AVERAGE(G142:I142)</f>
        <v>3.0690670536568749</v>
      </c>
      <c r="K142" s="22">
        <f>_xlfn.STDEV.P(G142:I142)</f>
        <v>1.1140847659359927</v>
      </c>
      <c r="L142" s="24">
        <v>1.0420675463019007</v>
      </c>
      <c r="M142" s="25">
        <v>0.9703354683550518</v>
      </c>
      <c r="N142" s="25">
        <v>1.229766255221485</v>
      </c>
      <c r="O142" s="28">
        <f>AVERAGE(L142:N142)</f>
        <v>1.0807230899594791</v>
      </c>
      <c r="P142" s="22">
        <f>_xlfn.STDEV.P(L142:N142)</f>
        <v>0.109382422674247</v>
      </c>
      <c r="Q142" s="24">
        <v>0.95963069145451241</v>
      </c>
      <c r="R142" s="25">
        <v>1.0305714184551418</v>
      </c>
      <c r="S142" s="25">
        <v>0.81316266059024089</v>
      </c>
      <c r="T142" s="26">
        <f>AVERAGE(Q142:S142)</f>
        <v>0.93445492349996506</v>
      </c>
      <c r="U142" s="22">
        <f>_xlfn.STDEV.P(Q142:S142)</f>
        <v>9.0524422001894742E-2</v>
      </c>
    </row>
    <row r="143" spans="1:21" x14ac:dyDescent="0.45">
      <c r="A143" s="1" t="s">
        <v>262</v>
      </c>
      <c r="B143" s="18">
        <v>5.1331557922769644</v>
      </c>
      <c r="C143" s="19">
        <v>3.6966551326412915</v>
      </c>
      <c r="D143" s="19">
        <v>3.8753117206982548</v>
      </c>
      <c r="E143" s="21">
        <f>AVERAGE(B143:D143)</f>
        <v>4.2350408818721705</v>
      </c>
      <c r="F143" s="22">
        <f>_xlfn.STDEV.P(B143:D143)</f>
        <v>0.6392377431141979</v>
      </c>
      <c r="G143" s="18">
        <v>5.029861888764465</v>
      </c>
      <c r="H143" s="19">
        <v>3.2325413966882648</v>
      </c>
      <c r="I143" s="19">
        <v>3.6060171919770774</v>
      </c>
      <c r="J143" s="23">
        <f>AVERAGE(G143:I143)</f>
        <v>3.9561401591432692</v>
      </c>
      <c r="K143" s="22">
        <f>_xlfn.STDEV.P(G143:I143)</f>
        <v>0.7743943039185327</v>
      </c>
      <c r="L143" s="24">
        <v>1.0205361311695722</v>
      </c>
      <c r="M143" s="25">
        <v>1.1435754964897002</v>
      </c>
      <c r="N143" s="25">
        <v>1.0746792137653485</v>
      </c>
      <c r="O143" s="28">
        <f>AVERAGE(L143:N143)</f>
        <v>1.0795969471415401</v>
      </c>
      <c r="P143" s="22">
        <f>_xlfn.STDEV.P(L143:N143)</f>
        <v>5.0350832040556293E-2</v>
      </c>
      <c r="Q143" s="24">
        <v>0.97987711503556763</v>
      </c>
      <c r="R143" s="25">
        <v>0.87445035598400178</v>
      </c>
      <c r="S143" s="25">
        <v>0.93051022778816461</v>
      </c>
      <c r="T143" s="26">
        <f>AVERAGE(Q143:S143)</f>
        <v>0.9282792329359113</v>
      </c>
      <c r="U143" s="22">
        <f>_xlfn.STDEV.P(Q143:S143)</f>
        <v>4.306919536863376E-2</v>
      </c>
    </row>
    <row r="144" spans="1:21" x14ac:dyDescent="0.45">
      <c r="A144" s="1" t="s">
        <v>293</v>
      </c>
      <c r="B144" s="18">
        <v>16.800932090545938</v>
      </c>
      <c r="C144" s="19">
        <v>8.5870818915801603</v>
      </c>
      <c r="D144" s="19">
        <v>12.680798004987532</v>
      </c>
      <c r="E144" s="21">
        <f>AVERAGE(B144:D144)</f>
        <v>12.689603995704543</v>
      </c>
      <c r="F144" s="22">
        <f>_xlfn.STDEV.P(B144:D144)</f>
        <v>3.3532960831463479</v>
      </c>
      <c r="G144" s="18">
        <v>14.572601717058605</v>
      </c>
      <c r="H144" s="19">
        <v>7.0986321094312448</v>
      </c>
      <c r="I144" s="19">
        <v>14.475644699140402</v>
      </c>
      <c r="J144" s="23">
        <f>AVERAGE(G144:I144)</f>
        <v>12.048959508543417</v>
      </c>
      <c r="K144" s="22">
        <f>_xlfn.STDEV.P(G144:I144)</f>
        <v>3.5006338649480253</v>
      </c>
      <c r="L144" s="24">
        <v>1.1529123225044202</v>
      </c>
      <c r="M144" s="25">
        <v>1.2096812117043452</v>
      </c>
      <c r="N144" s="25">
        <v>0.87600920501596369</v>
      </c>
      <c r="O144" s="28">
        <f>AVERAGE(L144:N144)</f>
        <v>1.0795342464082431</v>
      </c>
      <c r="P144" s="22">
        <f>_xlfn.STDEV.P(L144:N144)</f>
        <v>0.14576810019238315</v>
      </c>
      <c r="Q144" s="24">
        <v>0.86736864588951956</v>
      </c>
      <c r="R144" s="25">
        <v>0.82666407506741302</v>
      </c>
      <c r="S144" s="25">
        <v>1.1415405160974044</v>
      </c>
      <c r="T144" s="26">
        <f>AVERAGE(Q144:S144)</f>
        <v>0.94519107901811239</v>
      </c>
      <c r="U144" s="22">
        <f>_xlfn.STDEV.P(Q144:S144)</f>
        <v>0.13983094936975085</v>
      </c>
    </row>
    <row r="145" spans="1:21" x14ac:dyDescent="0.45">
      <c r="A145" s="1" t="s">
        <v>61</v>
      </c>
      <c r="B145" s="18">
        <v>1.8941411451398138</v>
      </c>
      <c r="C145" s="19">
        <v>1.2399077277970012</v>
      </c>
      <c r="D145" s="20">
        <v>1.3541147132169578</v>
      </c>
      <c r="E145" s="21">
        <f>AVERAGE(B145:D145)</f>
        <v>1.4960545287179243</v>
      </c>
      <c r="F145" s="22">
        <f>_xlfn.STDEV.P(B145:D145)</f>
        <v>0.28532498957078178</v>
      </c>
      <c r="G145" s="18">
        <v>1.8682344158268012</v>
      </c>
      <c r="H145" s="19">
        <v>1.2850971922246219</v>
      </c>
      <c r="I145" s="19">
        <v>1.0787965616045845</v>
      </c>
      <c r="J145" s="23">
        <f>AVERAGE(G145:I145)</f>
        <v>1.410709389885336</v>
      </c>
      <c r="K145" s="22">
        <f>_xlfn.STDEV.P(G145:I145)</f>
        <v>0.33430210844943764</v>
      </c>
      <c r="L145" s="24">
        <v>1.0138669586073048</v>
      </c>
      <c r="M145" s="25">
        <v>0.96483576129413717</v>
      </c>
      <c r="N145" s="25">
        <v>1.2552085920656528</v>
      </c>
      <c r="O145" s="28">
        <f>AVERAGE(L145:N145)</f>
        <v>1.0779704373223649</v>
      </c>
      <c r="P145" s="22">
        <f>_xlfn.STDEV.P(L145:N145)</f>
        <v>0.12691476719986838</v>
      </c>
      <c r="Q145" s="24">
        <v>0.98632270389168897</v>
      </c>
      <c r="R145" s="25">
        <v>1.0364458285197649</v>
      </c>
      <c r="S145" s="25">
        <v>0.79668033370798952</v>
      </c>
      <c r="T145" s="26">
        <f>AVERAGE(Q145:S145)</f>
        <v>0.93981628870648104</v>
      </c>
      <c r="U145" s="22">
        <f>_xlfn.STDEV.P(Q145:S145)</f>
        <v>0.10326021536428626</v>
      </c>
    </row>
    <row r="146" spans="1:21" x14ac:dyDescent="0.45">
      <c r="A146" s="1" t="s">
        <v>193</v>
      </c>
      <c r="B146" s="18">
        <v>8.3455392809587217</v>
      </c>
      <c r="C146" s="19">
        <v>5.4728950403690888</v>
      </c>
      <c r="D146" s="19">
        <v>5.9850374064837908</v>
      </c>
      <c r="E146" s="21">
        <f>AVERAGE(B146:D146)</f>
        <v>6.6011572426038674</v>
      </c>
      <c r="F146" s="22">
        <f>_xlfn.STDEV.P(B146:D146)</f>
        <v>1.2510592771977047</v>
      </c>
      <c r="G146" s="18">
        <v>6.7805151175811877</v>
      </c>
      <c r="H146" s="19">
        <v>5.0359971202303813</v>
      </c>
      <c r="I146" s="19">
        <v>6.5501432664756454</v>
      </c>
      <c r="J146" s="23">
        <f>AVERAGE(G146:I146)</f>
        <v>6.1222185014290718</v>
      </c>
      <c r="K146" s="22">
        <f>_xlfn.STDEV.P(G146:I146)</f>
        <v>0.77381111570172156</v>
      </c>
      <c r="L146" s="24">
        <v>1.23081198644032</v>
      </c>
      <c r="M146" s="25">
        <v>1.0867549980089586</v>
      </c>
      <c r="N146" s="25">
        <v>0.91372618322958998</v>
      </c>
      <c r="O146" s="28">
        <f>AVERAGE(L146:N146)</f>
        <v>1.077097722559623</v>
      </c>
      <c r="P146" s="22">
        <f>_xlfn.STDEV.P(L146:N146)</f>
        <v>0.12962972621091773</v>
      </c>
      <c r="Q146" s="24">
        <v>0.8124717755569959</v>
      </c>
      <c r="R146" s="25">
        <v>0.92017060131501383</v>
      </c>
      <c r="S146" s="25">
        <v>1.0944197707736389</v>
      </c>
      <c r="T146" s="26">
        <f>AVERAGE(Q146:S146)</f>
        <v>0.94235404921521626</v>
      </c>
      <c r="U146" s="22">
        <f>_xlfn.STDEV.P(Q146:S146)</f>
        <v>0.11616869062481663</v>
      </c>
    </row>
    <row r="147" spans="1:21" x14ac:dyDescent="0.45">
      <c r="A147" s="1" t="s">
        <v>250</v>
      </c>
      <c r="B147" s="18">
        <v>5.5326231691078567</v>
      </c>
      <c r="C147" s="19">
        <v>3.9504036908881197</v>
      </c>
      <c r="D147" s="19">
        <v>5.581047381546135</v>
      </c>
      <c r="E147" s="21">
        <f>AVERAGE(B147:D147)</f>
        <v>5.0213580805140374</v>
      </c>
      <c r="F147" s="22">
        <f>_xlfn.STDEV.P(B147:D147)</f>
        <v>0.75753710781797468</v>
      </c>
      <c r="G147" s="18">
        <v>4.1190742814483023</v>
      </c>
      <c r="H147" s="19">
        <v>3.8408927285817134</v>
      </c>
      <c r="I147" s="19">
        <v>6.4942693409742125</v>
      </c>
      <c r="J147" s="23">
        <f>AVERAGE(G147:I147)</f>
        <v>4.8180787836680761</v>
      </c>
      <c r="K147" s="22">
        <f>_xlfn.STDEV.P(G147:I147)</f>
        <v>1.1906741318515055</v>
      </c>
      <c r="L147" s="24">
        <v>1.3431714970584454</v>
      </c>
      <c r="M147" s="25">
        <v>1.0285118512921458</v>
      </c>
      <c r="N147" s="25">
        <v>0.85938033803644431</v>
      </c>
      <c r="O147" s="28">
        <f>AVERAGE(L147:N147)</f>
        <v>1.0770212287956784</v>
      </c>
      <c r="P147" s="22">
        <f>_xlfn.STDEV.P(L147:N147)</f>
        <v>0.20046336517561533</v>
      </c>
      <c r="Q147" s="24">
        <v>0.74450656687549333</v>
      </c>
      <c r="R147" s="25">
        <v>0.97227853888477245</v>
      </c>
      <c r="S147" s="25">
        <v>1.1636291357152184</v>
      </c>
      <c r="T147" s="26">
        <f>AVERAGE(Q147:S147)</f>
        <v>0.96013808049182803</v>
      </c>
      <c r="U147" s="22">
        <f>_xlfn.STDEV.P(Q147:S147)</f>
        <v>0.17132128681747916</v>
      </c>
    </row>
    <row r="148" spans="1:21" x14ac:dyDescent="0.45">
      <c r="A148" s="1" t="s">
        <v>143</v>
      </c>
      <c r="B148" s="18">
        <v>37.749667110519312</v>
      </c>
      <c r="C148" s="19">
        <v>16.972318339100344</v>
      </c>
      <c r="D148" s="20">
        <v>16.705735660847882</v>
      </c>
      <c r="E148" s="21">
        <f>AVERAGE(B148:D148)</f>
        <v>23.809240370155845</v>
      </c>
      <c r="F148" s="22">
        <f>_xlfn.STDEV.P(B148:D148)</f>
        <v>9.8579710508355252</v>
      </c>
      <c r="G148" s="18">
        <v>31.677864874953343</v>
      </c>
      <c r="H148" s="19">
        <v>20.057595392368611</v>
      </c>
      <c r="I148" s="19">
        <v>14.037249283667622</v>
      </c>
      <c r="J148" s="23">
        <f>AVERAGE(G148:I148)</f>
        <v>21.924236516996526</v>
      </c>
      <c r="K148" s="22">
        <f>_xlfn.STDEV.P(G148:I148)</f>
        <v>7.3217070607881354</v>
      </c>
      <c r="L148" s="24">
        <v>1.1916733422386288</v>
      </c>
      <c r="M148" s="25">
        <v>0.84617911604488072</v>
      </c>
      <c r="N148" s="25">
        <v>1.1901003767372751</v>
      </c>
      <c r="O148" s="28">
        <f>AVERAGE(L148:N148)</f>
        <v>1.0759842783402613</v>
      </c>
      <c r="P148" s="22">
        <f>_xlfn.STDEV.P(L148:N148)</f>
        <v>0.16249805746187007</v>
      </c>
      <c r="Q148" s="24">
        <v>0.83915613831005142</v>
      </c>
      <c r="R148" s="25">
        <v>1.1817828885615758</v>
      </c>
      <c r="S148" s="25">
        <v>0.84026525791173545</v>
      </c>
      <c r="T148" s="26">
        <f>AVERAGE(Q148:S148)</f>
        <v>0.95373476159445414</v>
      </c>
      <c r="U148" s="22">
        <f>_xlfn.STDEV.P(Q148:S148)</f>
        <v>0.16125501273135073</v>
      </c>
    </row>
    <row r="149" spans="1:21" x14ac:dyDescent="0.45">
      <c r="A149" s="1" t="s">
        <v>248</v>
      </c>
      <c r="B149" s="18">
        <v>20.642476697736353</v>
      </c>
      <c r="C149" s="19">
        <v>18.171856978085351</v>
      </c>
      <c r="D149" s="19">
        <v>19.039900249376561</v>
      </c>
      <c r="E149" s="21">
        <f>AVERAGE(B149:D149)</f>
        <v>19.284744641732754</v>
      </c>
      <c r="F149" s="22">
        <f>_xlfn.STDEV.P(B149:D149)</f>
        <v>1.0233774253693186</v>
      </c>
      <c r="G149" s="18">
        <v>17.829413960432998</v>
      </c>
      <c r="H149" s="19">
        <v>18.149748020158388</v>
      </c>
      <c r="I149" s="19">
        <v>17.840974212034386</v>
      </c>
      <c r="J149" s="23">
        <f>AVERAGE(G149:I149)</f>
        <v>17.940045397541923</v>
      </c>
      <c r="K149" s="22">
        <f>_xlfn.STDEV.P(G149:I149)</f>
        <v>0.14835723171552093</v>
      </c>
      <c r="L149" s="24">
        <v>1.1577765115301097</v>
      </c>
      <c r="M149" s="25">
        <v>1.0012181413153729</v>
      </c>
      <c r="N149" s="25">
        <v>1.0672007045743868</v>
      </c>
      <c r="O149" s="28">
        <f>AVERAGE(L149:N149)</f>
        <v>1.0753984524732898</v>
      </c>
      <c r="P149" s="22">
        <f>_xlfn.STDEV.P(L149:N149)</f>
        <v>6.4177011065926756E-2</v>
      </c>
      <c r="Q149" s="24">
        <v>0.86372455309048091</v>
      </c>
      <c r="R149" s="25">
        <v>0.99878334074752917</v>
      </c>
      <c r="S149" s="25">
        <v>0.93703086562223803</v>
      </c>
      <c r="T149" s="26">
        <f>AVERAGE(Q149:S149)</f>
        <v>0.93317958648674937</v>
      </c>
      <c r="U149" s="22">
        <f>_xlfn.STDEV.P(Q149:S149)</f>
        <v>5.5204729834091207E-2</v>
      </c>
    </row>
    <row r="150" spans="1:21" x14ac:dyDescent="0.45">
      <c r="A150" s="1" t="s">
        <v>223</v>
      </c>
      <c r="B150" s="18">
        <v>6.9973368841544614</v>
      </c>
      <c r="C150" s="19">
        <v>4.7404844290657442</v>
      </c>
      <c r="D150" s="19">
        <v>5.1321695760598507</v>
      </c>
      <c r="E150" s="21">
        <f>AVERAGE(B150:D150)</f>
        <v>5.623330296426686</v>
      </c>
      <c r="F150" s="22">
        <f>_xlfn.STDEV.P(B150:D150)</f>
        <v>0.98464033735959933</v>
      </c>
      <c r="G150" s="18">
        <v>6.1422172452407624</v>
      </c>
      <c r="H150" s="19">
        <v>4.6472282217422602</v>
      </c>
      <c r="I150" s="19">
        <v>4.8137535816618913</v>
      </c>
      <c r="J150" s="23">
        <f>AVERAGE(G150:I150)</f>
        <v>5.2010663495483049</v>
      </c>
      <c r="K150" s="22">
        <f>_xlfn.STDEV.P(G150:I150)</f>
        <v>0.66895761212059368</v>
      </c>
      <c r="L150" s="24">
        <v>1.1392200250774718</v>
      </c>
      <c r="M150" s="25">
        <v>1.0200670599492361</v>
      </c>
      <c r="N150" s="25">
        <v>1.0661471321695761</v>
      </c>
      <c r="O150" s="28">
        <f>AVERAGE(L150:N150)</f>
        <v>1.0751447390654281</v>
      </c>
      <c r="P150" s="22">
        <f>_xlfn.STDEV.P(L150:N150)</f>
        <v>4.9058298462827866E-2</v>
      </c>
      <c r="Q150" s="24">
        <v>0.87779355873945042</v>
      </c>
      <c r="R150" s="25">
        <v>0.98032770517044754</v>
      </c>
      <c r="S150" s="25">
        <v>0.937956844628969</v>
      </c>
      <c r="T150" s="26">
        <f>AVERAGE(Q150:S150)</f>
        <v>0.93202603617962243</v>
      </c>
      <c r="U150" s="22">
        <f>_xlfn.STDEV.P(Q150:S150)</f>
        <v>4.2068940741996512E-2</v>
      </c>
    </row>
    <row r="151" spans="1:21" x14ac:dyDescent="0.45">
      <c r="A151" s="1" t="s">
        <v>161</v>
      </c>
      <c r="B151" s="18">
        <v>11.284953395472703</v>
      </c>
      <c r="C151" s="19">
        <v>4.9596309111880048</v>
      </c>
      <c r="D151" s="20">
        <v>6.5685785536159607</v>
      </c>
      <c r="E151" s="21">
        <f>AVERAGE(B151:D151)</f>
        <v>7.6043876200922229</v>
      </c>
      <c r="F151" s="22">
        <f>_xlfn.STDEV.P(B151:D151)</f>
        <v>2.6841636126479842</v>
      </c>
      <c r="G151" s="18">
        <v>10.696155281821577</v>
      </c>
      <c r="H151" s="19">
        <v>4.6976241900647944</v>
      </c>
      <c r="I151" s="19">
        <v>5.9054441260744985</v>
      </c>
      <c r="J151" s="23">
        <f>AVERAGE(G151:I151)</f>
        <v>7.0997411993202908</v>
      </c>
      <c r="K151" s="22">
        <f>_xlfn.STDEV.P(G151:I151)</f>
        <v>2.5904121858713007</v>
      </c>
      <c r="L151" s="24">
        <v>1.0550476407772245</v>
      </c>
      <c r="M151" s="25">
        <v>1.0557743043126651</v>
      </c>
      <c r="N151" s="25">
        <v>1.1122920500785882</v>
      </c>
      <c r="O151" s="28">
        <f>AVERAGE(L151:N151)</f>
        <v>1.0743713317228261</v>
      </c>
      <c r="P151" s="22">
        <f>_xlfn.STDEV.P(L151:N151)</f>
        <v>2.6815638104611288E-2</v>
      </c>
      <c r="Q151" s="24">
        <v>0.94782449753958753</v>
      </c>
      <c r="R151" s="25">
        <v>0.94717213320608762</v>
      </c>
      <c r="S151" s="25">
        <v>0.899044455032602</v>
      </c>
      <c r="T151" s="26">
        <f>AVERAGE(Q151:S151)</f>
        <v>0.93134702859275897</v>
      </c>
      <c r="U151" s="22">
        <f>_xlfn.STDEV.P(Q151:S151)</f>
        <v>2.2842921423830237E-2</v>
      </c>
    </row>
    <row r="152" spans="1:21" x14ac:dyDescent="0.45">
      <c r="A152" s="2" t="s">
        <v>112</v>
      </c>
      <c r="B152" s="18">
        <v>4.833555259653795</v>
      </c>
      <c r="C152" s="19">
        <v>2.1280276816608996</v>
      </c>
      <c r="D152" s="20">
        <v>2.6558603491271824</v>
      </c>
      <c r="E152" s="21">
        <f>AVERAGE(B152:D152)</f>
        <v>3.2058144301472922</v>
      </c>
      <c r="F152" s="22">
        <f>_xlfn.STDEV.P(B152:D152)</f>
        <v>1.1709844824599616</v>
      </c>
      <c r="G152" s="18">
        <v>4.5763344531541623</v>
      </c>
      <c r="H152" s="19">
        <v>1.9762419006479481</v>
      </c>
      <c r="I152" s="19">
        <v>2.4369627507163325</v>
      </c>
      <c r="J152" s="23">
        <f>AVERAGE(G152:I152)</f>
        <v>2.9965130348394808</v>
      </c>
      <c r="K152" s="22">
        <f>_xlfn.STDEV.P(G152:I152)</f>
        <v>1.1328261739991397</v>
      </c>
      <c r="L152" s="24">
        <v>1.0562067325132558</v>
      </c>
      <c r="M152" s="25">
        <v>1.0768052640535482</v>
      </c>
      <c r="N152" s="25">
        <v>1.0898239410292612</v>
      </c>
      <c r="O152" s="28">
        <f>AVERAGE(L152:N152)</f>
        <v>1.074278645865355</v>
      </c>
      <c r="P152" s="22">
        <f>_xlfn.STDEV.P(L152:N152)</f>
        <v>1.3839966924426444E-2</v>
      </c>
      <c r="Q152" s="24">
        <v>0.94678434554236246</v>
      </c>
      <c r="R152" s="25">
        <v>0.92867302323131218</v>
      </c>
      <c r="S152" s="25">
        <v>0.9175794019129101</v>
      </c>
      <c r="T152" s="26">
        <f>AVERAGE(Q152:S152)</f>
        <v>0.93101225689552825</v>
      </c>
      <c r="U152" s="22">
        <f>_xlfn.STDEV.P(Q152:S152)</f>
        <v>1.2037059267161112E-2</v>
      </c>
    </row>
    <row r="153" spans="1:21" x14ac:dyDescent="0.45">
      <c r="A153" s="1" t="s">
        <v>39</v>
      </c>
      <c r="B153" s="18">
        <v>4.0545938748335555</v>
      </c>
      <c r="C153" s="19">
        <v>2.2895040369088813</v>
      </c>
      <c r="D153" s="20">
        <v>2.4837905236907734</v>
      </c>
      <c r="E153" s="21">
        <f>AVERAGE(B153:D153)</f>
        <v>2.9426294784777363</v>
      </c>
      <c r="F153" s="22">
        <f>_xlfn.STDEV.P(B153:D153)</f>
        <v>0.79026806583113984</v>
      </c>
      <c r="G153" s="18">
        <v>4.9813363195222102</v>
      </c>
      <c r="H153" s="19">
        <v>2.4658027357811374</v>
      </c>
      <c r="I153" s="19">
        <v>1.6848137535816619</v>
      </c>
      <c r="J153" s="23">
        <f>AVERAGE(G153:I153)</f>
        <v>3.0439842696283361</v>
      </c>
      <c r="K153" s="22">
        <f>_xlfn.STDEV.P(G153:I153)</f>
        <v>1.4065289833487824</v>
      </c>
      <c r="L153" s="24">
        <v>0.81395706187179429</v>
      </c>
      <c r="M153" s="25">
        <v>0.92850251307049236</v>
      </c>
      <c r="N153" s="25">
        <v>1.4742226067484352</v>
      </c>
      <c r="O153" s="28">
        <f>AVERAGE(L153:N153)</f>
        <v>1.0722273938969071</v>
      </c>
      <c r="P153" s="22">
        <f>_xlfn.STDEV.P(L153:N153)</f>
        <v>0.28807438676406433</v>
      </c>
      <c r="Q153" s="24">
        <v>1.2285660347984169</v>
      </c>
      <c r="R153" s="25">
        <v>1.077003008525061</v>
      </c>
      <c r="S153" s="25">
        <v>0.67832360962474536</v>
      </c>
      <c r="T153" s="26">
        <f>AVERAGE(Q153:S153)</f>
        <v>0.99463088431607449</v>
      </c>
      <c r="U153" s="22">
        <f>_xlfn.STDEV.P(Q153:S153)</f>
        <v>0.23206400948915834</v>
      </c>
    </row>
    <row r="154" spans="1:21" x14ac:dyDescent="0.45">
      <c r="A154" s="1" t="s">
        <v>303</v>
      </c>
      <c r="B154" s="18">
        <v>18.878162450066579</v>
      </c>
      <c r="C154" s="19">
        <v>11.257208765859284</v>
      </c>
      <c r="D154" s="19">
        <v>12.837905236907732</v>
      </c>
      <c r="E154" s="21">
        <f>AVERAGE(B154:D154)</f>
        <v>14.324425484277866</v>
      </c>
      <c r="F154" s="22">
        <f>_xlfn.STDEV.P(B154:D154)</f>
        <v>3.2840057448781623</v>
      </c>
      <c r="G154" s="18">
        <v>15.966778648749536</v>
      </c>
      <c r="H154" s="19">
        <v>10.377969762419006</v>
      </c>
      <c r="I154" s="19">
        <v>13.555873925501434</v>
      </c>
      <c r="J154" s="23">
        <f>AVERAGE(G154:I154)</f>
        <v>13.300207445556659</v>
      </c>
      <c r="K154" s="22">
        <f>_xlfn.STDEV.P(G154:I154)</f>
        <v>2.2887726264976269</v>
      </c>
      <c r="L154" s="24">
        <v>1.1823400865862854</v>
      </c>
      <c r="M154" s="25">
        <v>1.0847216771265034</v>
      </c>
      <c r="N154" s="25">
        <v>0.9470363406638761</v>
      </c>
      <c r="O154" s="28">
        <f>AVERAGE(L154:N154)</f>
        <v>1.0713660347922216</v>
      </c>
      <c r="P154" s="22">
        <f>_xlfn.STDEV.P(L154:N154)</f>
        <v>9.6525447759991889E-2</v>
      </c>
      <c r="Q154" s="24">
        <v>0.8457803396375172</v>
      </c>
      <c r="R154" s="25">
        <v>0.92189546967390157</v>
      </c>
      <c r="S154" s="25">
        <v>1.0559256884471784</v>
      </c>
      <c r="T154" s="26">
        <f>AVERAGE(Q154:S154)</f>
        <v>0.94120049925286564</v>
      </c>
      <c r="U154" s="22">
        <f>_xlfn.STDEV.P(Q154:S154)</f>
        <v>8.68707086493756E-2</v>
      </c>
    </row>
    <row r="155" spans="1:21" x14ac:dyDescent="0.45">
      <c r="A155" s="1" t="s">
        <v>65</v>
      </c>
      <c r="B155" s="18">
        <v>8.6484687083888154</v>
      </c>
      <c r="C155" s="19">
        <v>3.4140715109573239</v>
      </c>
      <c r="D155" s="20">
        <v>3.7481296758104743</v>
      </c>
      <c r="E155" s="21">
        <f>AVERAGE(B155:D155)</f>
        <v>5.2702232983855382</v>
      </c>
      <c r="F155" s="22">
        <f>_xlfn.STDEV.P(B155:D155)</f>
        <v>2.392670091763931</v>
      </c>
      <c r="G155" s="18">
        <v>8.6468831653602098</v>
      </c>
      <c r="H155" s="19">
        <v>3.1353491720662348</v>
      </c>
      <c r="I155" s="19">
        <v>3.335243553008596</v>
      </c>
      <c r="J155" s="23">
        <f>AVERAGE(G155:I155)</f>
        <v>5.0391586301450131</v>
      </c>
      <c r="K155" s="22">
        <f>_xlfn.STDEV.P(G155:I155)</f>
        <v>2.5523514233451956</v>
      </c>
      <c r="L155" s="24">
        <v>1.0001833658438866</v>
      </c>
      <c r="M155" s="25">
        <v>1.0888967459746781</v>
      </c>
      <c r="N155" s="25">
        <v>1.1237948942077796</v>
      </c>
      <c r="O155" s="28">
        <f>AVERAGE(L155:N155)</f>
        <v>1.0709583353421148</v>
      </c>
      <c r="P155" s="22">
        <f>_xlfn.STDEV.P(L155:N155)</f>
        <v>5.2033914697571543E-2</v>
      </c>
      <c r="Q155" s="24">
        <v>0.99981666777298184</v>
      </c>
      <c r="R155" s="25">
        <v>0.9183607203315628</v>
      </c>
      <c r="S155" s="25">
        <v>0.88984209231965861</v>
      </c>
      <c r="T155" s="26">
        <f>AVERAGE(Q155:S155)</f>
        <v>0.93600649347473441</v>
      </c>
      <c r="U155" s="22">
        <f>_xlfn.STDEV.P(Q155:S155)</f>
        <v>4.6598510662179453E-2</v>
      </c>
    </row>
    <row r="156" spans="1:21" x14ac:dyDescent="0.45">
      <c r="A156" s="1" t="s">
        <v>210</v>
      </c>
      <c r="B156" s="18">
        <v>14.274300932090547</v>
      </c>
      <c r="C156" s="19">
        <v>14.307958477508651</v>
      </c>
      <c r="D156" s="19">
        <v>17.827930174563591</v>
      </c>
      <c r="E156" s="21">
        <f>AVERAGE(B156:D156)</f>
        <v>15.470063194720929</v>
      </c>
      <c r="F156" s="22">
        <f>_xlfn.STDEV.P(B156:D156)</f>
        <v>1.6673203508554635</v>
      </c>
      <c r="G156" s="18">
        <v>12.219111608809259</v>
      </c>
      <c r="H156" s="19">
        <v>13.668106551475882</v>
      </c>
      <c r="I156" s="19">
        <v>17.926934097421203</v>
      </c>
      <c r="J156" s="23">
        <f>AVERAGE(G156:I156)</f>
        <v>14.604717419235447</v>
      </c>
      <c r="K156" s="22">
        <f>_xlfn.STDEV.P(G156:I156)</f>
        <v>2.4224972416331179</v>
      </c>
      <c r="L156" s="24">
        <v>1.1681946600601976</v>
      </c>
      <c r="M156" s="25">
        <v>1.0468135014621816</v>
      </c>
      <c r="N156" s="25">
        <v>0.99447736448856283</v>
      </c>
      <c r="O156" s="28">
        <f>AVERAGE(L156:N156)</f>
        <v>1.0698285086703139</v>
      </c>
      <c r="P156" s="22">
        <f>_xlfn.STDEV.P(L156:N156)</f>
        <v>7.2763052037754558E-2</v>
      </c>
      <c r="Q156" s="24">
        <v>0.85602171811714112</v>
      </c>
      <c r="R156" s="25">
        <v>0.95527999839819344</v>
      </c>
      <c r="S156" s="25">
        <v>1.0055533043874532</v>
      </c>
      <c r="T156" s="26">
        <f>AVERAGE(Q156:S156)</f>
        <v>0.93895167363426246</v>
      </c>
      <c r="U156" s="22">
        <f>_xlfn.STDEV.P(Q156:S156)</f>
        <v>6.212827839948698E-2</v>
      </c>
    </row>
    <row r="157" spans="1:21" x14ac:dyDescent="0.45">
      <c r="A157" s="1" t="s">
        <v>256</v>
      </c>
      <c r="B157" s="18">
        <v>69.800266311584565</v>
      </c>
      <c r="C157" s="19">
        <v>40.27681660899654</v>
      </c>
      <c r="D157" s="19">
        <v>63.770573566084792</v>
      </c>
      <c r="E157" s="21">
        <f>AVERAGE(B157:D157)</f>
        <v>57.949218828888633</v>
      </c>
      <c r="F157" s="22">
        <f>_xlfn.STDEV.P(B157:D157)</f>
        <v>12.736421496833886</v>
      </c>
      <c r="G157" s="18">
        <v>66.039567002612927</v>
      </c>
      <c r="H157" s="19">
        <v>35.939524838012957</v>
      </c>
      <c r="I157" s="19">
        <v>61.929799426934103</v>
      </c>
      <c r="J157" s="23">
        <f>AVERAGE(G157:I157)</f>
        <v>54.636297089186662</v>
      </c>
      <c r="K157" s="22">
        <f>_xlfn.STDEV.P(G157:I157)</f>
        <v>13.326652914134613</v>
      </c>
      <c r="L157" s="24">
        <v>1.0569461533389952</v>
      </c>
      <c r="M157" s="25">
        <v>1.1206830582911897</v>
      </c>
      <c r="N157" s="25">
        <v>1.0297235604859736</v>
      </c>
      <c r="O157" s="28">
        <f>AVERAGE(L157:N157)</f>
        <v>1.0691175907053863</v>
      </c>
      <c r="P157" s="22">
        <f>_xlfn.STDEV.P(L157:N157)</f>
        <v>3.8118372437424143E-2</v>
      </c>
      <c r="Q157" s="24">
        <v>0.94612199196799507</v>
      </c>
      <c r="R157" s="25">
        <v>0.89231294486131829</v>
      </c>
      <c r="S157" s="25">
        <v>0.97113442711561759</v>
      </c>
      <c r="T157" s="26">
        <f>AVERAGE(Q157:S157)</f>
        <v>0.93652312131497695</v>
      </c>
      <c r="U157" s="22">
        <f>_xlfn.STDEV.P(Q157:S157)</f>
        <v>3.2886778037698107E-2</v>
      </c>
    </row>
    <row r="158" spans="1:21" x14ac:dyDescent="0.45">
      <c r="A158" s="1" t="s">
        <v>35</v>
      </c>
      <c r="B158" s="18">
        <v>3.8049267643142479</v>
      </c>
      <c r="C158" s="19">
        <v>1.8915801614763552</v>
      </c>
      <c r="D158" s="20">
        <v>1.945137157107232</v>
      </c>
      <c r="E158" s="21">
        <f>AVERAGE(B158:D158)</f>
        <v>2.5472146942992784</v>
      </c>
      <c r="F158" s="22">
        <f>_xlfn.STDEV.P(B158:D158)</f>
        <v>0.88960546545130759</v>
      </c>
      <c r="G158" s="18">
        <v>4.3075774542739831</v>
      </c>
      <c r="H158" s="19">
        <v>1.7638588912886968</v>
      </c>
      <c r="I158" s="19">
        <v>1.5644699140401146</v>
      </c>
      <c r="J158" s="23">
        <f>AVERAGE(G158:I158)</f>
        <v>2.545302086534265</v>
      </c>
      <c r="K158" s="22">
        <f>_xlfn.STDEV.P(G158:I158)</f>
        <v>1.2487726894485045</v>
      </c>
      <c r="L158" s="24">
        <v>0.88331012145562127</v>
      </c>
      <c r="M158" s="25">
        <v>1.0724101405267989</v>
      </c>
      <c r="N158" s="25">
        <v>1.2433202707516922</v>
      </c>
      <c r="O158" s="28">
        <f>AVERAGE(L158:N158)</f>
        <v>1.0663468442447039</v>
      </c>
      <c r="P158" s="22">
        <f>_xlfn.STDEV.P(L158:N158)</f>
        <v>0.14703604902743836</v>
      </c>
      <c r="Q158" s="24">
        <v>1.1321052207033284</v>
      </c>
      <c r="R158" s="25">
        <v>0.93247906021176841</v>
      </c>
      <c r="S158" s="25">
        <v>0.8042979942693409</v>
      </c>
      <c r="T158" s="26">
        <f>AVERAGE(Q158:S158)</f>
        <v>0.95629409172814606</v>
      </c>
      <c r="U158" s="22">
        <f>_xlfn.STDEV.P(Q158:S158)</f>
        <v>0.13488207496471427</v>
      </c>
    </row>
    <row r="159" spans="1:21" x14ac:dyDescent="0.45">
      <c r="A159" s="1" t="s">
        <v>275</v>
      </c>
      <c r="B159" s="18">
        <v>12.35352862849534</v>
      </c>
      <c r="C159" s="19">
        <v>8.0853517877739325</v>
      </c>
      <c r="D159" s="19">
        <v>11.648379052369078</v>
      </c>
      <c r="E159" s="21">
        <f>AVERAGE(B159:D159)</f>
        <v>10.695753156212783</v>
      </c>
      <c r="F159" s="22">
        <f>_xlfn.STDEV.P(B159:D159)</f>
        <v>1.8681462218713589</v>
      </c>
      <c r="G159" s="18">
        <v>10.55431131019037</v>
      </c>
      <c r="H159" s="19">
        <v>7.2678185745140382</v>
      </c>
      <c r="I159" s="19">
        <v>12.717765042979943</v>
      </c>
      <c r="J159" s="23">
        <f>AVERAGE(G159:I159)</f>
        <v>10.179964975894784</v>
      </c>
      <c r="K159" s="22">
        <f>_xlfn.STDEV.P(G159:I159)</f>
        <v>2.2406220134576298</v>
      </c>
      <c r="L159" s="24">
        <v>1.1704722615645982</v>
      </c>
      <c r="M159" s="25">
        <v>1.1124867392984639</v>
      </c>
      <c r="N159" s="25">
        <v>0.91591400006236523</v>
      </c>
      <c r="O159" s="28">
        <f>AVERAGE(L159:N159)</f>
        <v>1.0662910003084758</v>
      </c>
      <c r="P159" s="22">
        <f>_xlfn.STDEV.P(L159:N159)</f>
        <v>0.10893579714793289</v>
      </c>
      <c r="Q159" s="24">
        <v>0.85435600042608106</v>
      </c>
      <c r="R159" s="25">
        <v>0.89888711898768492</v>
      </c>
      <c r="S159" s="25">
        <v>1.0918055624566381</v>
      </c>
      <c r="T159" s="26">
        <f>AVERAGE(Q159:S159)</f>
        <v>0.94834956062346798</v>
      </c>
      <c r="U159" s="22">
        <f>_xlfn.STDEV.P(Q159:S159)</f>
        <v>0.10305491570535273</v>
      </c>
    </row>
    <row r="160" spans="1:21" x14ac:dyDescent="0.45">
      <c r="A160" s="1" t="s">
        <v>232</v>
      </c>
      <c r="B160" s="18">
        <v>56.554593874833557</v>
      </c>
      <c r="C160" s="19">
        <v>39.480968858131483</v>
      </c>
      <c r="D160" s="19">
        <v>45.800498753117211</v>
      </c>
      <c r="E160" s="21">
        <f>AVERAGE(B160:D160)</f>
        <v>47.278687162027417</v>
      </c>
      <c r="F160" s="22">
        <f>_xlfn.STDEV.P(B160:D160)</f>
        <v>7.0482124699300011</v>
      </c>
      <c r="G160" s="18">
        <v>45.354609929078016</v>
      </c>
      <c r="H160" s="19">
        <v>37.958963282937361</v>
      </c>
      <c r="I160" s="19">
        <v>50.239255014326652</v>
      </c>
      <c r="J160" s="23">
        <f>AVERAGE(G160:I160)</f>
        <v>44.517609408780679</v>
      </c>
      <c r="K160" s="22">
        <f>_xlfn.STDEV.P(G160:I160)</f>
        <v>5.0482220404970963</v>
      </c>
      <c r="L160" s="24">
        <v>1.246942570187886</v>
      </c>
      <c r="M160" s="25">
        <v>1.0400960785954412</v>
      </c>
      <c r="N160" s="25">
        <v>0.91164764963286882</v>
      </c>
      <c r="O160" s="28">
        <f>AVERAGE(L160:N160)</f>
        <v>1.066228766138732</v>
      </c>
      <c r="P160" s="22">
        <f>_xlfn.STDEV.P(L160:N160)</f>
        <v>0.13812520637975578</v>
      </c>
      <c r="Q160" s="24">
        <v>0.80196155292807325</v>
      </c>
      <c r="R160" s="25">
        <v>0.96144963968176156</v>
      </c>
      <c r="S160" s="25">
        <v>1.0969150201864852</v>
      </c>
      <c r="T160" s="26">
        <f>AVERAGE(Q160:S160)</f>
        <v>0.95344207093210664</v>
      </c>
      <c r="U160" s="22">
        <f>_xlfn.STDEV.P(Q160:S160)</f>
        <v>0.12054730144885059</v>
      </c>
    </row>
    <row r="161" spans="1:21" x14ac:dyDescent="0.45">
      <c r="A161" s="1" t="s">
        <v>58</v>
      </c>
      <c r="B161" s="18">
        <v>6.0452729693741682</v>
      </c>
      <c r="C161" s="19">
        <v>2.3414071510957322</v>
      </c>
      <c r="D161" s="20">
        <v>2.1246882793017456</v>
      </c>
      <c r="E161" s="21">
        <f>AVERAGE(B161:D161)</f>
        <v>3.5037894665905487</v>
      </c>
      <c r="F161" s="22">
        <f>_xlfn.STDEV.P(B161:D161)</f>
        <v>1.7992768109324537</v>
      </c>
      <c r="G161" s="18">
        <v>5.7316162747293768</v>
      </c>
      <c r="H161" s="19">
        <v>1.8214542836573073</v>
      </c>
      <c r="I161" s="19">
        <v>2.4799426934097424</v>
      </c>
      <c r="J161" s="23">
        <f>AVERAGE(G161:I161)</f>
        <v>3.3443377505988088</v>
      </c>
      <c r="K161" s="22">
        <f>_xlfn.STDEV.P(G161:I161)</f>
        <v>1.7093323862989791</v>
      </c>
      <c r="L161" s="24">
        <v>1.0547239521298206</v>
      </c>
      <c r="M161" s="25">
        <v>1.2854602896727163</v>
      </c>
      <c r="N161" s="25">
        <v>0.85674894220255249</v>
      </c>
      <c r="O161" s="28">
        <f>AVERAGE(L161:N161)</f>
        <v>1.0656443946683631</v>
      </c>
      <c r="P161" s="22">
        <f>_xlfn.STDEV.P(L161:N161)</f>
        <v>0.17519093757259852</v>
      </c>
      <c r="Q161" s="24">
        <v>0.94811537936602686</v>
      </c>
      <c r="R161" s="25">
        <v>0.77793146006447567</v>
      </c>
      <c r="S161" s="25">
        <v>1.1672030751846323</v>
      </c>
      <c r="T161" s="26">
        <f>AVERAGE(Q161:S161)</f>
        <v>0.96441663820504486</v>
      </c>
      <c r="U161" s="22">
        <f>_xlfn.STDEV.P(Q161:S161)</f>
        <v>0.15933695086067626</v>
      </c>
    </row>
    <row r="162" spans="1:21" x14ac:dyDescent="0.45">
      <c r="A162" s="1" t="s">
        <v>187</v>
      </c>
      <c r="B162" s="18">
        <v>3.6850865512649804</v>
      </c>
      <c r="C162" s="19">
        <v>1.5282583621683967</v>
      </c>
      <c r="D162" s="20">
        <v>1.9152119700748131</v>
      </c>
      <c r="E162" s="21">
        <f>AVERAGE(B162:D162)</f>
        <v>2.3761856278360636</v>
      </c>
      <c r="F162" s="22">
        <f>_xlfn.STDEV.P(B162:D162)</f>
        <v>0.9389176372052912</v>
      </c>
      <c r="G162" s="18">
        <v>3.2064203060843601</v>
      </c>
      <c r="H162" s="19">
        <v>1.5982721382289415</v>
      </c>
      <c r="I162" s="19">
        <v>1.7578796561604586</v>
      </c>
      <c r="J162" s="23">
        <f>AVERAGE(G162:I162)</f>
        <v>2.1875240334912536</v>
      </c>
      <c r="K162" s="22">
        <f>_xlfn.STDEV.P(G162:I162)</f>
        <v>0.72340899020916238</v>
      </c>
      <c r="L162" s="24">
        <v>1.1492836869428267</v>
      </c>
      <c r="M162" s="25">
        <v>0.95619408335671319</v>
      </c>
      <c r="N162" s="25">
        <v>1.0895011859105292</v>
      </c>
      <c r="O162" s="28">
        <f>AVERAGE(L162:N162)</f>
        <v>1.0649929854033564</v>
      </c>
      <c r="P162" s="22">
        <f>_xlfn.STDEV.P(L162:N162)</f>
        <v>8.0710956184545574E-2</v>
      </c>
      <c r="Q162" s="24">
        <v>0.87010719055803221</v>
      </c>
      <c r="R162" s="25">
        <v>1.0458127878071641</v>
      </c>
      <c r="S162" s="25">
        <v>0.91785122671919772</v>
      </c>
      <c r="T162" s="26">
        <f>AVERAGE(Q162:S162)</f>
        <v>0.94459040169479802</v>
      </c>
      <c r="U162" s="22">
        <f>_xlfn.STDEV.P(Q162:S162)</f>
        <v>7.4181542335679723E-2</v>
      </c>
    </row>
    <row r="163" spans="1:21" x14ac:dyDescent="0.45">
      <c r="A163" s="1" t="s">
        <v>153</v>
      </c>
      <c r="B163" s="18">
        <v>2.2503328894806924</v>
      </c>
      <c r="C163" s="19">
        <v>1.3898500576701269</v>
      </c>
      <c r="D163" s="20">
        <v>1.4887780548628431</v>
      </c>
      <c r="E163" s="21">
        <f>AVERAGE(B163:D163)</f>
        <v>1.7096536673378875</v>
      </c>
      <c r="F163" s="22">
        <f>_xlfn.STDEV.P(B163:D163)</f>
        <v>0.38444523068949776</v>
      </c>
      <c r="G163" s="18">
        <v>2.1612541993281078</v>
      </c>
      <c r="H163" s="19">
        <v>1.4506839452843772</v>
      </c>
      <c r="I163" s="19">
        <v>1.2464183381088825</v>
      </c>
      <c r="J163" s="23">
        <f>AVERAGE(G163:I163)</f>
        <v>1.6194521609071224</v>
      </c>
      <c r="K163" s="22">
        <f>_xlfn.STDEV.P(G163:I163)</f>
        <v>0.39208264111582802</v>
      </c>
      <c r="L163" s="24">
        <v>1.0412162022312217</v>
      </c>
      <c r="M163" s="25">
        <v>0.95806537474134312</v>
      </c>
      <c r="N163" s="25">
        <v>1.1944449221773155</v>
      </c>
      <c r="O163" s="28">
        <f>AVERAGE(L163:N163)</f>
        <v>1.0645754997166268</v>
      </c>
      <c r="P163" s="22">
        <f>_xlfn.STDEV.P(L163:N163)</f>
        <v>9.7904937552599158E-2</v>
      </c>
      <c r="Q163" s="24">
        <v>0.96041532763041948</v>
      </c>
      <c r="R163" s="25">
        <v>1.0437701083498381</v>
      </c>
      <c r="S163" s="25">
        <v>0.8372089674734704</v>
      </c>
      <c r="T163" s="26">
        <f>AVERAGE(Q163:S163)</f>
        <v>0.94713146781790947</v>
      </c>
      <c r="U163" s="22">
        <f>_xlfn.STDEV.P(Q163:S163)</f>
        <v>8.4849757134500076E-2</v>
      </c>
    </row>
    <row r="164" spans="1:21" x14ac:dyDescent="0.45">
      <c r="A164" s="1" t="s">
        <v>72</v>
      </c>
      <c r="B164" s="18">
        <v>2.127163781624501</v>
      </c>
      <c r="C164" s="19">
        <v>1.6608996539792387</v>
      </c>
      <c r="D164" s="20">
        <v>1.6683291770573567</v>
      </c>
      <c r="E164" s="21">
        <f>AVERAGE(B164:D164)</f>
        <v>1.8187975375536987</v>
      </c>
      <c r="F164" s="22">
        <f>_xlfn.STDEV.P(B164:D164)</f>
        <v>0.21806895670107362</v>
      </c>
      <c r="G164" s="18">
        <v>2.112728630085853</v>
      </c>
      <c r="H164" s="19">
        <v>1.4398848092152627</v>
      </c>
      <c r="I164" s="19">
        <v>1.6160458452722064</v>
      </c>
      <c r="J164" s="23">
        <f>AVERAGE(G164:I164)</f>
        <v>1.7228864281911074</v>
      </c>
      <c r="K164" s="22">
        <f>_xlfn.STDEV.P(G164:I164)</f>
        <v>0.28488697693386111</v>
      </c>
      <c r="L164" s="24">
        <v>1.0068324683696181</v>
      </c>
      <c r="M164" s="25">
        <v>1.1534948096885813</v>
      </c>
      <c r="N164" s="25">
        <v>1.0323526290656337</v>
      </c>
      <c r="O164" s="28">
        <f>AVERAGE(L164:N164)</f>
        <v>1.0642266357079444</v>
      </c>
      <c r="P164" s="22">
        <f>_xlfn.STDEV.P(L164:N164)</f>
        <v>6.3976166472968984E-2</v>
      </c>
      <c r="Q164" s="24">
        <v>0.99321389746133038</v>
      </c>
      <c r="R164" s="25">
        <v>0.86693064554835619</v>
      </c>
      <c r="S164" s="25">
        <v>0.96866126151592635</v>
      </c>
      <c r="T164" s="26">
        <f>AVERAGE(Q164:S164)</f>
        <v>0.94293526817520423</v>
      </c>
      <c r="U164" s="22">
        <f>_xlfn.STDEV.P(Q164:S164)</f>
        <v>5.4670131872617496E-2</v>
      </c>
    </row>
    <row r="165" spans="1:21" x14ac:dyDescent="0.45">
      <c r="A165" s="1" t="s">
        <v>144</v>
      </c>
      <c r="B165" s="18">
        <v>7.6065246338215715</v>
      </c>
      <c r="C165" s="19">
        <v>5.2941176470588234</v>
      </c>
      <c r="D165" s="20">
        <v>7.0099750623441404</v>
      </c>
      <c r="E165" s="21">
        <f>AVERAGE(B165:D165)</f>
        <v>6.6368724477415109</v>
      </c>
      <c r="F165" s="22">
        <f>_xlfn.STDEV.P(B165:D165)</f>
        <v>0.98020769529551044</v>
      </c>
      <c r="G165" s="18">
        <v>8.4173198954833897</v>
      </c>
      <c r="H165" s="19">
        <v>4.7660187185025196</v>
      </c>
      <c r="I165" s="19">
        <v>5.9656160458452723</v>
      </c>
      <c r="J165" s="23">
        <f>AVERAGE(G165:I165)</f>
        <v>6.3829848866103944</v>
      </c>
      <c r="K165" s="22">
        <f>_xlfn.STDEV.P(G165:I165)</f>
        <v>1.5195717890657392</v>
      </c>
      <c r="L165" s="24">
        <v>0.90367536558793748</v>
      </c>
      <c r="M165" s="25">
        <v>1.1108050470943664</v>
      </c>
      <c r="N165" s="25">
        <v>1.175063062804085</v>
      </c>
      <c r="O165" s="28">
        <f>AVERAGE(L165:N165)</f>
        <v>1.0631811584954631</v>
      </c>
      <c r="P165" s="22">
        <f>_xlfn.STDEV.P(L165:N165)</f>
        <v>0.11579823436774474</v>
      </c>
      <c r="Q165" s="24">
        <v>1.1065920772880569</v>
      </c>
      <c r="R165" s="25">
        <v>0.90024798016158702</v>
      </c>
      <c r="S165" s="25">
        <v>0.85101815524153468</v>
      </c>
      <c r="T165" s="26">
        <f>AVERAGE(Q165:S165)</f>
        <v>0.95261940423039271</v>
      </c>
      <c r="U165" s="22">
        <f>_xlfn.STDEV.P(Q165:S165)</f>
        <v>0.11071459389441216</v>
      </c>
    </row>
    <row r="166" spans="1:21" x14ac:dyDescent="0.45">
      <c r="A166" s="1" t="s">
        <v>328</v>
      </c>
      <c r="B166" s="18">
        <v>3.0659121171770973</v>
      </c>
      <c r="C166" s="19">
        <v>1.5859284890426759</v>
      </c>
      <c r="D166" s="19">
        <v>1.8254364089775563</v>
      </c>
      <c r="E166" s="21">
        <f>AVERAGE(B166:D166)</f>
        <v>2.1590923383991099</v>
      </c>
      <c r="F166" s="22">
        <f>_xlfn.STDEV.P(B166:D166)</f>
        <v>0.64863065726451852</v>
      </c>
      <c r="G166" s="18">
        <v>2.8574094811496829</v>
      </c>
      <c r="H166" s="19">
        <v>1.375089992800576</v>
      </c>
      <c r="I166" s="19">
        <v>1.8997134670487106</v>
      </c>
      <c r="J166" s="23">
        <f>AVERAGE(G166:I166)</f>
        <v>2.04407098033299</v>
      </c>
      <c r="K166" s="22">
        <f>_xlfn.STDEV.P(G166:I166)</f>
        <v>0.61370301455785747</v>
      </c>
      <c r="L166" s="24">
        <v>1.0729691132485231</v>
      </c>
      <c r="M166" s="25">
        <v>1.1533270530263229</v>
      </c>
      <c r="N166" s="25">
        <v>0.96090091513298215</v>
      </c>
      <c r="O166" s="28">
        <f>AVERAGE(L166:N166)</f>
        <v>1.0623990271359427</v>
      </c>
      <c r="P166" s="22">
        <f>_xlfn.STDEV.P(L166:N166)</f>
        <v>7.8912397321152974E-2</v>
      </c>
      <c r="Q166" s="24">
        <v>0.93199327702211154</v>
      </c>
      <c r="R166" s="25">
        <v>0.86705674455134496</v>
      </c>
      <c r="S166" s="25">
        <v>1.0406900277138427</v>
      </c>
      <c r="T166" s="26">
        <f>AVERAGE(Q166:S166)</f>
        <v>0.94658001642909984</v>
      </c>
      <c r="U166" s="22">
        <f>_xlfn.STDEV.P(Q166:S166)</f>
        <v>7.1631971355173352E-2</v>
      </c>
    </row>
    <row r="167" spans="1:21" x14ac:dyDescent="0.45">
      <c r="A167" s="1" t="s">
        <v>318</v>
      </c>
      <c r="B167" s="18">
        <v>5.4860186418109196</v>
      </c>
      <c r="C167" s="19">
        <v>2.5490196078431371</v>
      </c>
      <c r="D167" s="19">
        <v>2.7157107231920201</v>
      </c>
      <c r="E167" s="21">
        <f>AVERAGE(B167:D167)</f>
        <v>3.5835829909486923</v>
      </c>
      <c r="F167" s="22">
        <f>_xlfn.STDEV.P(B167:D167)</f>
        <v>1.346945318424311</v>
      </c>
      <c r="G167" s="18">
        <v>5.2500933184023895</v>
      </c>
      <c r="H167" s="19">
        <v>1.9150467962562994</v>
      </c>
      <c r="I167" s="19">
        <v>3.3567335243553011</v>
      </c>
      <c r="J167" s="23">
        <f>AVERAGE(G167:I167)</f>
        <v>3.5072912130046632</v>
      </c>
      <c r="K167" s="22">
        <f>_xlfn.STDEV.P(G167:I167)</f>
        <v>1.3656828669029184</v>
      </c>
      <c r="L167" s="24">
        <v>1.0449373580811554</v>
      </c>
      <c r="M167" s="25">
        <v>1.3310482087571871</v>
      </c>
      <c r="N167" s="25">
        <v>0.80903375364405883</v>
      </c>
      <c r="O167" s="28">
        <f>AVERAGE(L167:N167)</f>
        <v>1.061673106827467</v>
      </c>
      <c r="P167" s="22">
        <f>_xlfn.STDEV.P(L167:N167)</f>
        <v>0.21343982259072283</v>
      </c>
      <c r="Q167" s="24">
        <v>0.95699516556315389</v>
      </c>
      <c r="R167" s="25">
        <v>0.75128758930054829</v>
      </c>
      <c r="S167" s="25">
        <v>1.236042372145524</v>
      </c>
      <c r="T167" s="26">
        <f>AVERAGE(Q167:S167)</f>
        <v>0.98144170900307548</v>
      </c>
      <c r="U167" s="22">
        <f>_xlfn.STDEV.P(Q167:S167)</f>
        <v>0.1986538446433721</v>
      </c>
    </row>
    <row r="168" spans="1:21" x14ac:dyDescent="0.45">
      <c r="A168" s="1" t="s">
        <v>268</v>
      </c>
      <c r="B168" s="18">
        <v>6.6844207723035955</v>
      </c>
      <c r="C168" s="19">
        <v>2.5432525951557095</v>
      </c>
      <c r="D168" s="19">
        <v>5.1172069825436415</v>
      </c>
      <c r="E168" s="21">
        <f>AVERAGE(B168:D168)</f>
        <v>4.7816267833343149</v>
      </c>
      <c r="F168" s="22">
        <f>_xlfn.STDEV.P(B168:D168)</f>
        <v>1.7071963410675455</v>
      </c>
      <c r="G168" s="18">
        <v>7.1873833519970143</v>
      </c>
      <c r="H168" s="19">
        <v>1.6666666666666665</v>
      </c>
      <c r="I168" s="19">
        <v>7.0487106017191978</v>
      </c>
      <c r="J168" s="23">
        <f>AVERAGE(G168:I168)</f>
        <v>5.3009202067942924</v>
      </c>
      <c r="K168" s="22">
        <f>_xlfn.STDEV.P(G168:I168)</f>
        <v>2.5704288394954697</v>
      </c>
      <c r="L168" s="24">
        <v>0.9300214619060676</v>
      </c>
      <c r="M168" s="25">
        <v>1.5259515570934259</v>
      </c>
      <c r="N168" s="25">
        <v>0.7259777385803784</v>
      </c>
      <c r="O168" s="28">
        <f>AVERAGE(L168:N168)</f>
        <v>1.0606502525266241</v>
      </c>
      <c r="P168" s="22">
        <f>_xlfn.STDEV.P(L168:N168)</f>
        <v>0.33939891797198185</v>
      </c>
      <c r="Q168" s="24">
        <v>1.075244003456127</v>
      </c>
      <c r="R168" s="25">
        <v>0.65532879818594092</v>
      </c>
      <c r="S168" s="25">
        <v>1.3774527053067243</v>
      </c>
      <c r="T168" s="26">
        <f>AVERAGE(Q168:S168)</f>
        <v>1.036008502316264</v>
      </c>
      <c r="U168" s="22">
        <f>_xlfn.STDEV.P(Q168:S168)</f>
        <v>0.29610842915067309</v>
      </c>
    </row>
    <row r="169" spans="1:21" x14ac:dyDescent="0.45">
      <c r="A169" s="1" t="s">
        <v>165</v>
      </c>
      <c r="B169" s="18">
        <v>2.859520639147803</v>
      </c>
      <c r="C169" s="19">
        <v>1.6262975778546713</v>
      </c>
      <c r="D169" s="20">
        <v>1.9376558603491274</v>
      </c>
      <c r="E169" s="21">
        <f>AVERAGE(B169:D169)</f>
        <v>2.1411580257838674</v>
      </c>
      <c r="F169" s="22">
        <f>_xlfn.STDEV.P(B169:D169)</f>
        <v>0.52362176439918384</v>
      </c>
      <c r="G169" s="18">
        <v>2.5307950727883539</v>
      </c>
      <c r="H169" s="19">
        <v>1.767458603311735</v>
      </c>
      <c r="I169" s="19">
        <v>1.7148997134670487</v>
      </c>
      <c r="J169" s="23">
        <f>AVERAGE(G169:I169)</f>
        <v>2.0043844631890457</v>
      </c>
      <c r="K169" s="22">
        <f>_xlfn.STDEV.P(G169:I169)</f>
        <v>0.37284644439720971</v>
      </c>
      <c r="L169" s="24">
        <v>1.1298902348491098</v>
      </c>
      <c r="M169" s="25">
        <v>0.92013333427296884</v>
      </c>
      <c r="N169" s="25">
        <v>1.1298945618410117</v>
      </c>
      <c r="O169" s="28">
        <f>AVERAGE(L169:N169)</f>
        <v>1.0599727103210301</v>
      </c>
      <c r="P169" s="22">
        <f>_xlfn.STDEV.P(L169:N169)</f>
        <v>9.8881371096258677E-2</v>
      </c>
      <c r="Q169" s="24">
        <v>0.88504172277720783</v>
      </c>
      <c r="R169" s="25">
        <v>1.0867990135257264</v>
      </c>
      <c r="S169" s="25">
        <v>0.88503833346240213</v>
      </c>
      <c r="T169" s="26">
        <f>AVERAGE(Q169:S169)</f>
        <v>0.95229302325511211</v>
      </c>
      <c r="U169" s="22">
        <f>_xlfn.STDEV.P(Q169:S169)</f>
        <v>9.5110097840628197E-2</v>
      </c>
    </row>
    <row r="170" spans="1:21" x14ac:dyDescent="0.45">
      <c r="A170" s="1" t="s">
        <v>128</v>
      </c>
      <c r="B170" s="18">
        <v>4.4074567243675107</v>
      </c>
      <c r="C170" s="19">
        <v>2.6528258362168398</v>
      </c>
      <c r="D170" s="20">
        <v>2.5885286783042396</v>
      </c>
      <c r="E170" s="21">
        <f>AVERAGE(B170:D170)</f>
        <v>3.2162704129628636</v>
      </c>
      <c r="F170" s="22">
        <f>_xlfn.STDEV.P(B170:D170)</f>
        <v>0.84270483266177398</v>
      </c>
      <c r="G170" s="18">
        <v>3.465845464725644</v>
      </c>
      <c r="H170" s="19">
        <v>3.4773218142548594</v>
      </c>
      <c r="I170" s="19">
        <v>2.2607449856733526</v>
      </c>
      <c r="J170" s="23">
        <f>AVERAGE(G170:I170)</f>
        <v>3.0679707548846182</v>
      </c>
      <c r="K170" s="22">
        <f>_xlfn.STDEV.P(G170:I170)</f>
        <v>0.57081404357208465</v>
      </c>
      <c r="L170" s="24">
        <v>1.2716829902617728</v>
      </c>
      <c r="M170" s="25">
        <v>0.76289339265117817</v>
      </c>
      <c r="N170" s="25">
        <v>1.1449892379317865</v>
      </c>
      <c r="O170" s="28">
        <f>AVERAGE(L170:N170)</f>
        <v>1.0598552069482459</v>
      </c>
      <c r="P170" s="22">
        <f>_xlfn.STDEV.P(L170:N170)</f>
        <v>0.21625997639078956</v>
      </c>
      <c r="Q170" s="24">
        <v>0.7863594997005916</v>
      </c>
      <c r="R170" s="25">
        <v>1.3107991360691145</v>
      </c>
      <c r="S170" s="25">
        <v>0.87337065438826045</v>
      </c>
      <c r="T170" s="26">
        <f>AVERAGE(Q170:S170)</f>
        <v>0.99017643005265554</v>
      </c>
      <c r="U170" s="22">
        <f>_xlfn.STDEV.P(Q170:S170)</f>
        <v>0.22948046390344112</v>
      </c>
    </row>
    <row r="171" spans="1:21" x14ac:dyDescent="0.45">
      <c r="A171" s="1" t="s">
        <v>22</v>
      </c>
      <c r="B171" s="18">
        <v>3.0592543275632491</v>
      </c>
      <c r="C171" s="19">
        <v>1.6897347174163782</v>
      </c>
      <c r="D171" s="20">
        <v>1.6982543640897756</v>
      </c>
      <c r="E171" s="21">
        <f>AVERAGE(B171:D171)</f>
        <v>2.1490811363564677</v>
      </c>
      <c r="F171" s="22">
        <f>_xlfn.STDEV.P(B171:D171)</f>
        <v>0.64359903386529482</v>
      </c>
      <c r="G171" s="18">
        <v>4.1694662187383358</v>
      </c>
      <c r="H171" s="19">
        <v>1.4542836573074154</v>
      </c>
      <c r="I171" s="19">
        <v>1.3280802292263612</v>
      </c>
      <c r="J171" s="23">
        <f>AVERAGE(G171:I171)</f>
        <v>2.317276701757371</v>
      </c>
      <c r="K171" s="22">
        <f>_xlfn.STDEV.P(G171:I171)</f>
        <v>1.3107087984307026</v>
      </c>
      <c r="L171" s="24">
        <v>0.73372805224189286</v>
      </c>
      <c r="M171" s="25">
        <v>1.1619017438075987</v>
      </c>
      <c r="N171" s="25">
        <v>1.2787287444818374</v>
      </c>
      <c r="O171" s="28">
        <f>AVERAGE(L171:N171)</f>
        <v>1.0581195135104429</v>
      </c>
      <c r="P171" s="22">
        <f>_xlfn.STDEV.P(L171:N171)</f>
        <v>0.23428544147342142</v>
      </c>
      <c r="Q171" s="24">
        <v>1.3629027770500501</v>
      </c>
      <c r="R171" s="25">
        <v>0.86065797330070259</v>
      </c>
      <c r="S171" s="25">
        <v>0.78202668417000121</v>
      </c>
      <c r="T171" s="26">
        <f>AVERAGE(Q171:S171)</f>
        <v>1.0018624781735845</v>
      </c>
      <c r="U171" s="22">
        <f>_xlfn.STDEV.P(Q171:S171)</f>
        <v>0.25730435022516923</v>
      </c>
    </row>
    <row r="172" spans="1:21" x14ac:dyDescent="0.45">
      <c r="A172" s="1" t="s">
        <v>46</v>
      </c>
      <c r="B172" s="18">
        <v>3.3355525965379496</v>
      </c>
      <c r="C172" s="19">
        <v>1.8685121107266436</v>
      </c>
      <c r="D172" s="20">
        <v>3.5685785536159602</v>
      </c>
      <c r="E172" s="21">
        <f>AVERAGE(B172:D172)</f>
        <v>2.9242144202935179</v>
      </c>
      <c r="F172" s="22">
        <f>_xlfn.STDEV.P(B172:D172)</f>
        <v>0.75253163786720878</v>
      </c>
      <c r="G172" s="18">
        <v>3.5069055617767826</v>
      </c>
      <c r="H172" s="19">
        <v>1.6738660907127429</v>
      </c>
      <c r="I172" s="19">
        <v>3.227793696275072</v>
      </c>
      <c r="J172" s="23">
        <f>AVERAGE(G172:I172)</f>
        <v>2.8028551162548658</v>
      </c>
      <c r="K172" s="22">
        <f>_xlfn.STDEV.P(G172:I172)</f>
        <v>0.80640685480381702</v>
      </c>
      <c r="L172" s="24">
        <v>0.95113841470198679</v>
      </c>
      <c r="M172" s="25">
        <v>1.116285299698627</v>
      </c>
      <c r="N172" s="25">
        <v>1.1055782647243408</v>
      </c>
      <c r="O172" s="28">
        <f>AVERAGE(L172:N172)</f>
        <v>1.057667326374985</v>
      </c>
      <c r="P172" s="22">
        <f>_xlfn.STDEV.P(L172:N172)</f>
        <v>7.5454034202553713E-2</v>
      </c>
      <c r="Q172" s="24">
        <v>1.0513716873829795</v>
      </c>
      <c r="R172" s="25">
        <v>0.89582833373330129</v>
      </c>
      <c r="S172" s="25">
        <v>0.90450403368714449</v>
      </c>
      <c r="T172" s="26">
        <f>AVERAGE(Q172:S172)</f>
        <v>0.95056801826780835</v>
      </c>
      <c r="U172" s="22">
        <f>_xlfn.STDEV.P(Q172:S172)</f>
        <v>7.1366900463884275E-2</v>
      </c>
    </row>
    <row r="173" spans="1:21" x14ac:dyDescent="0.45">
      <c r="A173" s="2" t="s">
        <v>117</v>
      </c>
      <c r="B173" s="18">
        <v>6.3182423435419448</v>
      </c>
      <c r="C173" s="19">
        <v>2.7623990772779701</v>
      </c>
      <c r="D173" s="20">
        <v>3.635910224438903</v>
      </c>
      <c r="E173" s="21">
        <f>AVERAGE(B173:D173)</f>
        <v>4.238850548419606</v>
      </c>
      <c r="F173" s="22">
        <f>_xlfn.STDEV.P(B173:D173)</f>
        <v>1.5129789840510397</v>
      </c>
      <c r="G173" s="18">
        <v>5.5860395670026133</v>
      </c>
      <c r="H173" s="19">
        <v>2.9949604031677466</v>
      </c>
      <c r="I173" s="19">
        <v>3.2492836676217767</v>
      </c>
      <c r="J173" s="23">
        <f>AVERAGE(G173:I173)</f>
        <v>3.9434278792640458</v>
      </c>
      <c r="K173" s="22">
        <f>_xlfn.STDEV.P(G173:I173)</f>
        <v>1.1661331965752293</v>
      </c>
      <c r="L173" s="24">
        <v>1.1310772628365433</v>
      </c>
      <c r="M173" s="25">
        <v>0.92234911498536065</v>
      </c>
      <c r="N173" s="25">
        <v>1.1189882436765231</v>
      </c>
      <c r="O173" s="28">
        <f>AVERAGE(L173:N173)</f>
        <v>1.0574715404994757</v>
      </c>
      <c r="P173" s="22">
        <f>_xlfn.STDEV.P(L173:N173)</f>
        <v>9.5673362728525446E-2</v>
      </c>
      <c r="Q173" s="24">
        <v>0.88411290091021333</v>
      </c>
      <c r="R173" s="25">
        <v>1.0841881710005996</v>
      </c>
      <c r="S173" s="25">
        <v>0.89366443807704554</v>
      </c>
      <c r="T173" s="26">
        <f>AVERAGE(Q173:S173)</f>
        <v>0.9539885033292862</v>
      </c>
      <c r="U173" s="22">
        <f>_xlfn.STDEV.P(Q173:S173)</f>
        <v>9.2147610067950914E-2</v>
      </c>
    </row>
    <row r="174" spans="1:21" x14ac:dyDescent="0.45">
      <c r="A174" s="1" t="s">
        <v>191</v>
      </c>
      <c r="B174" s="18">
        <v>13.442077230359521</v>
      </c>
      <c r="C174" s="19">
        <v>4.3425605536332181</v>
      </c>
      <c r="D174" s="20">
        <v>5.7381546134663344</v>
      </c>
      <c r="E174" s="21">
        <f>AVERAGE(B174:D174)</f>
        <v>7.8409307991530248</v>
      </c>
      <c r="F174" s="22">
        <f>_xlfn.STDEV.P(B174:D174)</f>
        <v>4.0013790708390626</v>
      </c>
      <c r="G174" s="18">
        <v>11.440836132885407</v>
      </c>
      <c r="H174" s="19">
        <v>4.6868250539956797</v>
      </c>
      <c r="I174" s="19">
        <v>5.3724928366762184</v>
      </c>
      <c r="J174" s="23">
        <f>AVERAGE(G174:I174)</f>
        <v>7.1667180078524346</v>
      </c>
      <c r="K174" s="22">
        <f>_xlfn.STDEV.P(G174:I174)</f>
        <v>3.0351935014759834</v>
      </c>
      <c r="L174" s="24">
        <v>1.1749208776552416</v>
      </c>
      <c r="M174" s="25">
        <v>0.9265463301069955</v>
      </c>
      <c r="N174" s="25">
        <v>1.0680618453865336</v>
      </c>
      <c r="O174" s="28">
        <f>AVERAGE(L174:N174)</f>
        <v>1.0565096843829236</v>
      </c>
      <c r="P174" s="22">
        <f>_xlfn.STDEV.P(L174:N174)</f>
        <v>0.10172698195116502</v>
      </c>
      <c r="Q174" s="24">
        <v>0.85112114272381778</v>
      </c>
      <c r="R174" s="25">
        <v>1.0792768451033876</v>
      </c>
      <c r="S174" s="25">
        <v>0.93627537049420406</v>
      </c>
      <c r="T174" s="26">
        <f>AVERAGE(Q174:S174)</f>
        <v>0.95555778610713649</v>
      </c>
      <c r="U174" s="22">
        <f>_xlfn.STDEV.P(Q174:S174)</f>
        <v>9.4136832309785839E-2</v>
      </c>
    </row>
    <row r="175" spans="1:21" x14ac:dyDescent="0.45">
      <c r="A175" s="1" t="s">
        <v>164</v>
      </c>
      <c r="B175" s="18">
        <v>31.527962716378166</v>
      </c>
      <c r="C175" s="19">
        <v>28.03921568627451</v>
      </c>
      <c r="D175" s="20">
        <v>31.436408977556113</v>
      </c>
      <c r="E175" s="21">
        <f>AVERAGE(B175:D175)</f>
        <v>30.33452912673626</v>
      </c>
      <c r="F175" s="22">
        <f>_xlfn.STDEV.P(B175:D175)</f>
        <v>1.6234620135677853</v>
      </c>
      <c r="G175" s="18">
        <v>27.262038073908176</v>
      </c>
      <c r="H175" s="19">
        <v>30.133189344852411</v>
      </c>
      <c r="I175" s="19">
        <v>29.041547277936964</v>
      </c>
      <c r="J175" s="23">
        <f>AVERAGE(G175:I175)</f>
        <v>28.812258232232512</v>
      </c>
      <c r="K175" s="22">
        <f>_xlfn.STDEV.P(G175:I175)</f>
        <v>1.1833025831745139</v>
      </c>
      <c r="L175" s="24">
        <v>1.1564785666759376</v>
      </c>
      <c r="M175" s="25">
        <v>0.93050939166731084</v>
      </c>
      <c r="N175" s="25">
        <v>1.0824632956605085</v>
      </c>
      <c r="O175" s="28">
        <f>AVERAGE(L175:N175)</f>
        <v>1.0564837513345857</v>
      </c>
      <c r="P175" s="22">
        <f>_xlfn.STDEV.P(L175:N175)</f>
        <v>9.4062814317727034E-2</v>
      </c>
      <c r="Q175" s="24">
        <v>0.86469393278450168</v>
      </c>
      <c r="R175" s="25">
        <v>1.0746801794317993</v>
      </c>
      <c r="S175" s="25">
        <v>0.9238188528044361</v>
      </c>
      <c r="T175" s="26">
        <f>AVERAGE(Q175:S175)</f>
        <v>0.95439765500691243</v>
      </c>
      <c r="U175" s="22">
        <f>_xlfn.STDEV.P(Q175:S175)</f>
        <v>8.8411361650557671E-2</v>
      </c>
    </row>
    <row r="176" spans="1:21" x14ac:dyDescent="0.45">
      <c r="A176" s="1" t="s">
        <v>36</v>
      </c>
      <c r="B176" s="18">
        <v>7.3335552596537958</v>
      </c>
      <c r="C176" s="19">
        <v>5.570934256055363</v>
      </c>
      <c r="D176" s="20">
        <v>5.8802992518703245</v>
      </c>
      <c r="E176" s="21">
        <f>AVERAGE(B176:D176)</f>
        <v>6.2615962558598284</v>
      </c>
      <c r="F176" s="22">
        <f>_xlfn.STDEV.P(B176:D176)</f>
        <v>0.76843943787397184</v>
      </c>
      <c r="G176" s="18">
        <v>8.3986562150055999</v>
      </c>
      <c r="H176" s="19">
        <v>4.5932325413966879</v>
      </c>
      <c r="I176" s="19">
        <v>5.4369627507163329</v>
      </c>
      <c r="J176" s="23">
        <f>AVERAGE(G176:I176)</f>
        <v>6.1429505023728739</v>
      </c>
      <c r="K176" s="22">
        <f>_xlfn.STDEV.P(G176:I176)</f>
        <v>1.6317937702688972</v>
      </c>
      <c r="L176" s="24">
        <v>0.87318197958277854</v>
      </c>
      <c r="M176" s="25">
        <v>1.2128570033951254</v>
      </c>
      <c r="N176" s="25">
        <v>1.0815412062728553</v>
      </c>
      <c r="O176" s="28">
        <f>AVERAGE(L176:N176)</f>
        <v>1.0558600630835864</v>
      </c>
      <c r="P176" s="22">
        <f>_xlfn.STDEV.P(L176:N176)</f>
        <v>0.13985569059357891</v>
      </c>
      <c r="Q176" s="24">
        <v>1.1452366441160609</v>
      </c>
      <c r="R176" s="25">
        <v>0.82449950587803911</v>
      </c>
      <c r="S176" s="25">
        <v>0.92460647287415154</v>
      </c>
      <c r="T176" s="26">
        <f>AVERAGE(Q176:S176)</f>
        <v>0.96478087428941717</v>
      </c>
      <c r="U176" s="22">
        <f>_xlfn.STDEV.P(Q176:S176)</f>
        <v>0.13398647906433242</v>
      </c>
    </row>
    <row r="177" spans="1:21" x14ac:dyDescent="0.45">
      <c r="A177" s="1" t="s">
        <v>26</v>
      </c>
      <c r="B177" s="18">
        <v>2.2802929427430096</v>
      </c>
      <c r="C177" s="19">
        <v>1.3494809688581315</v>
      </c>
      <c r="D177" s="20">
        <v>1.3615960099750624</v>
      </c>
      <c r="E177" s="21">
        <f>AVERAGE(B177:D177)</f>
        <v>1.6637899738587345</v>
      </c>
      <c r="F177" s="22">
        <f>_xlfn.STDEV.P(B177:D177)</f>
        <v>0.4359614864776174</v>
      </c>
      <c r="G177" s="18">
        <v>2.9637924598730874</v>
      </c>
      <c r="H177" s="19">
        <v>1.1987041036717063</v>
      </c>
      <c r="I177" s="19">
        <v>1.0702005730659025</v>
      </c>
      <c r="J177" s="23">
        <f>AVERAGE(G177:I177)</f>
        <v>1.7442323788702321</v>
      </c>
      <c r="K177" s="22">
        <f>_xlfn.STDEV.P(G177:I177)</f>
        <v>0.86395346430476516</v>
      </c>
      <c r="L177" s="24">
        <v>0.76938347526555695</v>
      </c>
      <c r="M177" s="25">
        <v>1.1257832226690359</v>
      </c>
      <c r="N177" s="25">
        <v>1.2722811445282376</v>
      </c>
      <c r="O177" s="28">
        <f>AVERAGE(L177:N177)</f>
        <v>1.0558159474876101</v>
      </c>
      <c r="P177" s="22">
        <f>_xlfn.STDEV.P(L177:N177)</f>
        <v>0.21118409210085617</v>
      </c>
      <c r="Q177" s="24">
        <v>1.2997419780231756</v>
      </c>
      <c r="R177" s="25">
        <v>0.88827047682339266</v>
      </c>
      <c r="S177" s="25">
        <v>0.78598979816744852</v>
      </c>
      <c r="T177" s="26">
        <f>AVERAGE(Q177:S177)</f>
        <v>0.99133408433800552</v>
      </c>
      <c r="U177" s="22">
        <f>_xlfn.STDEV.P(Q177:S177)</f>
        <v>0.22203889444880728</v>
      </c>
    </row>
    <row r="178" spans="1:21" x14ac:dyDescent="0.45">
      <c r="A178" s="1" t="s">
        <v>196</v>
      </c>
      <c r="B178" s="18">
        <v>10.699067909454062</v>
      </c>
      <c r="C178" s="19">
        <v>5.6170703575547867</v>
      </c>
      <c r="D178" s="19">
        <v>6.8603491271820456</v>
      </c>
      <c r="E178" s="21">
        <f>AVERAGE(B178:D178)</f>
        <v>7.7254957980636307</v>
      </c>
      <c r="F178" s="22">
        <f>_xlfn.STDEV.P(B178:D178)</f>
        <v>2.16302779316104</v>
      </c>
      <c r="G178" s="18">
        <v>7.928331466965286</v>
      </c>
      <c r="H178" s="19">
        <v>5.3131749460043194</v>
      </c>
      <c r="I178" s="19">
        <v>9.0214899713467052</v>
      </c>
      <c r="J178" s="23">
        <f>AVERAGE(G178:I178)</f>
        <v>7.4209987947721032</v>
      </c>
      <c r="K178" s="22">
        <f>_xlfn.STDEV.P(G178:I178)</f>
        <v>1.5558363050143471</v>
      </c>
      <c r="L178" s="24">
        <v>1.3494728309523272</v>
      </c>
      <c r="M178" s="25">
        <v>1.057196575425962</v>
      </c>
      <c r="N178" s="25">
        <v>0.76044524230158295</v>
      </c>
      <c r="O178" s="28">
        <f>AVERAGE(L178:N178)</f>
        <v>1.0557048828932907</v>
      </c>
      <c r="P178" s="22">
        <f>_xlfn.STDEV.P(L178:N178)</f>
        <v>0.24047181942712306</v>
      </c>
      <c r="Q178" s="24">
        <v>0.7410301097312918</v>
      </c>
      <c r="R178" s="25">
        <v>0.94589788053095381</v>
      </c>
      <c r="S178" s="25">
        <v>1.3150190761577711</v>
      </c>
      <c r="T178" s="26">
        <f>AVERAGE(Q178:S178)</f>
        <v>1.0006490221400055</v>
      </c>
      <c r="U178" s="22">
        <f>_xlfn.STDEV.P(Q178:S178)</f>
        <v>0.23750663011862158</v>
      </c>
    </row>
    <row r="179" spans="1:21" x14ac:dyDescent="0.45">
      <c r="A179" s="1" t="s">
        <v>302</v>
      </c>
      <c r="B179" s="18">
        <v>9.5339547270306273</v>
      </c>
      <c r="C179" s="19">
        <v>5.5882352941176467</v>
      </c>
      <c r="D179" s="19">
        <v>5.5137157107231927</v>
      </c>
      <c r="E179" s="21">
        <f>AVERAGE(B179:D179)</f>
        <v>6.8786352439571559</v>
      </c>
      <c r="F179" s="22">
        <f>_xlfn.STDEV.P(B179:D179)</f>
        <v>1.8778408629717078</v>
      </c>
      <c r="G179" s="18">
        <v>7.9003359462486005</v>
      </c>
      <c r="H179" s="19">
        <v>5.6335493160547152</v>
      </c>
      <c r="I179" s="19">
        <v>5.7077363896848139</v>
      </c>
      <c r="J179" s="23">
        <f>AVERAGE(G179:I179)</f>
        <v>6.4138738839960432</v>
      </c>
      <c r="K179" s="22">
        <f>_xlfn.STDEV.P(G179:I179)</f>
        <v>1.0515236650881234</v>
      </c>
      <c r="L179" s="24">
        <v>1.2067783942223034</v>
      </c>
      <c r="M179" s="25">
        <v>0.99195639917308776</v>
      </c>
      <c r="N179" s="25">
        <v>0.96600742120602123</v>
      </c>
      <c r="O179" s="28">
        <f>AVERAGE(L179:N179)</f>
        <v>1.0549140715338041</v>
      </c>
      <c r="P179" s="22">
        <f>_xlfn.STDEV.P(L179:N179)</f>
        <v>0.10790556594730132</v>
      </c>
      <c r="Q179" s="24">
        <v>0.82865255525596337</v>
      </c>
      <c r="R179" s="25">
        <v>1.0081088249782122</v>
      </c>
      <c r="S179" s="25">
        <v>1.0351887346284985</v>
      </c>
      <c r="T179" s="26">
        <f>AVERAGE(Q179:S179)</f>
        <v>0.95731670495422472</v>
      </c>
      <c r="U179" s="22">
        <f>_xlfn.STDEV.P(Q179:S179)</f>
        <v>9.1648524046487378E-2</v>
      </c>
    </row>
    <row r="180" spans="1:21" x14ac:dyDescent="0.45">
      <c r="A180" s="1" t="s">
        <v>169</v>
      </c>
      <c r="B180" s="18">
        <v>3.7117177097203733</v>
      </c>
      <c r="C180" s="19">
        <v>2.6528258362168398</v>
      </c>
      <c r="D180" s="20">
        <v>2.6109725685785539</v>
      </c>
      <c r="E180" s="21">
        <f>AVERAGE(B180:D180)</f>
        <v>2.9918387048385888</v>
      </c>
      <c r="F180" s="22">
        <f>_xlfn.STDEV.P(B180:D180)</f>
        <v>0.50931801477085803</v>
      </c>
      <c r="G180" s="18">
        <v>4.2441209406494966</v>
      </c>
      <c r="H180" s="19">
        <v>2.0446364290856729</v>
      </c>
      <c r="I180" s="19">
        <v>2.6389684813753584</v>
      </c>
      <c r="J180" s="23">
        <f>AVERAGE(G180:I180)</f>
        <v>2.9759086170368421</v>
      </c>
      <c r="K180" s="22">
        <f>_xlfn.STDEV.P(G180:I180)</f>
        <v>0.92900646586087832</v>
      </c>
      <c r="L180" s="24">
        <v>0.87455512263332269</v>
      </c>
      <c r="M180" s="25">
        <v>1.2974560163750672</v>
      </c>
      <c r="N180" s="25">
        <v>0.98939134249067884</v>
      </c>
      <c r="O180" s="28">
        <f>AVERAGE(L180:N180)</f>
        <v>1.0538008271663564</v>
      </c>
      <c r="P180" s="22">
        <f>_xlfn.STDEV.P(L180:N180)</f>
        <v>0.17855480534751067</v>
      </c>
      <c r="Q180" s="24">
        <v>1.1434385027543574</v>
      </c>
      <c r="R180" s="25">
        <v>0.77073903652925146</v>
      </c>
      <c r="S180" s="25">
        <v>1.0107224078620045</v>
      </c>
      <c r="T180" s="26">
        <f>AVERAGE(Q180:S180)</f>
        <v>0.9749666490485378</v>
      </c>
      <c r="U180" s="22">
        <f>_xlfn.STDEV.P(Q180:S180)</f>
        <v>0.15424024279753762</v>
      </c>
    </row>
    <row r="181" spans="1:21" x14ac:dyDescent="0.45">
      <c r="A181" s="1" t="s">
        <v>266</v>
      </c>
      <c r="B181" s="18">
        <v>1.4980026631158456</v>
      </c>
      <c r="C181" s="19">
        <v>1.1245674740484428</v>
      </c>
      <c r="D181" s="19">
        <v>1.4962593516209477</v>
      </c>
      <c r="E181" s="21">
        <f>AVERAGE(B181:D181)</f>
        <v>1.3729431629284121</v>
      </c>
      <c r="F181" s="22">
        <f>_xlfn.STDEV.P(B181:D181)</f>
        <v>0.1756295759141786</v>
      </c>
      <c r="G181" s="18">
        <v>1.4520343411720793</v>
      </c>
      <c r="H181" s="19">
        <v>1.0043196544276458</v>
      </c>
      <c r="I181" s="19">
        <v>1.4914040114613181</v>
      </c>
      <c r="J181" s="23">
        <f>AVERAGE(G181:I181)</f>
        <v>1.3159193356870145</v>
      </c>
      <c r="K181" s="22">
        <f>_xlfn.STDEV.P(G181:I181)</f>
        <v>0.22091968941280454</v>
      </c>
      <c r="L181" s="24">
        <v>1.0316578751895502</v>
      </c>
      <c r="M181" s="25">
        <v>1.1197306246976968</v>
      </c>
      <c r="N181" s="25">
        <v>1.0032555498860918</v>
      </c>
      <c r="O181" s="28">
        <f>AVERAGE(L181:N181)</f>
        <v>1.0515480165911129</v>
      </c>
      <c r="P181" s="22">
        <f>_xlfn.STDEV.P(L181:N181)</f>
        <v>4.9587122366079851E-2</v>
      </c>
      <c r="Q181" s="24">
        <v>0.96931359130687245</v>
      </c>
      <c r="R181" s="25">
        <v>0.89307193886027592</v>
      </c>
      <c r="S181" s="25">
        <v>0.99675501432664748</v>
      </c>
      <c r="T181" s="26">
        <f>AVERAGE(Q181:S181)</f>
        <v>0.95304684816459861</v>
      </c>
      <c r="U181" s="22">
        <f>_xlfn.STDEV.P(Q181:S181)</f>
        <v>4.3863426176286927E-2</v>
      </c>
    </row>
    <row r="182" spans="1:21" x14ac:dyDescent="0.45">
      <c r="A182" s="1" t="s">
        <v>298</v>
      </c>
      <c r="B182" s="18">
        <v>109.07123834886818</v>
      </c>
      <c r="C182" s="19">
        <v>58.344867358708186</v>
      </c>
      <c r="D182" s="19">
        <v>56.887780548628434</v>
      </c>
      <c r="E182" s="21">
        <f>AVERAGE(B182:D182)</f>
        <v>74.767962085401606</v>
      </c>
      <c r="F182" s="22">
        <f>_xlfn.STDEV.P(B182:D182)</f>
        <v>24.263372220953503</v>
      </c>
      <c r="G182" s="18">
        <v>91.646136618141099</v>
      </c>
      <c r="H182" s="19">
        <v>60.115190784737216</v>
      </c>
      <c r="I182" s="19">
        <v>57.438395415472783</v>
      </c>
      <c r="J182" s="23">
        <f>AVERAGE(G182:I182)</f>
        <v>69.733240939450369</v>
      </c>
      <c r="K182" s="22">
        <f>_xlfn.STDEV.P(G182:I182)</f>
        <v>15.533245124165466</v>
      </c>
      <c r="L182" s="24">
        <v>1.190134602218222</v>
      </c>
      <c r="M182" s="25">
        <v>0.97055114684126564</v>
      </c>
      <c r="N182" s="25">
        <v>0.99041381879034829</v>
      </c>
      <c r="O182" s="28">
        <f>AVERAGE(L182:N182)</f>
        <v>1.0503665226166119</v>
      </c>
      <c r="P182" s="22">
        <f>_xlfn.STDEV.P(L182:N182)</f>
        <v>9.916305928748774E-2</v>
      </c>
      <c r="Q182" s="24">
        <v>0.84024109385287915</v>
      </c>
      <c r="R182" s="25">
        <v>1.0303424021027414</v>
      </c>
      <c r="S182" s="25">
        <v>1.0096789655271166</v>
      </c>
      <c r="T182" s="26">
        <f>AVERAGE(Q182:S182)</f>
        <v>0.9600874871609123</v>
      </c>
      <c r="U182" s="22">
        <f>_xlfn.STDEV.P(Q182:S182)</f>
        <v>8.5163031472920855E-2</v>
      </c>
    </row>
    <row r="183" spans="1:21" x14ac:dyDescent="0.45">
      <c r="A183" s="2" t="s">
        <v>118</v>
      </c>
      <c r="B183" s="18">
        <v>9.5006657789613858</v>
      </c>
      <c r="C183" s="19">
        <v>6.2514417531718571</v>
      </c>
      <c r="D183" s="20">
        <v>5.1172069825436415</v>
      </c>
      <c r="E183" s="21">
        <f>AVERAGE(B183:D183)</f>
        <v>6.9564381715589612</v>
      </c>
      <c r="F183" s="22">
        <f>_xlfn.STDEV.P(B183:D183)</f>
        <v>1.8576764550421623</v>
      </c>
      <c r="G183" s="18">
        <v>7.9619260918253083</v>
      </c>
      <c r="H183" s="19">
        <v>6.9798416126709864</v>
      </c>
      <c r="I183" s="19">
        <v>4.8438395415472781</v>
      </c>
      <c r="J183" s="23">
        <f>AVERAGE(G183:I183)</f>
        <v>6.595202415347857</v>
      </c>
      <c r="K183" s="22">
        <f>_xlfn.STDEV.P(G183:I183)</f>
        <v>1.3016851687573396</v>
      </c>
      <c r="L183" s="24">
        <v>1.1932622419989476</v>
      </c>
      <c r="M183" s="25">
        <v>0.89564235122802571</v>
      </c>
      <c r="N183" s="25">
        <v>1.0564361058312517</v>
      </c>
      <c r="O183" s="28">
        <f>AVERAGE(L183:N183)</f>
        <v>1.048446899686075</v>
      </c>
      <c r="P183" s="22">
        <f>_xlfn.STDEV.P(L183:N183)</f>
        <v>0.12163406980706958</v>
      </c>
      <c r="Q183" s="24">
        <v>0.83803875192162658</v>
      </c>
      <c r="R183" s="25">
        <v>1.116517099296263</v>
      </c>
      <c r="S183" s="25">
        <v>0.94657877980529159</v>
      </c>
      <c r="T183" s="26">
        <f>AVERAGE(Q183:S183)</f>
        <v>0.96704487700772701</v>
      </c>
      <c r="U183" s="22">
        <f>_xlfn.STDEV.P(Q183:S183)</f>
        <v>0.11460568147682711</v>
      </c>
    </row>
    <row r="184" spans="1:21" x14ac:dyDescent="0.45">
      <c r="A184" s="1" t="s">
        <v>301</v>
      </c>
      <c r="B184" s="18">
        <v>3.1557922769640481</v>
      </c>
      <c r="C184" s="19">
        <v>1.8569780853517877</v>
      </c>
      <c r="D184" s="19">
        <v>2.0124688279301748</v>
      </c>
      <c r="E184" s="21">
        <f>AVERAGE(B184:D184)</f>
        <v>2.34174639674867</v>
      </c>
      <c r="F184" s="22">
        <f>_xlfn.STDEV.P(B184:D184)</f>
        <v>0.57910699303820046</v>
      </c>
      <c r="G184" s="18">
        <v>2.9507278835386339</v>
      </c>
      <c r="H184" s="19">
        <v>1.7458603311735061</v>
      </c>
      <c r="I184" s="19">
        <v>1.9899713467048712</v>
      </c>
      <c r="J184" s="23">
        <f>AVERAGE(G184:I184)</f>
        <v>2.2288531871390038</v>
      </c>
      <c r="K184" s="22">
        <f>_xlfn.STDEV.P(G184:I184)</f>
        <v>0.52008002906763073</v>
      </c>
      <c r="L184" s="24">
        <v>1.069496206196924</v>
      </c>
      <c r="M184" s="25">
        <v>1.0636464167231476</v>
      </c>
      <c r="N184" s="25">
        <v>1.0113054297302102</v>
      </c>
      <c r="O184" s="28">
        <f>AVERAGE(L184:N184)</f>
        <v>1.0481493508834272</v>
      </c>
      <c r="P184" s="22">
        <f>_xlfn.STDEV.P(L184:N184)</f>
        <v>2.6161815733115486E-2</v>
      </c>
      <c r="Q184" s="24">
        <v>0.93501967955169363</v>
      </c>
      <c r="R184" s="25">
        <v>0.94016205411641607</v>
      </c>
      <c r="S184" s="25">
        <v>0.98882095418668314</v>
      </c>
      <c r="T184" s="26">
        <f>AVERAGE(Q184:S184)</f>
        <v>0.95466756261826424</v>
      </c>
      <c r="U184" s="22">
        <f>_xlfn.STDEV.P(Q184:S184)</f>
        <v>2.4241171874317249E-2</v>
      </c>
    </row>
    <row r="185" spans="1:21" x14ac:dyDescent="0.45">
      <c r="A185" s="1" t="s">
        <v>244</v>
      </c>
      <c r="B185" s="18">
        <v>2.2869507323568579</v>
      </c>
      <c r="C185" s="19">
        <v>1.5397923875432526</v>
      </c>
      <c r="D185" s="19">
        <v>1.6458852867830425</v>
      </c>
      <c r="E185" s="21">
        <f>AVERAGE(B185:D185)</f>
        <v>1.8242094688943844</v>
      </c>
      <c r="F185" s="22">
        <f>_xlfn.STDEV.P(B185:D185)</f>
        <v>0.33006164424281992</v>
      </c>
      <c r="G185" s="18">
        <v>1.9260918253079509</v>
      </c>
      <c r="H185" s="19">
        <v>1.4074874010079192</v>
      </c>
      <c r="I185" s="19">
        <v>1.9083094555873927</v>
      </c>
      <c r="J185" s="23">
        <f>AVERAGE(G185:I185)</f>
        <v>1.7472962273010877</v>
      </c>
      <c r="K185" s="22">
        <f>_xlfn.STDEV.P(G185:I185)</f>
        <v>0.24039076797064526</v>
      </c>
      <c r="L185" s="24">
        <v>1.187352909299229</v>
      </c>
      <c r="M185" s="25">
        <v>1.0940008318657688</v>
      </c>
      <c r="N185" s="25">
        <v>0.86248343106198466</v>
      </c>
      <c r="O185" s="28">
        <f>AVERAGE(L185:N185)</f>
        <v>1.0479457240756609</v>
      </c>
      <c r="P185" s="22">
        <f>_xlfn.STDEV.P(L185:N185)</f>
        <v>0.13656707555313566</v>
      </c>
      <c r="Q185" s="24">
        <v>0.84220958416667879</v>
      </c>
      <c r="R185" s="25">
        <v>0.91407608739615431</v>
      </c>
      <c r="S185" s="25">
        <v>1.1594425631674916</v>
      </c>
      <c r="T185" s="26">
        <f>AVERAGE(Q185:S185)</f>
        <v>0.97190941157677491</v>
      </c>
      <c r="U185" s="22">
        <f>_xlfn.STDEV.P(Q185:S185)</f>
        <v>0.13581288790285032</v>
      </c>
    </row>
    <row r="186" spans="1:21" x14ac:dyDescent="0.45">
      <c r="A186" s="1" t="s">
        <v>283</v>
      </c>
      <c r="B186" s="18">
        <v>1.31491344873502</v>
      </c>
      <c r="C186" s="19">
        <v>1.0957324106113033</v>
      </c>
      <c r="D186" s="19">
        <v>1.3541147132169578</v>
      </c>
      <c r="E186" s="21">
        <f>AVERAGE(B186:D186)</f>
        <v>1.254920190854427</v>
      </c>
      <c r="F186" s="22">
        <f>_xlfn.STDEV.P(B186:D186)</f>
        <v>0.11369475748188068</v>
      </c>
      <c r="G186" s="18">
        <v>1.3045912653975364</v>
      </c>
      <c r="H186" s="19">
        <v>1.0835133189344852</v>
      </c>
      <c r="I186" s="19">
        <v>1.2077363896848139</v>
      </c>
      <c r="J186" s="23">
        <f>AVERAGE(G186:I186)</f>
        <v>1.1986136580056119</v>
      </c>
      <c r="K186" s="22">
        <f>_xlfn.STDEV.P(G186:I186)</f>
        <v>9.0484926103920657E-2</v>
      </c>
      <c r="L186" s="24">
        <v>1.0079121971848695</v>
      </c>
      <c r="M186" s="25">
        <v>1.011277287932957</v>
      </c>
      <c r="N186" s="25">
        <v>1.1212005573255472</v>
      </c>
      <c r="O186" s="28">
        <f>AVERAGE(L186:N186)</f>
        <v>1.046796680814458</v>
      </c>
      <c r="P186" s="22">
        <f>_xlfn.STDEV.P(L186:N186)</f>
        <v>5.2629418825366675E-2</v>
      </c>
      <c r="Q186" s="24">
        <v>0.9921499142415694</v>
      </c>
      <c r="R186" s="25">
        <v>0.98884847106968288</v>
      </c>
      <c r="S186" s="25">
        <v>0.89190109072488089</v>
      </c>
      <c r="T186" s="26">
        <f>AVERAGE(Q186:S186)</f>
        <v>0.95763315867871102</v>
      </c>
      <c r="U186" s="22">
        <f>_xlfn.STDEV.P(Q186:S186)</f>
        <v>4.6499128664735996E-2</v>
      </c>
    </row>
    <row r="187" spans="1:21" x14ac:dyDescent="0.45">
      <c r="A187" s="1" t="s">
        <v>150</v>
      </c>
      <c r="B187" s="18">
        <v>9.4973368841544623</v>
      </c>
      <c r="C187" s="19">
        <v>3.6793540945790078</v>
      </c>
      <c r="D187" s="20">
        <v>4.4064837905236907</v>
      </c>
      <c r="E187" s="21">
        <f>AVERAGE(B187:D187)</f>
        <v>5.8610582564190539</v>
      </c>
      <c r="F187" s="22">
        <f>_xlfn.STDEV.P(B187:D187)</f>
        <v>2.5883161955957794</v>
      </c>
      <c r="G187" s="18">
        <v>9.6360582306830906</v>
      </c>
      <c r="H187" s="19">
        <v>3.5637149028077753</v>
      </c>
      <c r="I187" s="19">
        <v>3.9326647564469916</v>
      </c>
      <c r="J187" s="23">
        <f>AVERAGE(G187:I187)</f>
        <v>5.7108126299792863</v>
      </c>
      <c r="K187" s="22">
        <f>_xlfn.STDEV.P(G187:I187)</f>
        <v>2.779651748931693</v>
      </c>
      <c r="L187" s="24">
        <v>0.98560393231260135</v>
      </c>
      <c r="M187" s="25">
        <v>1.0324490580545944</v>
      </c>
      <c r="N187" s="25">
        <v>1.120482945641361</v>
      </c>
      <c r="O187" s="28">
        <f>AVERAGE(L187:N187)</f>
        <v>1.0461786453361857</v>
      </c>
      <c r="P187" s="22">
        <f>_xlfn.STDEV.P(L187:N187)</f>
        <v>5.5913404679778719E-2</v>
      </c>
      <c r="Q187" s="24">
        <v>1.0146063415692954</v>
      </c>
      <c r="R187" s="25">
        <v>0.96857079019885306</v>
      </c>
      <c r="S187" s="25">
        <v>0.8924723074902341</v>
      </c>
      <c r="T187" s="26">
        <f>AVERAGE(Q187:S187)</f>
        <v>0.95854981308612752</v>
      </c>
      <c r="U187" s="22">
        <f>_xlfn.STDEV.P(Q187:S187)</f>
        <v>5.0361993320536563E-2</v>
      </c>
    </row>
    <row r="188" spans="1:21" x14ac:dyDescent="0.45">
      <c r="A188" s="1" t="s">
        <v>264</v>
      </c>
      <c r="B188" s="18">
        <v>13.072569906790946</v>
      </c>
      <c r="C188" s="19">
        <v>6.5224913494809682</v>
      </c>
      <c r="D188" s="19">
        <v>11.663341645885287</v>
      </c>
      <c r="E188" s="21">
        <f>AVERAGE(B188:D188)</f>
        <v>10.419467634052401</v>
      </c>
      <c r="F188" s="22">
        <f>_xlfn.STDEV.P(B188:D188)</f>
        <v>2.8149954641429358</v>
      </c>
      <c r="G188" s="18">
        <v>12.874206793579695</v>
      </c>
      <c r="H188" s="19">
        <v>5.4967602591792657</v>
      </c>
      <c r="I188" s="19">
        <v>12.468481375358166</v>
      </c>
      <c r="J188" s="23">
        <f>AVERAGE(G188:I188)</f>
        <v>10.279816142705709</v>
      </c>
      <c r="K188" s="22">
        <f>_xlfn.STDEV.P(G188:I188)</f>
        <v>3.3861847722228093</v>
      </c>
      <c r="L188" s="24">
        <v>1.0154077929919669</v>
      </c>
      <c r="M188" s="25">
        <v>1.1866064812611741</v>
      </c>
      <c r="N188" s="25">
        <v>0.93542599894610257</v>
      </c>
      <c r="O188" s="28">
        <f>AVERAGE(L188:N188)</f>
        <v>1.0458134243997479</v>
      </c>
      <c r="P188" s="22">
        <f>_xlfn.STDEV.P(L188:N188)</f>
        <v>0.10477367827842818</v>
      </c>
      <c r="Q188" s="24">
        <v>0.98482600478516436</v>
      </c>
      <c r="R188" s="25">
        <v>0.84273937130122434</v>
      </c>
      <c r="S188" s="25">
        <v>1.0690316509554467</v>
      </c>
      <c r="T188" s="26">
        <f>AVERAGE(Q188:S188)</f>
        <v>0.96553234234727847</v>
      </c>
      <c r="U188" s="22">
        <f>_xlfn.STDEV.P(Q188:S188)</f>
        <v>9.3385341517379886E-2</v>
      </c>
    </row>
    <row r="189" spans="1:21" x14ac:dyDescent="0.45">
      <c r="A189" s="1" t="s">
        <v>305</v>
      </c>
      <c r="B189" s="18">
        <v>27.107190412782959</v>
      </c>
      <c r="C189" s="19">
        <v>21.528258362168398</v>
      </c>
      <c r="D189" s="19">
        <v>24.269326683291773</v>
      </c>
      <c r="E189" s="21">
        <f>AVERAGE(B189:D189)</f>
        <v>24.30159181941438</v>
      </c>
      <c r="F189" s="22">
        <f>_xlfn.STDEV.P(B189:D189)</f>
        <v>2.2777037392368595</v>
      </c>
      <c r="G189" s="18">
        <v>22.146323254945877</v>
      </c>
      <c r="H189" s="19">
        <v>18.966882649388047</v>
      </c>
      <c r="I189" s="19">
        <v>31.366762177650433</v>
      </c>
      <c r="J189" s="23">
        <f>AVERAGE(G189:I189)</f>
        <v>24.159989360661452</v>
      </c>
      <c r="K189" s="22">
        <f>_xlfn.STDEV.P(G189:I189)</f>
        <v>5.2586684922982769</v>
      </c>
      <c r="L189" s="24">
        <v>1.2240040976882782</v>
      </c>
      <c r="M189" s="25">
        <v>1.1350446333289772</v>
      </c>
      <c r="N189" s="25">
        <v>0.77372750639159837</v>
      </c>
      <c r="O189" s="28">
        <f>AVERAGE(L189:N189)</f>
        <v>1.0442587458029513</v>
      </c>
      <c r="P189" s="22">
        <f>_xlfn.STDEV.P(L189:N189)</f>
        <v>0.1947114278410588</v>
      </c>
      <c r="Q189" s="24">
        <v>0.81699072894335512</v>
      </c>
      <c r="R189" s="25">
        <v>0.88102262293166012</v>
      </c>
      <c r="S189" s="25">
        <v>1.2924446807683747</v>
      </c>
      <c r="T189" s="26">
        <f>AVERAGE(Q189:S189)</f>
        <v>0.99681934421446339</v>
      </c>
      <c r="U189" s="22">
        <f>_xlfn.STDEV.P(Q189:S189)</f>
        <v>0.21066683898419983</v>
      </c>
    </row>
    <row r="190" spans="1:21" x14ac:dyDescent="0.45">
      <c r="A190" s="1" t="s">
        <v>331</v>
      </c>
      <c r="B190" s="18">
        <v>2.0139813581890813</v>
      </c>
      <c r="C190" s="19">
        <v>1.3091118800461361</v>
      </c>
      <c r="D190" s="19">
        <v>1.9077306733167083</v>
      </c>
      <c r="E190" s="21">
        <f>AVERAGE(B190:D190)</f>
        <v>1.7436079705173084</v>
      </c>
      <c r="F190" s="22">
        <f>_xlfn.STDEV.P(B190:D190)</f>
        <v>0.31028206681986675</v>
      </c>
      <c r="G190" s="18">
        <v>1.8626353116834642</v>
      </c>
      <c r="H190" s="19">
        <v>1.169906407487401</v>
      </c>
      <c r="I190" s="19">
        <v>2.0458452722063036</v>
      </c>
      <c r="J190" s="23">
        <f>AVERAGE(G190:I190)</f>
        <v>1.6927956637923895</v>
      </c>
      <c r="K190" s="22">
        <f>_xlfn.STDEV.P(G190:I190)</f>
        <v>0.37722791800014299</v>
      </c>
      <c r="L190" s="24">
        <v>1.0812537191560216</v>
      </c>
      <c r="M190" s="25">
        <v>1.1189885546978973</v>
      </c>
      <c r="N190" s="25">
        <v>0.93249020306376929</v>
      </c>
      <c r="O190" s="28">
        <f>AVERAGE(L190:N190)</f>
        <v>1.0442441589725628</v>
      </c>
      <c r="P190" s="22">
        <f>_xlfn.STDEV.P(L190:N190)</f>
        <v>8.050958307055342E-2</v>
      </c>
      <c r="Q190" s="24">
        <v>0.92485231013175639</v>
      </c>
      <c r="R190" s="25">
        <v>0.89366418968420858</v>
      </c>
      <c r="S190" s="25">
        <v>1.0723973256924546</v>
      </c>
      <c r="T190" s="26">
        <f>AVERAGE(Q190:S190)</f>
        <v>0.96363794183613971</v>
      </c>
      <c r="U190" s="22">
        <f>_xlfn.STDEV.P(Q190:S190)</f>
        <v>7.7951383981156711E-2</v>
      </c>
    </row>
    <row r="191" spans="1:21" x14ac:dyDescent="0.45">
      <c r="A191" s="1" t="s">
        <v>157</v>
      </c>
      <c r="B191" s="18">
        <v>4.0013315579227697</v>
      </c>
      <c r="C191" s="19">
        <v>2.2087658592848904</v>
      </c>
      <c r="D191" s="20">
        <v>2.7755610972568578</v>
      </c>
      <c r="E191" s="21">
        <f>AVERAGE(B191:D191)</f>
        <v>2.995219504821506</v>
      </c>
      <c r="F191" s="22">
        <f>_xlfn.STDEV.P(B191:D191)</f>
        <v>0.74811331939916415</v>
      </c>
      <c r="G191" s="18">
        <v>3.5815602836879434</v>
      </c>
      <c r="H191" s="19">
        <v>2.2606191504679627</v>
      </c>
      <c r="I191" s="19">
        <v>2.6862464183381092</v>
      </c>
      <c r="J191" s="23">
        <f>AVERAGE(G191:I191)</f>
        <v>2.842808617498005</v>
      </c>
      <c r="K191" s="22">
        <f>_xlfn.STDEV.P(G191:I191)</f>
        <v>0.55051803543720346</v>
      </c>
      <c r="L191" s="24">
        <v>1.1172034646873474</v>
      </c>
      <c r="M191" s="25">
        <v>0.977062349855641</v>
      </c>
      <c r="N191" s="25">
        <v>1.0332488778054862</v>
      </c>
      <c r="O191" s="28">
        <f>AVERAGE(L191:N191)</f>
        <v>1.0425048974494917</v>
      </c>
      <c r="P191" s="22">
        <f>_xlfn.STDEV.P(L191:N191)</f>
        <v>5.7585521567526221E-2</v>
      </c>
      <c r="Q191" s="24">
        <v>0.89509210417625473</v>
      </c>
      <c r="R191" s="25">
        <v>1.0234761375747905</v>
      </c>
      <c r="S191" s="25">
        <v>0.9678210366159764</v>
      </c>
      <c r="T191" s="26">
        <f>AVERAGE(Q191:S191)</f>
        <v>0.96212975945567392</v>
      </c>
      <c r="U191" s="22">
        <f>_xlfn.STDEV.P(Q191:S191)</f>
        <v>5.2566833553142123E-2</v>
      </c>
    </row>
    <row r="192" spans="1:21" x14ac:dyDescent="0.45">
      <c r="A192" s="1" t="s">
        <v>340</v>
      </c>
      <c r="B192" s="18">
        <v>4.7470039946737685</v>
      </c>
      <c r="C192" s="19">
        <v>1.9319492502883506</v>
      </c>
      <c r="D192" s="19">
        <v>2.7007481296758105</v>
      </c>
      <c r="E192" s="21">
        <f>AVERAGE(B192:D192)</f>
        <v>3.1265671248793097</v>
      </c>
      <c r="F192" s="22">
        <f>_xlfn.STDEV.P(B192:D192)</f>
        <v>1.1880304895017928</v>
      </c>
      <c r="G192" s="18">
        <v>4.8992161254199331</v>
      </c>
      <c r="H192" s="19">
        <v>1.6558675305975521</v>
      </c>
      <c r="I192" s="19">
        <v>2.7249283667621778</v>
      </c>
      <c r="J192" s="23">
        <f>AVERAGE(G192:I192)</f>
        <v>3.0933373409265545</v>
      </c>
      <c r="K192" s="22">
        <f>_xlfn.STDEV.P(G192:I192)</f>
        <v>1.3494743189029113</v>
      </c>
      <c r="L192" s="24">
        <v>0.96893132965569717</v>
      </c>
      <c r="M192" s="25">
        <v>1.1667293515871822</v>
      </c>
      <c r="N192" s="25">
        <v>0.99112628523328894</v>
      </c>
      <c r="O192" s="28">
        <f>AVERAGE(L192:N192)</f>
        <v>1.0422623221587228</v>
      </c>
      <c r="P192" s="22">
        <f>_xlfn.STDEV.P(L192:N192)</f>
        <v>8.8476682707296958E-2</v>
      </c>
      <c r="Q192" s="24">
        <v>1.0320648836438624</v>
      </c>
      <c r="R192" s="25">
        <v>0.85709680538989708</v>
      </c>
      <c r="S192" s="25">
        <v>1.0089531625776853</v>
      </c>
      <c r="T192" s="26">
        <f>AVERAGE(Q192:S192)</f>
        <v>0.96603828387048163</v>
      </c>
      <c r="U192" s="22">
        <f>_xlfn.STDEV.P(Q192:S192)</f>
        <v>7.7608943697711971E-2</v>
      </c>
    </row>
    <row r="193" spans="1:21" x14ac:dyDescent="0.45">
      <c r="A193" s="1" t="s">
        <v>270</v>
      </c>
      <c r="B193" s="18">
        <v>17.779627163781626</v>
      </c>
      <c r="C193" s="19">
        <v>15.051903114186851</v>
      </c>
      <c r="D193" s="19">
        <v>15.860349127182046</v>
      </c>
      <c r="E193" s="21">
        <f>AVERAGE(B193:D193)</f>
        <v>16.230626468383509</v>
      </c>
      <c r="F193" s="22">
        <f>_xlfn.STDEV.P(B193:D193)</f>
        <v>1.1439547207647243</v>
      </c>
      <c r="G193" s="18">
        <v>16.593878312803287</v>
      </c>
      <c r="H193" s="19">
        <v>13.848092152627789</v>
      </c>
      <c r="I193" s="19">
        <v>16.44842406876791</v>
      </c>
      <c r="J193" s="23">
        <f>AVERAGE(G193:I193)</f>
        <v>15.630131511399663</v>
      </c>
      <c r="K193" s="22">
        <f>_xlfn.STDEV.P(G193:I193)</f>
        <v>1.2614905050339003</v>
      </c>
      <c r="L193" s="24">
        <v>1.0714570053260819</v>
      </c>
      <c r="M193" s="25">
        <v>1.086929733590098</v>
      </c>
      <c r="N193" s="25">
        <v>0.96424733827829168</v>
      </c>
      <c r="O193" s="28">
        <f>AVERAGE(L193:N193)</f>
        <v>1.0408780257314907</v>
      </c>
      <c r="P193" s="22">
        <f>_xlfn.STDEV.P(L193:N193)</f>
        <v>5.4553020231974982E-2</v>
      </c>
      <c r="Q193" s="24">
        <v>0.93330856490659186</v>
      </c>
      <c r="R193" s="25">
        <v>0.92002267404814508</v>
      </c>
      <c r="S193" s="25">
        <v>1.0370783099962158</v>
      </c>
      <c r="T193" s="26">
        <f>AVERAGE(Q193:S193)</f>
        <v>0.96346984965031757</v>
      </c>
      <c r="U193" s="22">
        <f>_xlfn.STDEV.P(Q193:S193)</f>
        <v>5.2330888264617924E-2</v>
      </c>
    </row>
    <row r="194" spans="1:21" x14ac:dyDescent="0.45">
      <c r="A194" s="1" t="s">
        <v>10</v>
      </c>
      <c r="B194" s="18">
        <v>29.364181091877498</v>
      </c>
      <c r="C194" s="19">
        <v>35.870818915801614</v>
      </c>
      <c r="D194" s="20">
        <v>35.019950124688279</v>
      </c>
      <c r="E194" s="21">
        <f>AVERAGE(B194:D194)</f>
        <v>33.418316710789128</v>
      </c>
      <c r="F194" s="22">
        <f>_xlfn.STDEV.P(B194:D194)</f>
        <v>2.8876756670742036</v>
      </c>
      <c r="G194" s="18">
        <v>28.883911907428146</v>
      </c>
      <c r="H194" s="19">
        <v>33.660907127429802</v>
      </c>
      <c r="I194" s="19">
        <v>33.666189111747855</v>
      </c>
      <c r="J194" s="23">
        <f>AVERAGE(G194:I194)</f>
        <v>32.070336048868604</v>
      </c>
      <c r="K194" s="22">
        <f>_xlfn.STDEV.P(G194:I194)</f>
        <v>2.2531431500173986</v>
      </c>
      <c r="L194" s="24">
        <v>1.0166275671380178</v>
      </c>
      <c r="M194" s="25">
        <v>1.0656521756827815</v>
      </c>
      <c r="N194" s="25">
        <v>1.0402112935457857</v>
      </c>
      <c r="O194" s="28">
        <f>AVERAGE(L194:N194)</f>
        <v>1.0408303454555283</v>
      </c>
      <c r="P194" s="22">
        <f>_xlfn.STDEV.P(L194:N194)</f>
        <v>2.0018998970845091E-2</v>
      </c>
      <c r="Q194" s="24">
        <v>0.98364438691660971</v>
      </c>
      <c r="R194" s="25">
        <v>0.93839249130166036</v>
      </c>
      <c r="S194" s="25">
        <v>0.96134314845908209</v>
      </c>
      <c r="T194" s="26">
        <f>AVERAGE(Q194:S194)</f>
        <v>0.96112667555911735</v>
      </c>
      <c r="U194" s="22">
        <f>_xlfn.STDEV.P(Q194:S194)</f>
        <v>1.8474643155306728E-2</v>
      </c>
    </row>
    <row r="195" spans="1:21" x14ac:dyDescent="0.45">
      <c r="A195" s="1" t="s">
        <v>297</v>
      </c>
      <c r="B195" s="18">
        <v>64.19107856191745</v>
      </c>
      <c r="C195" s="19">
        <v>44.013840830449823</v>
      </c>
      <c r="D195" s="19">
        <v>57.830423940149629</v>
      </c>
      <c r="E195" s="21">
        <f>AVERAGE(B195:D195)</f>
        <v>55.345114444172303</v>
      </c>
      <c r="F195" s="22">
        <f>_xlfn.STDEV.P(B195:D195)</f>
        <v>8.4226996102253615</v>
      </c>
      <c r="G195" s="18">
        <v>56.927958193355735</v>
      </c>
      <c r="H195" s="19">
        <v>37.634989200863927</v>
      </c>
      <c r="I195" s="19">
        <v>70.177650429799428</v>
      </c>
      <c r="J195" s="23">
        <f>AVERAGE(G195:I195)</f>
        <v>54.913532608006363</v>
      </c>
      <c r="K195" s="22">
        <f>_xlfn.STDEV.P(G195:I195)</f>
        <v>13.361627465607068</v>
      </c>
      <c r="L195" s="24">
        <v>1.1275844172013432</v>
      </c>
      <c r="M195" s="25">
        <v>1.1694925856240039</v>
      </c>
      <c r="N195" s="25">
        <v>0.82405756798596363</v>
      </c>
      <c r="O195" s="28">
        <f>AVERAGE(L195:N195)</f>
        <v>1.040378190270437</v>
      </c>
      <c r="P195" s="22">
        <f>_xlfn.STDEV.P(L195:N195)</f>
        <v>0.15391563135755468</v>
      </c>
      <c r="Q195" s="24">
        <v>0.88685156050843028</v>
      </c>
      <c r="R195" s="25">
        <v>0.85507168860453431</v>
      </c>
      <c r="S195" s="25">
        <v>1.2135074524514691</v>
      </c>
      <c r="T195" s="26">
        <f>AVERAGE(Q195:S195)</f>
        <v>0.98514356718814466</v>
      </c>
      <c r="U195" s="22">
        <f>_xlfn.STDEV.P(Q195:S195)</f>
        <v>0.16199802083971532</v>
      </c>
    </row>
    <row r="196" spans="1:21" x14ac:dyDescent="0.45">
      <c r="A196" s="1" t="s">
        <v>286</v>
      </c>
      <c r="B196" s="18">
        <v>4.5173102529960056</v>
      </c>
      <c r="C196" s="19">
        <v>4.0542099192618224</v>
      </c>
      <c r="D196" s="19">
        <v>4.2793017456359106</v>
      </c>
      <c r="E196" s="21">
        <f>AVERAGE(B196:D196)</f>
        <v>4.2836073059645789</v>
      </c>
      <c r="F196" s="22">
        <f>_xlfn.STDEV.P(B196:D196)</f>
        <v>0.18908443116499718</v>
      </c>
      <c r="G196" s="18">
        <v>3.687943262411348</v>
      </c>
      <c r="H196" s="19">
        <v>5.5615550755939527</v>
      </c>
      <c r="I196" s="19">
        <v>3.6661891117478511</v>
      </c>
      <c r="J196" s="23">
        <f>AVERAGE(G196:I196)</f>
        <v>4.3052291499177171</v>
      </c>
      <c r="K196" s="22">
        <f>_xlfn.STDEV.P(G196:I196)</f>
        <v>0.88840097343953028</v>
      </c>
      <c r="L196" s="24">
        <v>1.2248860493700706</v>
      </c>
      <c r="M196" s="25">
        <v>0.72897056024008688</v>
      </c>
      <c r="N196" s="25">
        <v>1.1672343174888102</v>
      </c>
      <c r="O196" s="28">
        <f>AVERAGE(L196:N196)</f>
        <v>1.0403636423663227</v>
      </c>
      <c r="P196" s="22">
        <f>_xlfn.STDEV.P(L196:N196)</f>
        <v>0.22144249704198526</v>
      </c>
      <c r="Q196" s="24">
        <v>0.81640247312333736</v>
      </c>
      <c r="R196" s="25">
        <v>1.3717975108221783</v>
      </c>
      <c r="S196" s="25">
        <v>0.85672601037930551</v>
      </c>
      <c r="T196" s="26">
        <f>AVERAGE(Q196:S196)</f>
        <v>1.014975331441607</v>
      </c>
      <c r="U196" s="22">
        <f>_xlfn.STDEV.P(Q196:S196)</f>
        <v>0.25284784316215875</v>
      </c>
    </row>
    <row r="197" spans="1:21" x14ac:dyDescent="0.45">
      <c r="A197" s="1" t="s">
        <v>126</v>
      </c>
      <c r="B197" s="18">
        <v>2.1438082556591214</v>
      </c>
      <c r="C197" s="19">
        <v>1.3494809688581315</v>
      </c>
      <c r="D197" s="20">
        <v>1.5261845386533668</v>
      </c>
      <c r="E197" s="21">
        <f>AVERAGE(B197:D197)</f>
        <v>1.6731579210568732</v>
      </c>
      <c r="F197" s="22">
        <f>_xlfn.STDEV.P(B197:D197)</f>
        <v>0.34052884458393151</v>
      </c>
      <c r="G197" s="18">
        <v>2.2881672265770812</v>
      </c>
      <c r="H197" s="19">
        <v>1.4110871130309575</v>
      </c>
      <c r="I197" s="19">
        <v>1.2464183381088825</v>
      </c>
      <c r="J197" s="23">
        <f>AVERAGE(G197:I197)</f>
        <v>1.6485575592389736</v>
      </c>
      <c r="K197" s="22">
        <f>_xlfn.STDEV.P(G197:I197)</f>
        <v>0.45724125380580571</v>
      </c>
      <c r="L197" s="24">
        <v>0.93691065528724071</v>
      </c>
      <c r="M197" s="25">
        <v>0.95634136007344117</v>
      </c>
      <c r="N197" s="25">
        <v>1.2244561011264943</v>
      </c>
      <c r="O197" s="28">
        <f>AVERAGE(L197:N197)</f>
        <v>1.0392360388290587</v>
      </c>
      <c r="P197" s="22">
        <f>_xlfn.STDEV.P(L197:N197)</f>
        <v>0.13121036971271588</v>
      </c>
      <c r="Q197" s="24">
        <v>1.0673376317760173</v>
      </c>
      <c r="R197" s="25">
        <v>1.0456517324767864</v>
      </c>
      <c r="S197" s="25">
        <v>0.81668913983931668</v>
      </c>
      <c r="T197" s="26">
        <f>AVERAGE(Q197:S197)</f>
        <v>0.97655950136404013</v>
      </c>
      <c r="U197" s="22">
        <f>_xlfn.STDEV.P(Q197:S197)</f>
        <v>0.11339156031979979</v>
      </c>
    </row>
    <row r="198" spans="1:21" x14ac:dyDescent="0.45">
      <c r="A198" s="1" t="s">
        <v>317</v>
      </c>
      <c r="B198" s="18">
        <v>17.909454061251665</v>
      </c>
      <c r="C198" s="19">
        <v>5.1557093425605531</v>
      </c>
      <c r="D198" s="19">
        <v>7.2044887780548637</v>
      </c>
      <c r="E198" s="21">
        <f>AVERAGE(B198:D198)</f>
        <v>10.08988406062236</v>
      </c>
      <c r="F198" s="22">
        <f>_xlfn.STDEV.P(B198:D198)</f>
        <v>5.5921749221498462</v>
      </c>
      <c r="G198" s="18">
        <v>18.736468831653603</v>
      </c>
      <c r="H198" s="19">
        <v>4.1972642188624905</v>
      </c>
      <c r="I198" s="19">
        <v>7.7234957020057307</v>
      </c>
      <c r="J198" s="23">
        <f>AVERAGE(G198:I198)</f>
        <v>10.219076250840608</v>
      </c>
      <c r="K198" s="22">
        <f>_xlfn.STDEV.P(G198:I198)</f>
        <v>6.192364082747063</v>
      </c>
      <c r="L198" s="24">
        <v>0.9558606919034407</v>
      </c>
      <c r="M198" s="25">
        <v>1.2283499617181148</v>
      </c>
      <c r="N198" s="25">
        <v>0.93280155204642823</v>
      </c>
      <c r="O198" s="28">
        <f>AVERAGE(L198:N198)</f>
        <v>1.0390040685559945</v>
      </c>
      <c r="P198" s="22">
        <f>_xlfn.STDEV.P(L198:N198)</f>
        <v>0.13421830830344442</v>
      </c>
      <c r="Q198" s="24">
        <v>1.0461775533510673</v>
      </c>
      <c r="R198" s="25">
        <v>0.8141002411082281</v>
      </c>
      <c r="S198" s="25">
        <v>1.0720393826598469</v>
      </c>
      <c r="T198" s="26">
        <f>AVERAGE(Q198:S198)</f>
        <v>0.97743905903971406</v>
      </c>
      <c r="U198" s="22">
        <f>_xlfn.STDEV.P(Q198:S198)</f>
        <v>0.11597955462419628</v>
      </c>
    </row>
    <row r="199" spans="1:21" x14ac:dyDescent="0.45">
      <c r="A199" s="1" t="s">
        <v>78</v>
      </c>
      <c r="B199" s="18">
        <v>56.264980026631164</v>
      </c>
      <c r="C199" s="19">
        <v>53.073817762399074</v>
      </c>
      <c r="D199" s="20">
        <v>45.441396508728182</v>
      </c>
      <c r="E199" s="21">
        <f>AVERAGE(B199:D199)</f>
        <v>51.593398099252802</v>
      </c>
      <c r="F199" s="22">
        <f>_xlfn.STDEV.P(B199:D199)</f>
        <v>4.5410147049991556</v>
      </c>
      <c r="G199" s="18">
        <v>65.266890630832407</v>
      </c>
      <c r="H199" s="19">
        <v>49.978401727861772</v>
      </c>
      <c r="I199" s="19">
        <v>38.200573065902582</v>
      </c>
      <c r="J199" s="23">
        <f>AVERAGE(G199:I199)</f>
        <v>51.148621808198918</v>
      </c>
      <c r="K199" s="22">
        <f>_xlfn.STDEV.P(G199:I199)</f>
        <v>11.080717422884545</v>
      </c>
      <c r="L199" s="24">
        <v>0.86207538742547829</v>
      </c>
      <c r="M199" s="25">
        <v>1.0619350745026261</v>
      </c>
      <c r="N199" s="25">
        <v>1.1895475083667968</v>
      </c>
      <c r="O199" s="28">
        <f>AVERAGE(L199:N199)</f>
        <v>1.0378526567649671</v>
      </c>
      <c r="P199" s="22">
        <f>_xlfn.STDEV.P(L199:N199)</f>
        <v>0.13477009963024525</v>
      </c>
      <c r="Q199" s="24">
        <v>1.1599913587446486</v>
      </c>
      <c r="R199" s="25">
        <v>0.94167715523321005</v>
      </c>
      <c r="S199" s="25">
        <v>0.84065578967330334</v>
      </c>
      <c r="T199" s="26">
        <f>AVERAGE(Q199:S199)</f>
        <v>0.98077476788372076</v>
      </c>
      <c r="U199" s="22">
        <f>_xlfn.STDEV.P(Q199:S199)</f>
        <v>0.13326732258823987</v>
      </c>
    </row>
    <row r="200" spans="1:21" x14ac:dyDescent="0.45">
      <c r="A200" s="1" t="s">
        <v>186</v>
      </c>
      <c r="B200" s="18">
        <v>2.6165113182423436</v>
      </c>
      <c r="C200" s="19">
        <v>1.453287197231834</v>
      </c>
      <c r="D200" s="20">
        <v>1.6234413965087282</v>
      </c>
      <c r="E200" s="21">
        <f>AVERAGE(B200:D200)</f>
        <v>1.897746637327635</v>
      </c>
      <c r="F200" s="22">
        <f>_xlfn.STDEV.P(B200:D200)</f>
        <v>0.51296855834817534</v>
      </c>
      <c r="G200" s="18">
        <v>2.4748040313549833</v>
      </c>
      <c r="H200" s="19">
        <v>1.4110871130309575</v>
      </c>
      <c r="I200" s="19">
        <v>1.5902578796561606</v>
      </c>
      <c r="J200" s="23">
        <f>AVERAGE(G200:I200)</f>
        <v>1.8253830080140336</v>
      </c>
      <c r="K200" s="22">
        <f>_xlfn.STDEV.P(G200:I200)</f>
        <v>0.46499913266669696</v>
      </c>
      <c r="L200" s="24">
        <v>1.0572600032535804</v>
      </c>
      <c r="M200" s="25">
        <v>1.0299060800790905</v>
      </c>
      <c r="N200" s="25">
        <v>1.0208667520388217</v>
      </c>
      <c r="O200" s="28">
        <f>AVERAGE(L200:N200)</f>
        <v>1.0360109451238309</v>
      </c>
      <c r="P200" s="22">
        <f>_xlfn.STDEV.P(L200:N200)</f>
        <v>1.5471893148674538E-2</v>
      </c>
      <c r="Q200" s="24">
        <v>0.94584113361200628</v>
      </c>
      <c r="R200" s="25">
        <v>0.97096232301415875</v>
      </c>
      <c r="S200" s="25">
        <v>0.97955976918912502</v>
      </c>
      <c r="T200" s="26">
        <f>AVERAGE(Q200:S200)</f>
        <v>0.96545440860509668</v>
      </c>
      <c r="U200" s="22">
        <f>_xlfn.STDEV.P(Q200:S200)</f>
        <v>1.4305929706449222E-2</v>
      </c>
    </row>
    <row r="201" spans="1:21" x14ac:dyDescent="0.45">
      <c r="A201" s="1" t="s">
        <v>237</v>
      </c>
      <c r="B201" s="18">
        <v>3.1491344873501999</v>
      </c>
      <c r="C201" s="19">
        <v>2.3183391003460208</v>
      </c>
      <c r="D201" s="19">
        <v>3.0224438902743143</v>
      </c>
      <c r="E201" s="21">
        <f>AVERAGE(B201:D201)</f>
        <v>2.8299724926568448</v>
      </c>
      <c r="F201" s="22">
        <f>_xlfn.STDEV.P(B201:D201)</f>
        <v>0.36545786163156607</v>
      </c>
      <c r="G201" s="18">
        <v>2.8368794326241136</v>
      </c>
      <c r="H201" s="19">
        <v>2.4406047516198703</v>
      </c>
      <c r="I201" s="19">
        <v>2.8839541547277938</v>
      </c>
      <c r="J201" s="23">
        <f>AVERAGE(G201:I201)</f>
        <v>2.7204794463239259</v>
      </c>
      <c r="K201" s="22">
        <f>_xlfn.STDEV.P(G201:I201)</f>
        <v>0.19883224238379266</v>
      </c>
      <c r="L201" s="24">
        <v>1.1100699067909454</v>
      </c>
      <c r="M201" s="25">
        <v>0.94990354288513945</v>
      </c>
      <c r="N201" s="25">
        <v>1.048020782618714</v>
      </c>
      <c r="O201" s="28">
        <f>AVERAGE(L201:N201)</f>
        <v>1.0359980774315998</v>
      </c>
      <c r="P201" s="22">
        <f>_xlfn.STDEV.P(L201:N201)</f>
        <v>6.5937976471398055E-2</v>
      </c>
      <c r="Q201" s="24">
        <v>0.90084416655421107</v>
      </c>
      <c r="R201" s="25">
        <v>1.0527384674897651</v>
      </c>
      <c r="S201" s="25">
        <v>0.95417955119294162</v>
      </c>
      <c r="T201" s="26">
        <f>AVERAGE(Q201:S201)</f>
        <v>0.96925406174563922</v>
      </c>
      <c r="U201" s="22">
        <f>_xlfn.STDEV.P(Q201:S201)</f>
        <v>6.2920056767709634E-2</v>
      </c>
    </row>
    <row r="202" spans="1:21" x14ac:dyDescent="0.45">
      <c r="A202" s="1" t="s">
        <v>145</v>
      </c>
      <c r="B202" s="18">
        <v>6.8075898801597878</v>
      </c>
      <c r="C202" s="19">
        <v>2.7277970011534025</v>
      </c>
      <c r="D202" s="20">
        <v>3.1571072319201998</v>
      </c>
      <c r="E202" s="21">
        <f>AVERAGE(B202:D202)</f>
        <v>4.2308313710777972</v>
      </c>
      <c r="F202" s="22">
        <f>_xlfn.STDEV.P(B202:D202)</f>
        <v>1.8304535192414457</v>
      </c>
      <c r="G202" s="18">
        <v>6.8178424785367682</v>
      </c>
      <c r="H202" s="19">
        <v>2.5521958243340532</v>
      </c>
      <c r="I202" s="19">
        <v>3.0472779369627507</v>
      </c>
      <c r="J202" s="23">
        <f>AVERAGE(G202:I202)</f>
        <v>4.1391054132778571</v>
      </c>
      <c r="K202" s="22">
        <f>_xlfn.STDEV.P(G202:I202)</f>
        <v>1.9049060822264821</v>
      </c>
      <c r="L202" s="24">
        <v>0.99849621072806294</v>
      </c>
      <c r="M202" s="25">
        <v>1.0688039589850709</v>
      </c>
      <c r="N202" s="25">
        <v>1.0360417714528911</v>
      </c>
      <c r="O202" s="28">
        <f>AVERAGE(L202:N202)</f>
        <v>1.0344473137220083</v>
      </c>
      <c r="P202" s="22">
        <f>_xlfn.STDEV.P(L202:N202)</f>
        <v>2.8725152599935581E-2</v>
      </c>
      <c r="Q202" s="24">
        <v>1.0015060540598753</v>
      </c>
      <c r="R202" s="25">
        <v>0.9356252768277481</v>
      </c>
      <c r="S202" s="25">
        <v>0.96521204796371474</v>
      </c>
      <c r="T202" s="26">
        <f>AVERAGE(Q202:S202)</f>
        <v>0.96744779295044603</v>
      </c>
      <c r="U202" s="22">
        <f>_xlfn.STDEV.P(Q202:S202)</f>
        <v>2.6942136996553203E-2</v>
      </c>
    </row>
    <row r="203" spans="1:21" x14ac:dyDescent="0.45">
      <c r="A203" s="1" t="s">
        <v>167</v>
      </c>
      <c r="B203" s="18">
        <v>5.2563249001331558</v>
      </c>
      <c r="C203" s="19">
        <v>3.0103806228373702</v>
      </c>
      <c r="D203" s="20">
        <v>3.007481296758105</v>
      </c>
      <c r="E203" s="21">
        <f>AVERAGE(B203:D203)</f>
        <v>3.7580622732428766</v>
      </c>
      <c r="F203" s="22">
        <f>_xlfn.STDEV.P(B203:D203)</f>
        <v>1.0594323246830686</v>
      </c>
      <c r="G203" s="18">
        <v>5.0466592011944762</v>
      </c>
      <c r="H203" s="19">
        <v>3.39812814974802</v>
      </c>
      <c r="I203" s="19">
        <v>2.5616045845272208</v>
      </c>
      <c r="J203" s="23">
        <f>AVERAGE(G203:I203)</f>
        <v>3.6687973118232389</v>
      </c>
      <c r="K203" s="22">
        <f>_xlfn.STDEV.P(G203:I203)</f>
        <v>1.0324147933941694</v>
      </c>
      <c r="L203" s="24">
        <v>1.041545444338515</v>
      </c>
      <c r="M203" s="25">
        <v>0.8858937892205736</v>
      </c>
      <c r="N203" s="25">
        <v>1.1740614905688798</v>
      </c>
      <c r="O203" s="28">
        <f>AVERAGE(L203:N203)</f>
        <v>1.0338335747093228</v>
      </c>
      <c r="P203" s="22">
        <f>_xlfn.STDEV.P(L203:N203)</f>
        <v>0.11777028692890582</v>
      </c>
      <c r="Q203" s="24">
        <v>0.96011173150020312</v>
      </c>
      <c r="R203" s="25">
        <v>1.1288034888243423</v>
      </c>
      <c r="S203" s="25">
        <v>0.85174414460648051</v>
      </c>
      <c r="T203" s="26">
        <f>AVERAGE(Q203:S203)</f>
        <v>0.98021978831034196</v>
      </c>
      <c r="U203" s="22">
        <f>_xlfn.STDEV.P(Q203:S203)</f>
        <v>0.11399918279273567</v>
      </c>
    </row>
    <row r="204" spans="1:21" x14ac:dyDescent="0.45">
      <c r="A204" s="2" t="s">
        <v>111</v>
      </c>
      <c r="B204" s="18">
        <v>1.1984021304926766</v>
      </c>
      <c r="C204" s="19">
        <v>1.0149942329873125</v>
      </c>
      <c r="D204" s="20">
        <v>1.144638403990025</v>
      </c>
      <c r="E204" s="21">
        <f>AVERAGE(B204:D204)</f>
        <v>1.1193449224900047</v>
      </c>
      <c r="F204" s="22">
        <f>_xlfn.STDEV.P(B204:D204)</f>
        <v>7.6982397865262855E-2</v>
      </c>
      <c r="G204" s="18">
        <v>1.2392683837252707</v>
      </c>
      <c r="H204" s="19">
        <v>1.0043196544276458</v>
      </c>
      <c r="I204" s="19">
        <v>1.018624641833811</v>
      </c>
      <c r="J204" s="23">
        <f>AVERAGE(G204:I204)</f>
        <v>1.0874042266622423</v>
      </c>
      <c r="K204" s="22">
        <f>_xlfn.STDEV.P(G204:I204)</f>
        <v>0.10754285910439214</v>
      </c>
      <c r="L204" s="24">
        <v>0.96702388782827731</v>
      </c>
      <c r="M204" s="25">
        <v>1.0106286663938187</v>
      </c>
      <c r="N204" s="25">
        <v>1.1237097130591243</v>
      </c>
      <c r="O204" s="28">
        <f>AVERAGE(L204:N204)</f>
        <v>1.0337874224270733</v>
      </c>
      <c r="P204" s="22">
        <f>_xlfn.STDEV.P(L204:N204)</f>
        <v>6.6029578941682085E-2</v>
      </c>
      <c r="Q204" s="24">
        <v>1.0341006179751979</v>
      </c>
      <c r="R204" s="25">
        <v>0.9894831140781466</v>
      </c>
      <c r="S204" s="25">
        <v>0.88990954548008316</v>
      </c>
      <c r="T204" s="26">
        <f>AVERAGE(Q204:S204)</f>
        <v>0.97116442584447593</v>
      </c>
      <c r="U204" s="22">
        <f>_xlfn.STDEV.P(Q204:S204)</f>
        <v>6.0274080116164246E-2</v>
      </c>
    </row>
    <row r="205" spans="1:21" x14ac:dyDescent="0.45">
      <c r="A205" s="1" t="s">
        <v>0</v>
      </c>
      <c r="B205" s="18">
        <v>4.5739014647137157</v>
      </c>
      <c r="C205" s="19">
        <v>2.8489042675893885</v>
      </c>
      <c r="D205" s="20">
        <v>2.8503740648379052</v>
      </c>
      <c r="E205" s="21">
        <f>AVERAGE(B205:D205)</f>
        <v>3.4243932657136695</v>
      </c>
      <c r="F205" s="22">
        <f>_xlfn.STDEV.P(B205:D205)</f>
        <v>0.81282526402347244</v>
      </c>
      <c r="G205" s="18">
        <v>5.7110862262038076</v>
      </c>
      <c r="H205" s="19">
        <v>2.645788336933045</v>
      </c>
      <c r="I205" s="19">
        <v>2.329512893982808</v>
      </c>
      <c r="J205" s="23">
        <f>AVERAGE(G205:I205)</f>
        <v>3.5621291523732204</v>
      </c>
      <c r="K205" s="22">
        <f>_xlfn.STDEV.P(G205:I205)</f>
        <v>1.5250180147194388</v>
      </c>
      <c r="L205" s="24">
        <v>0.80088117803712711</v>
      </c>
      <c r="M205" s="25">
        <v>1.0767695313419485</v>
      </c>
      <c r="N205" s="25">
        <v>1.2235923107360749</v>
      </c>
      <c r="O205" s="28">
        <f>AVERAGE(L205:N205)</f>
        <v>1.0337476733717168</v>
      </c>
      <c r="P205" s="22">
        <f>_xlfn.STDEV.P(L205:N205)</f>
        <v>0.17523191418672365</v>
      </c>
      <c r="Q205" s="24">
        <v>1.2486246742005993</v>
      </c>
      <c r="R205" s="25">
        <v>0.92870384134451422</v>
      </c>
      <c r="S205" s="25">
        <v>0.81726567846640952</v>
      </c>
      <c r="T205" s="26">
        <f>AVERAGE(Q205:S205)</f>
        <v>0.99819806467050765</v>
      </c>
      <c r="U205" s="22">
        <f>_xlfn.STDEV.P(Q205:S205)</f>
        <v>0.18282912077851021</v>
      </c>
    </row>
    <row r="206" spans="1:21" x14ac:dyDescent="0.45">
      <c r="A206" s="1" t="s">
        <v>155</v>
      </c>
      <c r="B206" s="18">
        <v>4.6770972037283629</v>
      </c>
      <c r="C206" s="19">
        <v>2.9930795847750864</v>
      </c>
      <c r="D206" s="20">
        <v>2.6857855361596013</v>
      </c>
      <c r="E206" s="21">
        <f>AVERAGE(B206:D206)</f>
        <v>3.4519874415543499</v>
      </c>
      <c r="F206" s="22">
        <f>_xlfn.STDEV.P(B206:D206)</f>
        <v>0.87532007673733314</v>
      </c>
      <c r="G206" s="18">
        <v>3.9137737961926096</v>
      </c>
      <c r="H206" s="19">
        <v>3.6141108711303094</v>
      </c>
      <c r="I206" s="19">
        <v>2.4971346704871062</v>
      </c>
      <c r="J206" s="23">
        <f>AVERAGE(G206:I206)</f>
        <v>3.3416731126033419</v>
      </c>
      <c r="K206" s="22">
        <f>_xlfn.STDEV.P(G206:I206)</f>
        <v>0.609580922887907</v>
      </c>
      <c r="L206" s="24">
        <v>1.1950351367466174</v>
      </c>
      <c r="M206" s="25">
        <v>0.82816484925350498</v>
      </c>
      <c r="N206" s="25">
        <v>1.0755469330117049</v>
      </c>
      <c r="O206" s="28">
        <f>AVERAGE(L206:N206)</f>
        <v>1.0329156396706092</v>
      </c>
      <c r="P206" s="22">
        <f>_xlfn.STDEV.P(L206:N206)</f>
        <v>0.15277766490398281</v>
      </c>
      <c r="Q206" s="24">
        <v>0.83679547927135922</v>
      </c>
      <c r="R206" s="25">
        <v>1.2074890656146351</v>
      </c>
      <c r="S206" s="25">
        <v>0.92975951983781757</v>
      </c>
      <c r="T206" s="26">
        <f>AVERAGE(Q206:S206)</f>
        <v>0.99134802157460389</v>
      </c>
      <c r="U206" s="22">
        <f>_xlfn.STDEV.P(Q206:S206)</f>
        <v>0.15747654089556029</v>
      </c>
    </row>
    <row r="207" spans="1:21" x14ac:dyDescent="0.45">
      <c r="A207" s="1" t="s">
        <v>105</v>
      </c>
      <c r="B207" s="18">
        <v>5.9354194407456733</v>
      </c>
      <c r="C207" s="19">
        <v>2.9296424452133794</v>
      </c>
      <c r="D207" s="20">
        <v>3.5087281795511225</v>
      </c>
      <c r="E207" s="21">
        <f>AVERAGE(B207:D207)</f>
        <v>4.1245966885033916</v>
      </c>
      <c r="F207" s="22">
        <f>_xlfn.STDEV.P(B207:D207)</f>
        <v>1.3020866207635347</v>
      </c>
      <c r="G207" s="18">
        <v>5.6009705113848458</v>
      </c>
      <c r="H207" s="19">
        <v>3.1173506119510437</v>
      </c>
      <c r="I207" s="19">
        <v>3.1934097421203438</v>
      </c>
      <c r="J207" s="23">
        <f>AVERAGE(G207:I207)</f>
        <v>3.9705769551520782</v>
      </c>
      <c r="K207" s="22">
        <f>_xlfn.STDEV.P(G207:I207)</f>
        <v>1.153280425272339</v>
      </c>
      <c r="L207" s="24">
        <v>1.0597126745589909</v>
      </c>
      <c r="M207" s="25">
        <v>0.93978599454997325</v>
      </c>
      <c r="N207" s="25">
        <v>1.0987403630895844</v>
      </c>
      <c r="O207" s="28">
        <f>AVERAGE(L207:N207)</f>
        <v>1.0327463440661828</v>
      </c>
      <c r="P207" s="22">
        <f>_xlfn.STDEV.P(L207:N207)</f>
        <v>6.7636331729045082E-2</v>
      </c>
      <c r="Q207" s="24">
        <v>0.94365201436904511</v>
      </c>
      <c r="R207" s="25">
        <v>1.0640720395911634</v>
      </c>
      <c r="S207" s="25">
        <v>0.91013312479762454</v>
      </c>
      <c r="T207" s="26">
        <f>AVERAGE(Q207:S207)</f>
        <v>0.97261905958594441</v>
      </c>
      <c r="U207" s="22">
        <f>_xlfn.STDEV.P(Q207:S207)</f>
        <v>6.609898967156011E-2</v>
      </c>
    </row>
    <row r="208" spans="1:21" x14ac:dyDescent="0.45">
      <c r="A208" s="1" t="s">
        <v>174</v>
      </c>
      <c r="B208" s="18">
        <v>19.790279627163784</v>
      </c>
      <c r="C208" s="19">
        <v>7.8719723183391004</v>
      </c>
      <c r="D208" s="20">
        <v>20.887780548628431</v>
      </c>
      <c r="E208" s="21">
        <f>AVERAGE(B208:D208)</f>
        <v>16.183344164710437</v>
      </c>
      <c r="F208" s="22">
        <f>_xlfn.STDEV.P(B208:D208)</f>
        <v>5.8940819779755618</v>
      </c>
      <c r="G208" s="18">
        <v>19.212392683837255</v>
      </c>
      <c r="H208" s="19">
        <v>8.2289416846652266</v>
      </c>
      <c r="I208" s="19">
        <v>18.829512893982809</v>
      </c>
      <c r="J208" s="23">
        <f>AVERAGE(G208:I208)</f>
        <v>15.423615754161764</v>
      </c>
      <c r="K208" s="22">
        <f>_xlfn.STDEV.P(G208:I208)</f>
        <v>5.0898035625542049</v>
      </c>
      <c r="L208" s="24">
        <v>1.0300788638269238</v>
      </c>
      <c r="M208" s="25">
        <v>0.95662025810787499</v>
      </c>
      <c r="N208" s="25">
        <v>1.1093107222812633</v>
      </c>
      <c r="O208" s="28">
        <f>AVERAGE(L208:N208)</f>
        <v>1.0320032814053539</v>
      </c>
      <c r="P208" s="22">
        <f>_xlfn.STDEV.P(L208:N208)</f>
        <v>6.2350471795238893E-2</v>
      </c>
      <c r="Q208" s="24">
        <v>0.97079945537842061</v>
      </c>
      <c r="R208" s="25">
        <v>1.045346877744286</v>
      </c>
      <c r="S208" s="25">
        <v>0.90146068176780159</v>
      </c>
      <c r="T208" s="26">
        <f>AVERAGE(Q208:S208)</f>
        <v>0.97253567163016941</v>
      </c>
      <c r="U208" s="22">
        <f>_xlfn.STDEV.P(Q208:S208)</f>
        <v>5.8754121462812857E-2</v>
      </c>
    </row>
    <row r="209" spans="1:21" x14ac:dyDescent="0.45">
      <c r="A209" s="1" t="s">
        <v>281</v>
      </c>
      <c r="B209" s="18">
        <v>21.251664447403463</v>
      </c>
      <c r="C209" s="19">
        <v>12.479815455594002</v>
      </c>
      <c r="D209" s="19">
        <v>15.508728179551124</v>
      </c>
      <c r="E209" s="21">
        <f>AVERAGE(B209:D209)</f>
        <v>16.413402694182864</v>
      </c>
      <c r="F209" s="22">
        <f>_xlfn.STDEV.P(B209:D209)</f>
        <v>3.6377796036268482</v>
      </c>
      <c r="G209" s="18">
        <v>23.538633818589027</v>
      </c>
      <c r="H209" s="19">
        <v>11.929445644348451</v>
      </c>
      <c r="I209" s="19">
        <v>13.525787965616047</v>
      </c>
      <c r="J209" s="23">
        <f>AVERAGE(G209:I209)</f>
        <v>16.331289142851176</v>
      </c>
      <c r="K209" s="22">
        <f>_xlfn.STDEV.P(G209:I209)</f>
        <v>5.1378620818282288</v>
      </c>
      <c r="L209" s="24">
        <v>0.9028418816142384</v>
      </c>
      <c r="M209" s="25">
        <v>1.046135405420644</v>
      </c>
      <c r="N209" s="25">
        <v>1.1466044136560412</v>
      </c>
      <c r="O209" s="28">
        <f>AVERAGE(L209:N209)</f>
        <v>1.0318605668969745</v>
      </c>
      <c r="P209" s="22">
        <f>_xlfn.STDEV.P(L209:N209)</f>
        <v>0.10002623411890621</v>
      </c>
      <c r="Q209" s="24">
        <v>1.1076136590075412</v>
      </c>
      <c r="R209" s="25">
        <v>0.95589920274030571</v>
      </c>
      <c r="S209" s="25">
        <v>0.87214037211963891</v>
      </c>
      <c r="T209" s="26">
        <f>AVERAGE(Q209:S209)</f>
        <v>0.97855107795582852</v>
      </c>
      <c r="U209" s="22">
        <f>_xlfn.STDEV.P(Q209:S209)</f>
        <v>9.7456820515661513E-2</v>
      </c>
    </row>
    <row r="210" spans="1:21" x14ac:dyDescent="0.45">
      <c r="A210" s="1" t="s">
        <v>221</v>
      </c>
      <c r="B210" s="18">
        <v>3.9880159786950737</v>
      </c>
      <c r="C210" s="19">
        <v>3.0046136101499421</v>
      </c>
      <c r="D210" s="19">
        <v>2.581047381546135</v>
      </c>
      <c r="E210" s="21">
        <f>AVERAGE(B210:D210)</f>
        <v>3.1912256567970503</v>
      </c>
      <c r="F210" s="22">
        <f>_xlfn.STDEV.P(B210:D210)</f>
        <v>0.58935456238508888</v>
      </c>
      <c r="G210" s="18">
        <v>4.0108249346771183</v>
      </c>
      <c r="H210" s="19">
        <v>2.8869690424766019</v>
      </c>
      <c r="I210" s="19">
        <v>2.4369627507163325</v>
      </c>
      <c r="J210" s="23">
        <f>AVERAGE(G210:I210)</f>
        <v>3.1115855759566844</v>
      </c>
      <c r="K210" s="22">
        <f>_xlfn.STDEV.P(G210:I210)</f>
        <v>0.66186604075644095</v>
      </c>
      <c r="L210" s="24">
        <v>0.99431315094686856</v>
      </c>
      <c r="M210" s="25">
        <v>1.0407502006230098</v>
      </c>
      <c r="N210" s="25">
        <v>1.0591246750847749</v>
      </c>
      <c r="O210" s="28">
        <f>AVERAGE(L210:N210)</f>
        <v>1.0313960088848844</v>
      </c>
      <c r="P210" s="22">
        <f>_xlfn.STDEV.P(L210:N210)</f>
        <v>2.7273419203500619E-2</v>
      </c>
      <c r="Q210" s="24">
        <v>1.0057193742712907</v>
      </c>
      <c r="R210" s="25">
        <v>0.96084535885881539</v>
      </c>
      <c r="S210" s="25">
        <v>0.94417590631618276</v>
      </c>
      <c r="T210" s="26">
        <f>AVERAGE(Q210:S210)</f>
        <v>0.97024687981542945</v>
      </c>
      <c r="U210" s="22">
        <f>_xlfn.STDEV.P(Q210:S210)</f>
        <v>2.598962689495677E-2</v>
      </c>
    </row>
    <row r="211" spans="1:21" x14ac:dyDescent="0.45">
      <c r="A211" s="1" t="s">
        <v>233</v>
      </c>
      <c r="B211" s="18">
        <v>2.6498002663115847</v>
      </c>
      <c r="C211" s="19">
        <v>1.6551326412918108</v>
      </c>
      <c r="D211" s="19">
        <v>2.2443890274314215</v>
      </c>
      <c r="E211" s="21">
        <f>AVERAGE(B211:D211)</f>
        <v>2.1831073116782727</v>
      </c>
      <c r="F211" s="22">
        <f>_xlfn.STDEV.P(B211:D211)</f>
        <v>0.40837687461449612</v>
      </c>
      <c r="G211" s="18">
        <v>2.4486748786860772</v>
      </c>
      <c r="H211" s="19">
        <v>1.6558675305975521</v>
      </c>
      <c r="I211" s="19">
        <v>2.2306590257879657</v>
      </c>
      <c r="J211" s="23">
        <f>AVERAGE(G211:I211)</f>
        <v>2.1117338116905318</v>
      </c>
      <c r="K211" s="22">
        <f>_xlfn.STDEV.P(G211:I211)</f>
        <v>0.33440821132948623</v>
      </c>
      <c r="L211" s="24">
        <v>1.0821364197330388</v>
      </c>
      <c r="M211" s="25">
        <v>0.99955619076275015</v>
      </c>
      <c r="N211" s="25">
        <v>1.0061551324002134</v>
      </c>
      <c r="O211" s="28">
        <f>AVERAGE(L211:N211)</f>
        <v>1.0292825809653341</v>
      </c>
      <c r="P211" s="22">
        <f>_xlfn.STDEV.P(L211:N211)</f>
        <v>3.7470278995897104E-2</v>
      </c>
      <c r="Q211" s="24">
        <v>0.92409790647901702</v>
      </c>
      <c r="R211" s="25">
        <v>1.0004440062913433</v>
      </c>
      <c r="S211" s="25">
        <v>0.99388252148997136</v>
      </c>
      <c r="T211" s="26">
        <f>AVERAGE(Q211:S211)</f>
        <v>0.9728081447534439</v>
      </c>
      <c r="U211" s="22">
        <f>_xlfn.STDEV.P(Q211:S211)</f>
        <v>3.4547346789232505E-2</v>
      </c>
    </row>
    <row r="212" spans="1:21" x14ac:dyDescent="0.45">
      <c r="A212" s="1" t="s">
        <v>321</v>
      </c>
      <c r="B212" s="18">
        <v>3.1757656458055927</v>
      </c>
      <c r="C212" s="19">
        <v>1.5628604382929643</v>
      </c>
      <c r="D212" s="19">
        <v>1.8852867830423941</v>
      </c>
      <c r="E212" s="21">
        <f>AVERAGE(B212:D212)</f>
        <v>2.2079709557136504</v>
      </c>
      <c r="F212" s="22">
        <f>_xlfn.STDEV.P(B212:D212)</f>
        <v>0.69687856836742046</v>
      </c>
      <c r="G212" s="18">
        <v>3.2176185143710341</v>
      </c>
      <c r="H212" s="19">
        <v>1.238300935925126</v>
      </c>
      <c r="I212" s="19">
        <v>2.2521489971346704</v>
      </c>
      <c r="J212" s="23">
        <f>AVERAGE(G212:I212)</f>
        <v>2.2360228158102768</v>
      </c>
      <c r="K212" s="22">
        <f>_xlfn.STDEV.P(G212:I212)</f>
        <v>0.80813347056837159</v>
      </c>
      <c r="L212" s="24">
        <v>0.98699259456069399</v>
      </c>
      <c r="M212" s="25">
        <v>1.2621006679005391</v>
      </c>
      <c r="N212" s="25">
        <v>0.83710570900991799</v>
      </c>
      <c r="O212" s="28">
        <f>AVERAGE(L212:N212)</f>
        <v>1.0287329904903837</v>
      </c>
      <c r="P212" s="22">
        <f>_xlfn.STDEV.P(L212:N212)</f>
        <v>0.17599597393100727</v>
      </c>
      <c r="Q212" s="24">
        <v>1.0131788277956588</v>
      </c>
      <c r="R212" s="25">
        <v>0.79232982394618767</v>
      </c>
      <c r="S212" s="25">
        <v>1.1945922590621731</v>
      </c>
      <c r="T212" s="26">
        <f>AVERAGE(Q212:S212)</f>
        <v>1.0000336369346732</v>
      </c>
      <c r="U212" s="22">
        <f>_xlfn.STDEV.P(Q212:S212)</f>
        <v>0.16448579210869951</v>
      </c>
    </row>
    <row r="213" spans="1:21" x14ac:dyDescent="0.45">
      <c r="A213" s="2" t="s">
        <v>120</v>
      </c>
      <c r="B213" s="18">
        <v>6.8808255659121178</v>
      </c>
      <c r="C213" s="19">
        <v>3.1314878892733562</v>
      </c>
      <c r="D213" s="20">
        <v>3.9576059850374068</v>
      </c>
      <c r="E213" s="21">
        <f>AVERAGE(B213:D213)</f>
        <v>4.6566398134076268</v>
      </c>
      <c r="F213" s="22">
        <f>_xlfn.STDEV.P(B213:D213)</f>
        <v>1.6084919382805283</v>
      </c>
      <c r="G213" s="18">
        <v>7.3198954833893248</v>
      </c>
      <c r="H213" s="19">
        <v>2.9157667386609072</v>
      </c>
      <c r="I213" s="19">
        <v>3.6919770773638971</v>
      </c>
      <c r="J213" s="23">
        <f>AVERAGE(G213:I213)</f>
        <v>4.642546433138043</v>
      </c>
      <c r="K213" s="22">
        <f>_xlfn.STDEV.P(G213:I213)</f>
        <v>1.9195093253465296</v>
      </c>
      <c r="L213" s="24">
        <v>0.94001691438442436</v>
      </c>
      <c r="M213" s="25">
        <v>1.0739843649878251</v>
      </c>
      <c r="N213" s="25">
        <v>1.0719476047947651</v>
      </c>
      <c r="O213" s="28">
        <f>AVERAGE(L213:N213)</f>
        <v>1.0286496280556714</v>
      </c>
      <c r="P213" s="22">
        <f>_xlfn.STDEV.P(L213:N213)</f>
        <v>6.2678308568796873E-2</v>
      </c>
      <c r="Q213" s="24">
        <v>1.063810644997655</v>
      </c>
      <c r="R213" s="25">
        <v>0.93111225135138365</v>
      </c>
      <c r="S213" s="25">
        <v>0.9328814165235807</v>
      </c>
      <c r="T213" s="26">
        <f>AVERAGE(Q213:S213)</f>
        <v>0.97593477095753978</v>
      </c>
      <c r="U213" s="22">
        <f>_xlfn.STDEV.P(Q213:S213)</f>
        <v>6.2141823892808694E-2</v>
      </c>
    </row>
    <row r="214" spans="1:21" x14ac:dyDescent="0.45">
      <c r="A214" s="1" t="s">
        <v>229</v>
      </c>
      <c r="B214" s="18">
        <v>4.9067909454061258</v>
      </c>
      <c r="C214" s="19">
        <v>3.0622837370242215</v>
      </c>
      <c r="D214" s="19">
        <v>3.3740648379052374</v>
      </c>
      <c r="E214" s="21">
        <f>AVERAGE(B214:D214)</f>
        <v>3.7810465067785284</v>
      </c>
      <c r="F214" s="22">
        <f>_xlfn.STDEV.P(B214:D214)</f>
        <v>0.80613368185943057</v>
      </c>
      <c r="G214" s="18">
        <v>4.9104143337066075</v>
      </c>
      <c r="H214" s="19">
        <v>2.8005759539236861</v>
      </c>
      <c r="I214" s="19">
        <v>3.4040114613180519</v>
      </c>
      <c r="J214" s="23">
        <f>AVERAGE(G214:I214)</f>
        <v>3.7050005829827817</v>
      </c>
      <c r="K214" s="22">
        <f>_xlfn.STDEV.P(G214:I214)</f>
        <v>0.88724304664191356</v>
      </c>
      <c r="L214" s="24">
        <v>0.9992621013107571</v>
      </c>
      <c r="M214" s="25">
        <v>1.0934478433744586</v>
      </c>
      <c r="N214" s="25">
        <v>0.99120254918259909</v>
      </c>
      <c r="O214" s="28">
        <f>AVERAGE(L214:N214)</f>
        <v>1.0279708312892717</v>
      </c>
      <c r="P214" s="22">
        <f>_xlfn.STDEV.P(L214:N214)</f>
        <v>4.6416006067084334E-2</v>
      </c>
      <c r="Q214" s="24">
        <v>1.0007384435857969</v>
      </c>
      <c r="R214" s="25">
        <v>0.9145383623547404</v>
      </c>
      <c r="S214" s="25">
        <v>1.0088755328814032</v>
      </c>
      <c r="T214" s="26">
        <f>AVERAGE(Q214:S214)</f>
        <v>0.97471744627398016</v>
      </c>
      <c r="U214" s="22">
        <f>_xlfn.STDEV.P(Q214:S214)</f>
        <v>4.2682507436265928E-2</v>
      </c>
    </row>
    <row r="215" spans="1:21" x14ac:dyDescent="0.45">
      <c r="A215" s="1" t="s">
        <v>245</v>
      </c>
      <c r="B215" s="18">
        <v>3.0525965379494009</v>
      </c>
      <c r="C215" s="19">
        <v>1.9896193771626296</v>
      </c>
      <c r="D215" s="19">
        <v>2.1022443890274314</v>
      </c>
      <c r="E215" s="21">
        <f>AVERAGE(B215:D215)</f>
        <v>2.3814867680464871</v>
      </c>
      <c r="F215" s="22">
        <f>_xlfn.STDEV.P(B215:D215)</f>
        <v>0.47676852578495776</v>
      </c>
      <c r="G215" s="18">
        <v>2.534527808883912</v>
      </c>
      <c r="H215" s="19">
        <v>1.8718502519798415</v>
      </c>
      <c r="I215" s="19">
        <v>2.5959885386819486</v>
      </c>
      <c r="J215" s="23">
        <f>AVERAGE(G215:I215)</f>
        <v>2.3341221998485673</v>
      </c>
      <c r="K215" s="22">
        <f>_xlfn.STDEV.P(G215:I215)</f>
        <v>0.32783722654856923</v>
      </c>
      <c r="L215" s="24">
        <v>1.2044044366960891</v>
      </c>
      <c r="M215" s="25">
        <v>1.0629158903380356</v>
      </c>
      <c r="N215" s="25">
        <v>0.80980495780416506</v>
      </c>
      <c r="O215" s="28">
        <f>AVERAGE(L215:N215)</f>
        <v>1.02570842827943</v>
      </c>
      <c r="P215" s="22">
        <f>_xlfn.STDEV.P(L215:N215)</f>
        <v>0.16322884469373319</v>
      </c>
      <c r="Q215" s="24">
        <v>0.83028588199424991</v>
      </c>
      <c r="R215" s="25">
        <v>0.94080821360378131</v>
      </c>
      <c r="S215" s="25">
        <v>1.2348652479376767</v>
      </c>
      <c r="T215" s="26">
        <f>AVERAGE(Q215:S215)</f>
        <v>1.0019864478452361</v>
      </c>
      <c r="U215" s="22">
        <f>_xlfn.STDEV.P(Q215:S215)</f>
        <v>0.17073995450288826</v>
      </c>
    </row>
    <row r="216" spans="1:21" x14ac:dyDescent="0.45">
      <c r="A216" s="1" t="s">
        <v>282</v>
      </c>
      <c r="B216" s="18">
        <v>1.3049267643142477</v>
      </c>
      <c r="C216" s="19">
        <v>1.1764705882352942</v>
      </c>
      <c r="D216" s="19">
        <v>1.286783042394015</v>
      </c>
      <c r="E216" s="21">
        <f>AVERAGE(B216:D216)</f>
        <v>1.2560601316478524</v>
      </c>
      <c r="F216" s="22">
        <f>_xlfn.STDEV.P(B216:D216)</f>
        <v>5.676366341680382E-2</v>
      </c>
      <c r="G216" s="18">
        <v>1.3213885778275476</v>
      </c>
      <c r="H216" s="19">
        <v>1.1987041036717063</v>
      </c>
      <c r="I216" s="19">
        <v>1.164756446991404</v>
      </c>
      <c r="J216" s="23">
        <f>AVERAGE(G216:I216)</f>
        <v>1.2282830428302194</v>
      </c>
      <c r="K216" s="22">
        <f>_xlfn.STDEV.P(G216:I216)</f>
        <v>6.7278482612075211E-2</v>
      </c>
      <c r="L216" s="24">
        <v>0.98754203434968069</v>
      </c>
      <c r="M216" s="25">
        <v>0.98145204027556965</v>
      </c>
      <c r="N216" s="25">
        <v>1.1047657608745665</v>
      </c>
      <c r="O216" s="28">
        <f>AVERAGE(L216:N216)</f>
        <v>1.0245866118332723</v>
      </c>
      <c r="P216" s="22">
        <f>_xlfn.STDEV.P(L216:N216)</f>
        <v>5.6749707562801455E-2</v>
      </c>
      <c r="Q216" s="24">
        <v>1.0126151244372328</v>
      </c>
      <c r="R216" s="25">
        <v>1.0188984881209504</v>
      </c>
      <c r="S216" s="25">
        <v>0.90516925434797091</v>
      </c>
      <c r="T216" s="26">
        <f>AVERAGE(Q216:S216)</f>
        <v>0.97889428896871811</v>
      </c>
      <c r="U216" s="22">
        <f>_xlfn.STDEV.P(Q216:S216)</f>
        <v>5.2194544492492938E-2</v>
      </c>
    </row>
    <row r="217" spans="1:21" x14ac:dyDescent="0.45">
      <c r="A217" s="1" t="s">
        <v>341</v>
      </c>
      <c r="B217" s="18">
        <v>1.5312916111850867</v>
      </c>
      <c r="C217" s="19">
        <v>1.0495963091118801</v>
      </c>
      <c r="D217" s="19">
        <v>1.2269326683291772</v>
      </c>
      <c r="E217" s="21">
        <f>AVERAGE(B217:D217)</f>
        <v>1.2692735295420479</v>
      </c>
      <c r="F217" s="22">
        <f>_xlfn.STDEV.P(B217:D217)</f>
        <v>0.1989173235392627</v>
      </c>
      <c r="G217" s="18">
        <v>1.5248226950354611</v>
      </c>
      <c r="H217" s="19">
        <v>0.90352771778257734</v>
      </c>
      <c r="I217" s="19">
        <v>1.3538681948424069</v>
      </c>
      <c r="J217" s="23">
        <f>AVERAGE(G217:I217)</f>
        <v>1.2607395358868152</v>
      </c>
      <c r="K217" s="22">
        <f>_xlfn.STDEV.P(G217:I217)</f>
        <v>0.26205161390976095</v>
      </c>
      <c r="L217" s="24">
        <v>1.0042424054748709</v>
      </c>
      <c r="M217" s="25">
        <v>1.161664759646535</v>
      </c>
      <c r="N217" s="25">
        <v>0.9062423306812335</v>
      </c>
      <c r="O217" s="28">
        <f>AVERAGE(L217:N217)</f>
        <v>1.0240498319342131</v>
      </c>
      <c r="P217" s="22">
        <f>_xlfn.STDEV.P(L217:N217)</f>
        <v>0.10521218215853181</v>
      </c>
      <c r="Q217" s="24">
        <v>0.99577551649707052</v>
      </c>
      <c r="R217" s="25">
        <v>0.86083355089834568</v>
      </c>
      <c r="S217" s="25">
        <v>1.1034576140890349</v>
      </c>
      <c r="T217" s="26">
        <f>AVERAGE(Q217:S217)</f>
        <v>0.98668889382815028</v>
      </c>
      <c r="U217" s="22">
        <f>_xlfn.STDEV.P(Q217:S217)</f>
        <v>9.9259034999122642E-2</v>
      </c>
    </row>
    <row r="218" spans="1:21" x14ac:dyDescent="0.45">
      <c r="A218" s="1" t="s">
        <v>222</v>
      </c>
      <c r="B218" s="18">
        <v>4.65046604527297</v>
      </c>
      <c r="C218" s="19">
        <v>3.1603229527104957</v>
      </c>
      <c r="D218" s="19">
        <v>3.2543640897755615</v>
      </c>
      <c r="E218" s="21">
        <f>AVERAGE(B218:D218)</f>
        <v>3.6883843625863424</v>
      </c>
      <c r="F218" s="22">
        <f>_xlfn.STDEV.P(B218:D218)</f>
        <v>0.68137694266143811</v>
      </c>
      <c r="G218" s="18">
        <v>4.1787980589772307</v>
      </c>
      <c r="H218" s="19">
        <v>3.0885529157667384</v>
      </c>
      <c r="I218" s="19">
        <v>3.4985673352435533</v>
      </c>
      <c r="J218" s="23">
        <f>AVERAGE(G218:I218)</f>
        <v>3.5886394366625076</v>
      </c>
      <c r="K218" s="22">
        <f>_xlfn.STDEV.P(G218:I218)</f>
        <v>0.44962455127512557</v>
      </c>
      <c r="L218" s="24">
        <v>1.1128716869393733</v>
      </c>
      <c r="M218" s="25">
        <v>1.0232374315419297</v>
      </c>
      <c r="N218" s="25">
        <v>0.9301990723437108</v>
      </c>
      <c r="O218" s="28">
        <f>AVERAGE(L218:N218)</f>
        <v>1.0221027302750045</v>
      </c>
      <c r="P218" s="22">
        <f>_xlfn.STDEV.P(L218:N218)</f>
        <v>7.4580098735197609E-2</v>
      </c>
      <c r="Q218" s="24">
        <v>0.89857618963261265</v>
      </c>
      <c r="R218" s="25">
        <v>0.97729028393057027</v>
      </c>
      <c r="S218" s="25">
        <v>1.0750386984158351</v>
      </c>
      <c r="T218" s="26">
        <f>AVERAGE(Q218:S218)</f>
        <v>0.98363505732633938</v>
      </c>
      <c r="U218" s="22">
        <f>_xlfn.STDEV.P(Q218:S218)</f>
        <v>7.2180082033757573E-2</v>
      </c>
    </row>
    <row r="219" spans="1:21" x14ac:dyDescent="0.45">
      <c r="A219" s="1" t="s">
        <v>259</v>
      </c>
      <c r="B219" s="18">
        <v>20.835552596537951</v>
      </c>
      <c r="C219" s="19">
        <v>13.558246828143021</v>
      </c>
      <c r="D219" s="19">
        <v>16.608478802992519</v>
      </c>
      <c r="E219" s="21">
        <f>AVERAGE(B219:D219)</f>
        <v>17.000759409224496</v>
      </c>
      <c r="F219" s="22">
        <f>_xlfn.STDEV.P(B219:D219)</f>
        <v>2.9838686149804339</v>
      </c>
      <c r="G219" s="18">
        <v>22.885405001866371</v>
      </c>
      <c r="H219" s="19">
        <v>11.515478761699063</v>
      </c>
      <c r="I219" s="19">
        <v>17.054441260744987</v>
      </c>
      <c r="J219" s="23">
        <f>AVERAGE(G219:I219)</f>
        <v>17.151775008103474</v>
      </c>
      <c r="K219" s="22">
        <f>_xlfn.STDEV.P(G219:I219)</f>
        <v>4.6422631743933076</v>
      </c>
      <c r="L219" s="24">
        <v>0.91042970814100743</v>
      </c>
      <c r="M219" s="25">
        <v>1.1773932381550896</v>
      </c>
      <c r="N219" s="25">
        <v>0.97385065561901685</v>
      </c>
      <c r="O219" s="28">
        <f>AVERAGE(L219:N219)</f>
        <v>1.0205578673050379</v>
      </c>
      <c r="P219" s="22">
        <f>_xlfn.STDEV.P(L219:N219)</f>
        <v>0.11388167633412792</v>
      </c>
      <c r="Q219" s="24">
        <v>1.0983824353028691</v>
      </c>
      <c r="R219" s="25">
        <v>0.84933390781736184</v>
      </c>
      <c r="S219" s="25">
        <v>1.0268514933271382</v>
      </c>
      <c r="T219" s="26">
        <f>AVERAGE(Q219:S219)</f>
        <v>0.99152261214912307</v>
      </c>
      <c r="U219" s="22">
        <f>_xlfn.STDEV.P(Q219:S219)</f>
        <v>0.10469762698566029</v>
      </c>
    </row>
    <row r="220" spans="1:21" x14ac:dyDescent="0.45">
      <c r="A220" s="1" t="s">
        <v>139</v>
      </c>
      <c r="B220" s="18">
        <v>16.401464713715047</v>
      </c>
      <c r="C220" s="19">
        <v>4.8385236447520183</v>
      </c>
      <c r="D220" s="20">
        <v>6.5760598503740653</v>
      </c>
      <c r="E220" s="21">
        <f>AVERAGE(B220:D220)</f>
        <v>9.2720160696137111</v>
      </c>
      <c r="F220" s="22">
        <f>_xlfn.STDEV.P(B220:D220)</f>
        <v>5.0909420538259669</v>
      </c>
      <c r="G220" s="18">
        <v>16.496827174318778</v>
      </c>
      <c r="H220" s="19">
        <v>5.2735781137508999</v>
      </c>
      <c r="I220" s="19">
        <v>5.7464183381088825</v>
      </c>
      <c r="J220" s="23">
        <f>AVERAGE(G220:I220)</f>
        <v>9.1722745420595206</v>
      </c>
      <c r="K220" s="22">
        <f>_xlfn.STDEV.P(G220:I220)</f>
        <v>5.1828369269152681</v>
      </c>
      <c r="L220" s="24">
        <v>0.99421934535677348</v>
      </c>
      <c r="M220" s="25">
        <v>0.9175029819195295</v>
      </c>
      <c r="N220" s="25">
        <v>1.1443754115086258</v>
      </c>
      <c r="O220" s="28">
        <f>AVERAGE(L220:N220)</f>
        <v>1.0186992462616429</v>
      </c>
      <c r="P220" s="22">
        <f>_xlfn.STDEV.P(L220:N220)</f>
        <v>9.4223931808392961E-2</v>
      </c>
      <c r="Q220" s="24">
        <v>1.0058142649006212</v>
      </c>
      <c r="R220" s="25">
        <v>1.0899147138550729</v>
      </c>
      <c r="S220" s="25">
        <v>0.87383911777840795</v>
      </c>
      <c r="T220" s="26">
        <f>AVERAGE(Q220:S220)</f>
        <v>0.98985603217803408</v>
      </c>
      <c r="U220" s="22">
        <f>_xlfn.STDEV.P(Q220:S220)</f>
        <v>8.8931301945912922E-2</v>
      </c>
    </row>
    <row r="221" spans="1:21" x14ac:dyDescent="0.45">
      <c r="A221" s="1" t="s">
        <v>106</v>
      </c>
      <c r="B221" s="18">
        <v>40.406125166444745</v>
      </c>
      <c r="C221" s="19">
        <v>29.492502883506344</v>
      </c>
      <c r="D221" s="20">
        <v>33.807980049875312</v>
      </c>
      <c r="E221" s="21">
        <f>AVERAGE(B221:D221)</f>
        <v>34.568869366608801</v>
      </c>
      <c r="F221" s="22">
        <f>_xlfn.STDEV.P(B221:D221)</f>
        <v>4.4878355768976128</v>
      </c>
      <c r="G221" s="18">
        <v>39.070548712206048</v>
      </c>
      <c r="H221" s="19">
        <v>30.629949604031676</v>
      </c>
      <c r="I221" s="19">
        <v>31.964183381088827</v>
      </c>
      <c r="J221" s="23">
        <f>AVERAGE(G221:I221)</f>
        <v>33.888227232442183</v>
      </c>
      <c r="K221" s="22">
        <f>_xlfn.STDEV.P(G221:I221)</f>
        <v>3.70471653280664</v>
      </c>
      <c r="L221" s="24">
        <v>1.0341837137757282</v>
      </c>
      <c r="M221" s="25">
        <v>0.96286488436221207</v>
      </c>
      <c r="N221" s="25">
        <v>1.0576832089468409</v>
      </c>
      <c r="O221" s="28">
        <f>AVERAGE(L221:N221)</f>
        <v>1.0182439356949271</v>
      </c>
      <c r="P221" s="22">
        <f>_xlfn.STDEV.P(L221:N221)</f>
        <v>4.0316961386889401E-2</v>
      </c>
      <c r="Q221" s="24">
        <v>0.96694618826385692</v>
      </c>
      <c r="R221" s="25">
        <v>1.0385673174304053</v>
      </c>
      <c r="S221" s="25">
        <v>0.94546267875021162</v>
      </c>
      <c r="T221" s="26">
        <f>AVERAGE(Q221:S221)</f>
        <v>0.98365872814815791</v>
      </c>
      <c r="U221" s="22">
        <f>_xlfn.STDEV.P(Q221:S221)</f>
        <v>3.9804523846589931E-2</v>
      </c>
    </row>
    <row r="222" spans="1:21" x14ac:dyDescent="0.45">
      <c r="A222" s="1" t="s">
        <v>327</v>
      </c>
      <c r="B222" s="18">
        <v>18.498668442077232</v>
      </c>
      <c r="C222" s="19">
        <v>7.2260668973471738</v>
      </c>
      <c r="D222" s="19">
        <v>9.0374064837905248</v>
      </c>
      <c r="E222" s="21">
        <f>AVERAGE(B222:D222)</f>
        <v>11.587380607738311</v>
      </c>
      <c r="F222" s="22">
        <f>_xlfn.STDEV.P(B222:D222)</f>
        <v>4.9426485761627204</v>
      </c>
      <c r="G222" s="18">
        <v>17.784621127286304</v>
      </c>
      <c r="H222" s="19">
        <v>6.3354931605471556</v>
      </c>
      <c r="I222" s="19">
        <v>10.383954154727794</v>
      </c>
      <c r="J222" s="23">
        <f>AVERAGE(G222:I222)</f>
        <v>11.501356147520418</v>
      </c>
      <c r="K222" s="22">
        <f>_xlfn.STDEV.P(G222:I222)</f>
        <v>4.7403989431140205</v>
      </c>
      <c r="L222" s="24">
        <v>1.0401497062928933</v>
      </c>
      <c r="M222" s="25">
        <v>1.1405689682290028</v>
      </c>
      <c r="N222" s="25">
        <v>0.87032418952618462</v>
      </c>
      <c r="O222" s="28">
        <f>AVERAGE(L222:N222)</f>
        <v>1.0170142880160269</v>
      </c>
      <c r="P222" s="22">
        <f>_xlfn.STDEV.P(L222:N222)</f>
        <v>0.1115332410484814</v>
      </c>
      <c r="Q222" s="24">
        <v>0.96140006957653501</v>
      </c>
      <c r="R222" s="25">
        <v>0.87675539827524085</v>
      </c>
      <c r="S222" s="25">
        <v>1.148997134670487</v>
      </c>
      <c r="T222" s="26">
        <f>AVERAGE(Q222:S222)</f>
        <v>0.9957175341740877</v>
      </c>
      <c r="U222" s="22">
        <f>_xlfn.STDEV.P(Q222:S222)</f>
        <v>0.11376044139968772</v>
      </c>
    </row>
    <row r="223" spans="1:21" x14ac:dyDescent="0.45">
      <c r="A223" s="1" t="s">
        <v>280</v>
      </c>
      <c r="B223" s="18">
        <v>4.0146471371504662</v>
      </c>
      <c r="C223" s="19">
        <v>2.4798154555940024</v>
      </c>
      <c r="D223" s="19">
        <v>3.6059850374064841</v>
      </c>
      <c r="E223" s="21">
        <f>AVERAGE(B223:D223)</f>
        <v>3.3668158767169842</v>
      </c>
      <c r="F223" s="22">
        <f>_xlfn.STDEV.P(B223:D223)</f>
        <v>0.64901386130346639</v>
      </c>
      <c r="G223" s="18">
        <v>3.8951101157148194</v>
      </c>
      <c r="H223" s="19">
        <v>2.1562275017998558</v>
      </c>
      <c r="I223" s="19">
        <v>4.1647564469914045</v>
      </c>
      <c r="J223" s="23">
        <f>AVERAGE(G223:I223)</f>
        <v>3.4053646881686936</v>
      </c>
      <c r="K223" s="22">
        <f>_xlfn.STDEV.P(G223:I223)</f>
        <v>0.89010676092620866</v>
      </c>
      <c r="L223" s="24">
        <v>1.0306889966867367</v>
      </c>
      <c r="M223" s="25">
        <v>1.1500713415092052</v>
      </c>
      <c r="N223" s="25">
        <v>0.86583335263492456</v>
      </c>
      <c r="O223" s="28">
        <f>AVERAGE(L223:N223)</f>
        <v>1.0155312302769555</v>
      </c>
      <c r="P223" s="22">
        <f>_xlfn.STDEV.P(L223:N223)</f>
        <v>0.11653362030396829</v>
      </c>
      <c r="Q223" s="24">
        <v>0.97022477509181737</v>
      </c>
      <c r="R223" s="25">
        <v>0.8695112763071976</v>
      </c>
      <c r="S223" s="25">
        <v>1.1549566633772843</v>
      </c>
      <c r="T223" s="26">
        <f>AVERAGE(Q223:S223)</f>
        <v>0.99823090492543309</v>
      </c>
      <c r="U223" s="22">
        <f>_xlfn.STDEV.P(Q223:S223)</f>
        <v>0.11820328458801023</v>
      </c>
    </row>
    <row r="224" spans="1:21" x14ac:dyDescent="0.45">
      <c r="A224" s="1" t="s">
        <v>59</v>
      </c>
      <c r="B224" s="18">
        <v>110.07323568575234</v>
      </c>
      <c r="C224" s="19">
        <v>70.328719723183383</v>
      </c>
      <c r="D224" s="20">
        <v>63.852867830423946</v>
      </c>
      <c r="E224" s="21">
        <f>AVERAGE(B224:D224)</f>
        <v>81.418274413119889</v>
      </c>
      <c r="F224" s="22">
        <f>_xlfn.STDEV.P(B224:D224)</f>
        <v>20.433865168493966</v>
      </c>
      <c r="G224" s="18">
        <v>106.67599850690557</v>
      </c>
      <c r="H224" s="19">
        <v>66.983441324694027</v>
      </c>
      <c r="I224" s="19">
        <v>66.197707736389688</v>
      </c>
      <c r="J224" s="23">
        <f>AVERAGE(G224:I224)</f>
        <v>79.952382522663086</v>
      </c>
      <c r="K224" s="22">
        <f>_xlfn.STDEV.P(G224:I224)</f>
        <v>18.899172517562654</v>
      </c>
      <c r="L224" s="24">
        <v>1.0318463124451265</v>
      </c>
      <c r="M224" s="25">
        <v>1.0499418711898292</v>
      </c>
      <c r="N224" s="25">
        <v>0.96457823108764906</v>
      </c>
      <c r="O224" s="28">
        <f>AVERAGE(L224:N224)</f>
        <v>1.0154554715742015</v>
      </c>
      <c r="P224" s="22">
        <f>_xlfn.STDEV.P(L224:N224)</f>
        <v>3.6726307657369353E-2</v>
      </c>
      <c r="Q224" s="24">
        <v>0.96913657386664342</v>
      </c>
      <c r="R224" s="25">
        <v>0.95243367984435801</v>
      </c>
      <c r="S224" s="25">
        <v>1.0367225464671845</v>
      </c>
      <c r="T224" s="26">
        <f>AVERAGE(Q224:S224)</f>
        <v>0.9860976000593954</v>
      </c>
      <c r="U224" s="22">
        <f>_xlfn.STDEV.P(Q224:S224)</f>
        <v>3.6440916255161791E-2</v>
      </c>
    </row>
    <row r="225" spans="1:21" x14ac:dyDescent="0.45">
      <c r="A225" s="1" t="s">
        <v>43</v>
      </c>
      <c r="B225" s="18">
        <v>3.7050599201065251</v>
      </c>
      <c r="C225" s="19">
        <v>1.9492502883506344</v>
      </c>
      <c r="D225" s="20">
        <v>2.408977556109726</v>
      </c>
      <c r="E225" s="21">
        <f>AVERAGE(B225:D225)</f>
        <v>2.6877625881889617</v>
      </c>
      <c r="F225" s="22">
        <f>_xlfn.STDEV.P(B225:D225)</f>
        <v>0.74341898743810808</v>
      </c>
      <c r="G225" s="18">
        <v>3.701007838745801</v>
      </c>
      <c r="H225" s="19">
        <v>1.6630669546436285</v>
      </c>
      <c r="I225" s="19">
        <v>2.7636103151862463</v>
      </c>
      <c r="J225" s="23">
        <f>AVERAGE(G225:I225)</f>
        <v>2.7092283695252255</v>
      </c>
      <c r="K225" s="22">
        <f>_xlfn.STDEV.P(G225:I225)</f>
        <v>0.83287406362314442</v>
      </c>
      <c r="L225" s="24">
        <v>1.001094858897164</v>
      </c>
      <c r="M225" s="25">
        <v>1.1720816668913554</v>
      </c>
      <c r="N225" s="25">
        <v>0.8716777263683716</v>
      </c>
      <c r="O225" s="28">
        <f>AVERAGE(L225:N225)</f>
        <v>1.0149514173856302</v>
      </c>
      <c r="P225" s="22">
        <f>_xlfn.STDEV.P(L225:N225)</f>
        <v>0.12303017253311592</v>
      </c>
      <c r="Q225" s="24">
        <v>0.99890633850785127</v>
      </c>
      <c r="R225" s="25">
        <v>0.8531828696307846</v>
      </c>
      <c r="S225" s="25">
        <v>1.1472129776290731</v>
      </c>
      <c r="T225" s="26">
        <f>AVERAGE(Q225:S225)</f>
        <v>0.99976739525590297</v>
      </c>
      <c r="U225" s="22">
        <f>_xlfn.STDEV.P(Q225:S225)</f>
        <v>0.12003883306778605</v>
      </c>
    </row>
    <row r="226" spans="1:21" x14ac:dyDescent="0.45">
      <c r="A226" s="1" t="s">
        <v>166</v>
      </c>
      <c r="B226" s="18">
        <v>5.2762982689747009</v>
      </c>
      <c r="C226" s="19">
        <v>2.4798154555940024</v>
      </c>
      <c r="D226" s="20">
        <v>2.7680798004987532</v>
      </c>
      <c r="E226" s="21">
        <f>AVERAGE(B226:D226)</f>
        <v>3.5080645083558188</v>
      </c>
      <c r="F226" s="22">
        <f>_xlfn.STDEV.P(B226:D226)</f>
        <v>1.255856164078285</v>
      </c>
      <c r="G226" s="18">
        <v>4.6752519596864506</v>
      </c>
      <c r="H226" s="19">
        <v>2.5809935205183585</v>
      </c>
      <c r="I226" s="19">
        <v>2.9011461318051577</v>
      </c>
      <c r="J226" s="23">
        <f>AVERAGE(G226:I226)</f>
        <v>3.3857972040033224</v>
      </c>
      <c r="K226" s="22">
        <f>_xlfn.STDEV.P(G226:I226)</f>
        <v>0.92110245497585352</v>
      </c>
      <c r="L226" s="24">
        <v>1.1285591267531514</v>
      </c>
      <c r="M226" s="25">
        <v>0.9607987915816093</v>
      </c>
      <c r="N226" s="25">
        <v>0.954133185554632</v>
      </c>
      <c r="O226" s="28">
        <f>AVERAGE(L226:N226)</f>
        <v>1.0144970346297975</v>
      </c>
      <c r="P226" s="22">
        <f>_xlfn.STDEV.P(L226:N226)</f>
        <v>8.0699971997492292E-2</v>
      </c>
      <c r="Q226" s="24">
        <v>0.88608560800618907</v>
      </c>
      <c r="R226" s="25">
        <v>1.04080064292531</v>
      </c>
      <c r="S226" s="25">
        <v>1.0480717106791606</v>
      </c>
      <c r="T226" s="26">
        <f>AVERAGE(Q226:S226)</f>
        <v>0.99165265387021995</v>
      </c>
      <c r="U226" s="22">
        <f>_xlfn.STDEV.P(Q226:S226)</f>
        <v>7.4706171034322033E-2</v>
      </c>
    </row>
    <row r="227" spans="1:21" x14ac:dyDescent="0.45">
      <c r="A227" s="1" t="s">
        <v>288</v>
      </c>
      <c r="B227" s="18">
        <v>97.193741677762986</v>
      </c>
      <c r="C227" s="19">
        <v>50.715109573241058</v>
      </c>
      <c r="D227" s="19">
        <v>61.159600997506239</v>
      </c>
      <c r="E227" s="21">
        <f>AVERAGE(B227:D227)</f>
        <v>69.689484082836756</v>
      </c>
      <c r="F227" s="22">
        <f>_xlfn.STDEV.P(B227:D227)</f>
        <v>19.910382378111688</v>
      </c>
      <c r="G227" s="18">
        <v>84.346771183277355</v>
      </c>
      <c r="H227" s="19">
        <v>55.532757379409645</v>
      </c>
      <c r="I227" s="19">
        <v>62.583094555873927</v>
      </c>
      <c r="J227" s="23">
        <f>AVERAGE(G227:I227)</f>
        <v>67.487541039520309</v>
      </c>
      <c r="K227" s="22">
        <f>_xlfn.STDEV.P(G227:I227)</f>
        <v>12.263823339551241</v>
      </c>
      <c r="L227" s="24">
        <v>1.1523113489023831</v>
      </c>
      <c r="M227" s="25">
        <v>0.91324673879862361</v>
      </c>
      <c r="N227" s="25">
        <v>0.97725434370943742</v>
      </c>
      <c r="O227" s="28">
        <f>AVERAGE(L227:N227)</f>
        <v>1.0142708104701479</v>
      </c>
      <c r="P227" s="22">
        <f>_xlfn.STDEV.P(L227:N227)</f>
        <v>0.10104664289195271</v>
      </c>
      <c r="Q227" s="24">
        <v>0.86782101118116639</v>
      </c>
      <c r="R227" s="25">
        <v>1.0949943290413502</v>
      </c>
      <c r="S227" s="25">
        <v>1.0232750628707623</v>
      </c>
      <c r="T227" s="26">
        <f>AVERAGE(Q227:S227)</f>
        <v>0.99536346769775952</v>
      </c>
      <c r="U227" s="22">
        <f>_xlfn.STDEV.P(Q227:S227)</f>
        <v>9.4819906298650239E-2</v>
      </c>
    </row>
    <row r="228" spans="1:21" x14ac:dyDescent="0.45">
      <c r="A228" s="1" t="s">
        <v>246</v>
      </c>
      <c r="B228" s="18">
        <v>3.6850865512649804</v>
      </c>
      <c r="C228" s="19">
        <v>3.1372549019607843</v>
      </c>
      <c r="D228" s="19">
        <v>3.463840399002494</v>
      </c>
      <c r="E228" s="21">
        <f>AVERAGE(B228:D228)</f>
        <v>3.4287272840760861</v>
      </c>
      <c r="F228" s="22">
        <f>_xlfn.STDEV.P(B228:D228)</f>
        <v>0.22502529802182283</v>
      </c>
      <c r="G228" s="18">
        <v>3.2642777155655098</v>
      </c>
      <c r="H228" s="19">
        <v>3.1533477321814254</v>
      </c>
      <c r="I228" s="19">
        <v>3.7908309455587395</v>
      </c>
      <c r="J228" s="23">
        <f>AVERAGE(G228:I228)</f>
        <v>3.4028187977685582</v>
      </c>
      <c r="K228" s="22">
        <f>_xlfn.STDEV.P(G228:I228)</f>
        <v>0.27807844867705994</v>
      </c>
      <c r="L228" s="24">
        <v>1.1289133071285171</v>
      </c>
      <c r="M228" s="25">
        <v>0.99489658877249532</v>
      </c>
      <c r="N228" s="25">
        <v>0.91374172279052934</v>
      </c>
      <c r="O228" s="28">
        <f>AVERAGE(L228:N228)</f>
        <v>1.0125172062305141</v>
      </c>
      <c r="P228" s="22">
        <f>_xlfn.STDEV.P(L228:N228)</f>
        <v>8.8722666387386864E-2</v>
      </c>
      <c r="Q228" s="24">
        <v>0.88580761134225749</v>
      </c>
      <c r="R228" s="25">
        <v>1.0051295896328294</v>
      </c>
      <c r="S228" s="25">
        <v>1.0944011585090385</v>
      </c>
      <c r="T228" s="26">
        <f>AVERAGE(Q228:S228)</f>
        <v>0.99511278649470858</v>
      </c>
      <c r="U228" s="22">
        <f>_xlfn.STDEV.P(Q228:S228)</f>
        <v>8.5452010854966329E-2</v>
      </c>
    </row>
    <row r="229" spans="1:21" x14ac:dyDescent="0.45">
      <c r="A229" s="1" t="s">
        <v>141</v>
      </c>
      <c r="B229" s="18">
        <v>10.699067909454062</v>
      </c>
      <c r="C229" s="19">
        <v>3.667820069204152</v>
      </c>
      <c r="D229" s="20">
        <v>4.0249376558603496</v>
      </c>
      <c r="E229" s="21">
        <f>AVERAGE(B229:D229)</f>
        <v>6.1306085448395216</v>
      </c>
      <c r="F229" s="22">
        <f>_xlfn.STDEV.P(B229:D229)</f>
        <v>3.2336768512304488</v>
      </c>
      <c r="G229" s="18">
        <v>11.134751773049647</v>
      </c>
      <c r="H229" s="19">
        <v>4.2512598992080628</v>
      </c>
      <c r="I229" s="19">
        <v>3.3180515759312321</v>
      </c>
      <c r="J229" s="23">
        <f>AVERAGE(G229:I229)</f>
        <v>6.234687749396314</v>
      </c>
      <c r="K229" s="22">
        <f>_xlfn.STDEV.P(G229:I229)</f>
        <v>3.4857509970913072</v>
      </c>
      <c r="L229" s="24">
        <v>0.96087170397007804</v>
      </c>
      <c r="M229" s="25">
        <v>0.86276072415318672</v>
      </c>
      <c r="N229" s="25">
        <v>1.2130425232256148</v>
      </c>
      <c r="O229" s="28">
        <f>AVERAGE(L229:N229)</f>
        <v>1.0122249837829598</v>
      </c>
      <c r="P229" s="22">
        <f>_xlfn.STDEV.P(L229:N229)</f>
        <v>0.14754028647798598</v>
      </c>
      <c r="Q229" s="24">
        <v>1.0407216654088718</v>
      </c>
      <c r="R229" s="25">
        <v>1.1590699159161606</v>
      </c>
      <c r="S229" s="25">
        <v>0.82437340888997768</v>
      </c>
      <c r="T229" s="26">
        <f>AVERAGE(Q229:S229)</f>
        <v>1.0080549967383368</v>
      </c>
      <c r="U229" s="22">
        <f>_xlfn.STDEV.P(Q229:S229)</f>
        <v>0.13857794770550527</v>
      </c>
    </row>
    <row r="230" spans="1:21" x14ac:dyDescent="0.45">
      <c r="A230" s="1" t="s">
        <v>284</v>
      </c>
      <c r="B230" s="18">
        <v>5.5992010652463389</v>
      </c>
      <c r="C230" s="19">
        <v>3.6447520184544406</v>
      </c>
      <c r="D230" s="19">
        <v>4.2344139650872821</v>
      </c>
      <c r="E230" s="21">
        <f>AVERAGE(B230:D230)</f>
        <v>4.4927890162626873</v>
      </c>
      <c r="F230" s="22">
        <f>_xlfn.STDEV.P(B230:D230)</f>
        <v>0.81854994530118408</v>
      </c>
      <c r="G230" s="18">
        <v>6.0507652108995895</v>
      </c>
      <c r="H230" s="19">
        <v>3.7724982001439882</v>
      </c>
      <c r="I230" s="19">
        <v>3.7005730659025788</v>
      </c>
      <c r="J230" s="23">
        <f>AVERAGE(G230:I230)</f>
        <v>4.5079454923153852</v>
      </c>
      <c r="K230" s="22">
        <f>_xlfn.STDEV.P(G230:I230)</f>
        <v>1.0913333799449503</v>
      </c>
      <c r="L230" s="24">
        <v>0.92537073743337084</v>
      </c>
      <c r="M230" s="25">
        <v>0.966137510235347</v>
      </c>
      <c r="N230" s="25">
        <v>1.1442589808869232</v>
      </c>
      <c r="O230" s="28">
        <f>AVERAGE(L230:N230)</f>
        <v>1.0119224095185471</v>
      </c>
      <c r="P230" s="22">
        <f>_xlfn.STDEV.P(L230:N230)</f>
        <v>9.5044580881201865E-2</v>
      </c>
      <c r="Q230" s="24">
        <v>1.0806479603770729</v>
      </c>
      <c r="R230" s="25">
        <v>1.035049347950898</v>
      </c>
      <c r="S230" s="25">
        <v>0.87392803264248176</v>
      </c>
      <c r="T230" s="26">
        <f>AVERAGE(Q230:S230)</f>
        <v>0.99654178032348428</v>
      </c>
      <c r="U230" s="22">
        <f>_xlfn.STDEV.P(Q230:S230)</f>
        <v>8.8676966960925196E-2</v>
      </c>
    </row>
    <row r="231" spans="1:21" x14ac:dyDescent="0.45">
      <c r="A231" s="1" t="s">
        <v>108</v>
      </c>
      <c r="B231" s="18">
        <v>10.739014647137152</v>
      </c>
      <c r="C231" s="19">
        <v>4.901960784313725</v>
      </c>
      <c r="D231" s="20">
        <v>6.4264339152119705</v>
      </c>
      <c r="E231" s="21">
        <f>AVERAGE(B231:D231)</f>
        <v>7.3558031155542816</v>
      </c>
      <c r="F231" s="22">
        <f>_xlfn.STDEV.P(B231:D231)</f>
        <v>2.4719216252791618</v>
      </c>
      <c r="G231" s="18">
        <v>10.873460246360583</v>
      </c>
      <c r="H231" s="19">
        <v>5.0251979841612666</v>
      </c>
      <c r="I231" s="19">
        <v>6</v>
      </c>
      <c r="J231" s="23">
        <f>AVERAGE(G231:I231)</f>
        <v>7.2995527435072836</v>
      </c>
      <c r="K231" s="22">
        <f>_xlfn.STDEV.P(G231:I231)</f>
        <v>2.5582768773446127</v>
      </c>
      <c r="L231" s="24">
        <v>0.98763543562239708</v>
      </c>
      <c r="M231" s="25">
        <v>0.97547615034552504</v>
      </c>
      <c r="N231" s="25">
        <v>1.0710723192019951</v>
      </c>
      <c r="O231" s="28">
        <f>AVERAGE(L231:N231)</f>
        <v>1.0113946350566392</v>
      </c>
      <c r="P231" s="22">
        <f>_xlfn.STDEV.P(L231:N231)</f>
        <v>4.2489461778388825E-2</v>
      </c>
      <c r="Q231" s="24">
        <v>1.0125193608204335</v>
      </c>
      <c r="R231" s="25">
        <v>1.0251403887688986</v>
      </c>
      <c r="S231" s="25">
        <v>0.93364377182770653</v>
      </c>
      <c r="T231" s="26">
        <f>AVERAGE(Q231:S231)</f>
        <v>0.99043450713901293</v>
      </c>
      <c r="U231" s="22">
        <f>_xlfn.STDEV.P(Q231:S231)</f>
        <v>4.0486321142810082E-2</v>
      </c>
    </row>
    <row r="232" spans="1:21" x14ac:dyDescent="0.45">
      <c r="A232" s="1" t="s">
        <v>12</v>
      </c>
      <c r="B232" s="18">
        <v>1.2217043941411452</v>
      </c>
      <c r="C232" s="19">
        <v>0.98039215686274506</v>
      </c>
      <c r="D232" s="20">
        <v>1.0473815461346634</v>
      </c>
      <c r="E232" s="21">
        <f>AVERAGE(B232:D232)</f>
        <v>1.0831593657128511</v>
      </c>
      <c r="F232" s="22">
        <f>_xlfn.STDEV.P(B232:D232)</f>
        <v>0.10171180936156084</v>
      </c>
      <c r="G232" s="18">
        <v>1.5528182157521464</v>
      </c>
      <c r="H232" s="19">
        <v>0.85313174946004311</v>
      </c>
      <c r="I232" s="19">
        <v>0.95415472779369637</v>
      </c>
      <c r="J232" s="23">
        <f>AVERAGE(G232:I232)</f>
        <v>1.1200348976686285</v>
      </c>
      <c r="K232" s="22">
        <f>_xlfn.STDEV.P(G232:I232)</f>
        <v>0.30879060957913945</v>
      </c>
      <c r="L232" s="24">
        <v>0.78676588266926151</v>
      </c>
      <c r="M232" s="25">
        <v>1.149168528170762</v>
      </c>
      <c r="N232" s="25">
        <v>1.0977061849879803</v>
      </c>
      <c r="O232" s="28">
        <f>AVERAGE(L232:N232)</f>
        <v>1.0112135319426681</v>
      </c>
      <c r="P232" s="22">
        <f>_xlfn.STDEV.P(L232:N232)</f>
        <v>0.16009300138718158</v>
      </c>
      <c r="Q232" s="24">
        <v>1.271026136272329</v>
      </c>
      <c r="R232" s="25">
        <v>0.87019438444924402</v>
      </c>
      <c r="S232" s="25">
        <v>0.91099058534588628</v>
      </c>
      <c r="T232" s="26">
        <f>AVERAGE(Q232:S232)</f>
        <v>1.0174037020224864</v>
      </c>
      <c r="U232" s="22">
        <f>_xlfn.STDEV.P(Q232:S232)</f>
        <v>0.1801098495696653</v>
      </c>
    </row>
    <row r="233" spans="1:21" x14ac:dyDescent="0.45">
      <c r="A233" s="1" t="s">
        <v>152</v>
      </c>
      <c r="B233" s="18">
        <v>7.3102529960053264</v>
      </c>
      <c r="C233" s="19">
        <v>2.9411764705882351</v>
      </c>
      <c r="D233" s="20">
        <v>3.6134663341645887</v>
      </c>
      <c r="E233" s="21">
        <f>AVERAGE(B233:D233)</f>
        <v>4.6216319335860501</v>
      </c>
      <c r="F233" s="22">
        <f>_xlfn.STDEV.P(B233:D233)</f>
        <v>1.9208515174491922</v>
      </c>
      <c r="G233" s="18">
        <v>6.8383725270623374</v>
      </c>
      <c r="H233" s="19">
        <v>2.9409647228221742</v>
      </c>
      <c r="I233" s="19">
        <v>3.7478510028653296</v>
      </c>
      <c r="J233" s="23">
        <f>AVERAGE(G233:I233)</f>
        <v>4.5090627509166135</v>
      </c>
      <c r="K233" s="22">
        <f>_xlfn.STDEV.P(G233:I233)</f>
        <v>1.6796883425537608</v>
      </c>
      <c r="L233" s="24">
        <v>1.0690047912826566</v>
      </c>
      <c r="M233" s="25">
        <v>1.0000719994240046</v>
      </c>
      <c r="N233" s="25">
        <v>0.96414354023198889</v>
      </c>
      <c r="O233" s="28">
        <f>AVERAGE(L233:N233)</f>
        <v>1.0110734436462165</v>
      </c>
      <c r="P233" s="22">
        <f>_xlfn.STDEV.P(L233:N233)</f>
        <v>4.3510491640588803E-2</v>
      </c>
      <c r="Q233" s="24">
        <v>0.93544950233584978</v>
      </c>
      <c r="R233" s="25">
        <v>0.99992800575953933</v>
      </c>
      <c r="S233" s="25">
        <v>1.0371899600752224</v>
      </c>
      <c r="T233" s="26">
        <f>AVERAGE(Q233:S233)</f>
        <v>0.99085582272353712</v>
      </c>
      <c r="U233" s="22">
        <f>_xlfn.STDEV.P(Q233:S233)</f>
        <v>4.2027836521630182E-2</v>
      </c>
    </row>
    <row r="234" spans="1:21" x14ac:dyDescent="0.45">
      <c r="A234" s="1" t="s">
        <v>225</v>
      </c>
      <c r="B234" s="18">
        <v>3.9214380825565915</v>
      </c>
      <c r="C234" s="19">
        <v>2.1222606689734715</v>
      </c>
      <c r="D234" s="19">
        <v>2.7680798004987532</v>
      </c>
      <c r="E234" s="21">
        <f>AVERAGE(B234:D234)</f>
        <v>2.9372595173429388</v>
      </c>
      <c r="F234" s="22">
        <f>_xlfn.STDEV.P(B234:D234)</f>
        <v>0.74418912194438069</v>
      </c>
      <c r="G234" s="18">
        <v>3.5405001866368049</v>
      </c>
      <c r="H234" s="19">
        <v>2.2930165586753057</v>
      </c>
      <c r="I234" s="19">
        <v>2.7808022922636106</v>
      </c>
      <c r="J234" s="23">
        <f>AVERAGE(G234:I234)</f>
        <v>2.8714396791919068</v>
      </c>
      <c r="K234" s="22">
        <f>_xlfn.STDEV.P(G234:I234)</f>
        <v>0.51329991391640972</v>
      </c>
      <c r="L234" s="24">
        <v>1.1075943725006967</v>
      </c>
      <c r="M234" s="25">
        <v>0.92553220383175894</v>
      </c>
      <c r="N234" s="25">
        <v>0.99542488446580601</v>
      </c>
      <c r="O234" s="28">
        <f>AVERAGE(L234:N234)</f>
        <v>1.0095171535994207</v>
      </c>
      <c r="P234" s="22">
        <f>_xlfn.STDEV.P(L234:N234)</f>
        <v>7.4991565535109148E-2</v>
      </c>
      <c r="Q234" s="24">
        <v>0.90285760277223781</v>
      </c>
      <c r="R234" s="25">
        <v>1.0804594328105925</v>
      </c>
      <c r="S234" s="25">
        <v>1.0045961434213584</v>
      </c>
      <c r="T234" s="26">
        <f>AVERAGE(Q234:S234)</f>
        <v>0.99597105966806299</v>
      </c>
      <c r="U234" s="22">
        <f>_xlfn.STDEV.P(Q234:S234)</f>
        <v>7.276169578634388E-2</v>
      </c>
    </row>
    <row r="235" spans="1:21" x14ac:dyDescent="0.45">
      <c r="A235" s="1" t="s">
        <v>47</v>
      </c>
      <c r="B235" s="18">
        <v>38.195739014647138</v>
      </c>
      <c r="C235" s="19">
        <v>13.085351787773932</v>
      </c>
      <c r="D235" s="20">
        <v>17.401496259351621</v>
      </c>
      <c r="E235" s="21">
        <f>AVERAGE(B235:D235)</f>
        <v>22.894195687257564</v>
      </c>
      <c r="F235" s="22">
        <f>_xlfn.STDEV.P(B235:D235)</f>
        <v>10.962365831177985</v>
      </c>
      <c r="G235" s="18">
        <v>43.852183650615906</v>
      </c>
      <c r="H235" s="19">
        <v>11.634269258459323</v>
      </c>
      <c r="I235" s="19">
        <v>16.904011461318053</v>
      </c>
      <c r="J235" s="23">
        <f>AVERAGE(G235:I235)</f>
        <v>24.13015479013109</v>
      </c>
      <c r="K235" s="22">
        <f>_xlfn.STDEV.P(G235:I235)</f>
        <v>14.11054835933021</v>
      </c>
      <c r="L235" s="24">
        <v>0.87101110674361315</v>
      </c>
      <c r="M235" s="25">
        <v>1.1247248535407173</v>
      </c>
      <c r="N235" s="25">
        <v>1.0294299846620418</v>
      </c>
      <c r="O235" s="28">
        <f>AVERAGE(L235:N235)</f>
        <v>1.0083886483154574</v>
      </c>
      <c r="P235" s="22">
        <f>_xlfn.STDEV.P(L235:N235)</f>
        <v>0.10464135481058999</v>
      </c>
      <c r="Q235" s="24">
        <v>1.1480909855887238</v>
      </c>
      <c r="R235" s="25">
        <v>0.88910634174387249</v>
      </c>
      <c r="S235" s="25">
        <v>0.97141137804364275</v>
      </c>
      <c r="T235" s="26">
        <f>AVERAGE(Q235:S235)</f>
        <v>1.0028695684587465</v>
      </c>
      <c r="U235" s="22">
        <f>_xlfn.STDEV.P(Q235:S235)</f>
        <v>0.10804466590259504</v>
      </c>
    </row>
    <row r="236" spans="1:21" x14ac:dyDescent="0.45">
      <c r="A236" s="1" t="s">
        <v>134</v>
      </c>
      <c r="B236" s="18">
        <v>4.3908122503328899</v>
      </c>
      <c r="C236" s="19">
        <v>2.2664359861591694</v>
      </c>
      <c r="D236" s="20">
        <v>2.6857855361596013</v>
      </c>
      <c r="E236" s="21">
        <f>AVERAGE(B236:D236)</f>
        <v>3.1143445908838867</v>
      </c>
      <c r="F236" s="22">
        <f>_xlfn.STDEV.P(B236:D236)</f>
        <v>0.91869137925849231</v>
      </c>
      <c r="G236" s="18">
        <v>4.3859649122807021</v>
      </c>
      <c r="H236" s="19">
        <v>2.1022318214542834</v>
      </c>
      <c r="I236" s="19">
        <v>2.8452722063037252</v>
      </c>
      <c r="J236" s="23">
        <f>AVERAGE(G236:I236)</f>
        <v>3.1111563133462372</v>
      </c>
      <c r="K236" s="22">
        <f>_xlfn.STDEV.P(G236:I236)</f>
        <v>0.95109760323436765</v>
      </c>
      <c r="L236" s="24">
        <v>1.0011051930758987</v>
      </c>
      <c r="M236" s="25">
        <v>1.078109446840783</v>
      </c>
      <c r="N236" s="25">
        <v>0.94394677957673789</v>
      </c>
      <c r="O236" s="28">
        <f>AVERAGE(L236:N236)</f>
        <v>1.0077204731644731</v>
      </c>
      <c r="P236" s="22">
        <f>_xlfn.STDEV.P(L236:N236)</f>
        <v>5.4971063720460782E-2</v>
      </c>
      <c r="Q236" s="24">
        <v>0.99889602702738645</v>
      </c>
      <c r="R236" s="25">
        <v>0.92754961282486714</v>
      </c>
      <c r="S236" s="25">
        <v>1.0593817592644323</v>
      </c>
      <c r="T236" s="26">
        <f>AVERAGE(Q236:S236)</f>
        <v>0.99527579970556201</v>
      </c>
      <c r="U236" s="22">
        <f>_xlfn.STDEV.P(Q236:S236)</f>
        <v>5.3881092806982583E-2</v>
      </c>
    </row>
    <row r="237" spans="1:21" x14ac:dyDescent="0.45">
      <c r="A237" s="1" t="s">
        <v>77</v>
      </c>
      <c r="B237" s="18">
        <v>5.7856191744340881</v>
      </c>
      <c r="C237" s="19">
        <v>2.3702422145328721</v>
      </c>
      <c r="D237" s="20">
        <v>2.2817955112219455</v>
      </c>
      <c r="E237" s="21">
        <f>AVERAGE(B237:D237)</f>
        <v>3.4792189667296349</v>
      </c>
      <c r="F237" s="22">
        <f>_xlfn.STDEV.P(B237:D237)</f>
        <v>1.6312709040103275</v>
      </c>
      <c r="G237" s="18">
        <v>5.4497946995147446</v>
      </c>
      <c r="H237" s="19">
        <v>1.8250539956803455</v>
      </c>
      <c r="I237" s="19">
        <v>3.4426934097421205</v>
      </c>
      <c r="J237" s="23">
        <f>AVERAGE(G237:I237)</f>
        <v>3.5725140349790703</v>
      </c>
      <c r="K237" s="22">
        <f>_xlfn.STDEV.P(G237:I237)</f>
        <v>1.4826387149406197</v>
      </c>
      <c r="L237" s="24">
        <v>1.0616214909800632</v>
      </c>
      <c r="M237" s="25">
        <v>1.2987244323416802</v>
      </c>
      <c r="N237" s="25">
        <v>0.66279370238573365</v>
      </c>
      <c r="O237" s="28">
        <f>AVERAGE(L237:N237)</f>
        <v>1.0077132085691589</v>
      </c>
      <c r="P237" s="22">
        <f>_xlfn.STDEV.P(L237:N237)</f>
        <v>0.26240115664118302</v>
      </c>
      <c r="Q237" s="24">
        <v>0.94195530939829064</v>
      </c>
      <c r="R237" s="25">
        <v>0.76998628430893401</v>
      </c>
      <c r="S237" s="25">
        <v>1.5087650899525575</v>
      </c>
      <c r="T237" s="26">
        <f>AVERAGE(Q237:S237)</f>
        <v>1.0735688945532607</v>
      </c>
      <c r="U237" s="22">
        <f>_xlfn.STDEV.P(Q237:S237)</f>
        <v>0.31563706242567424</v>
      </c>
    </row>
    <row r="238" spans="1:21" x14ac:dyDescent="0.45">
      <c r="A238" s="1" t="s">
        <v>226</v>
      </c>
      <c r="B238" s="18">
        <v>5.0932090545938751</v>
      </c>
      <c r="C238" s="19">
        <v>3.5640138408304498</v>
      </c>
      <c r="D238" s="19">
        <v>4.2568578553615959</v>
      </c>
      <c r="E238" s="21">
        <f>AVERAGE(B238:D238)</f>
        <v>4.3046935835953066</v>
      </c>
      <c r="F238" s="22">
        <f>_xlfn.STDEV.P(B238:D238)</f>
        <v>0.62520700205130908</v>
      </c>
      <c r="G238" s="18">
        <v>4.5203434117207921</v>
      </c>
      <c r="H238" s="19">
        <v>3.8732901367890569</v>
      </c>
      <c r="I238" s="19">
        <v>4.3624641833810891</v>
      </c>
      <c r="J238" s="23">
        <f>AVERAGE(G238:I238)</f>
        <v>4.2520325772969789</v>
      </c>
      <c r="K238" s="22">
        <f>_xlfn.STDEV.P(G238:I238)</f>
        <v>0.27545821203551962</v>
      </c>
      <c r="L238" s="24">
        <v>1.1267305579898421</v>
      </c>
      <c r="M238" s="25">
        <v>0.92015152879432993</v>
      </c>
      <c r="N238" s="25">
        <v>0.97579204697615562</v>
      </c>
      <c r="O238" s="28">
        <f>AVERAGE(L238:N238)</f>
        <v>1.0075580445867758</v>
      </c>
      <c r="P238" s="22">
        <f>_xlfn.STDEV.P(L238:N238)</f>
        <v>8.7275551288198763E-2</v>
      </c>
      <c r="Q238" s="24">
        <v>0.88752363456269667</v>
      </c>
      <c r="R238" s="25">
        <v>1.0867775238175121</v>
      </c>
      <c r="S238" s="25">
        <v>1.0248085164240286</v>
      </c>
      <c r="T238" s="26">
        <f>AVERAGE(Q238:S238)</f>
        <v>0.99970322493474573</v>
      </c>
      <c r="U238" s="22">
        <f>_xlfn.STDEV.P(Q238:S238)</f>
        <v>8.3259573388946115E-2</v>
      </c>
    </row>
    <row r="239" spans="1:21" x14ac:dyDescent="0.45">
      <c r="A239" s="1" t="s">
        <v>48</v>
      </c>
      <c r="B239" s="18">
        <v>5.7623169107856196</v>
      </c>
      <c r="C239" s="19">
        <v>5.057670126874279</v>
      </c>
      <c r="D239" s="20">
        <v>6.9351620947630925</v>
      </c>
      <c r="E239" s="21">
        <f>AVERAGE(B239:D239)</f>
        <v>5.9183830441409979</v>
      </c>
      <c r="F239" s="22">
        <f>_xlfn.STDEV.P(B239:D239)</f>
        <v>0.77438642414800962</v>
      </c>
      <c r="G239" s="18">
        <v>7.6073161627472947</v>
      </c>
      <c r="H239" s="19">
        <v>4.0856731461483076</v>
      </c>
      <c r="I239" s="19">
        <v>6.7865329512893986</v>
      </c>
      <c r="J239" s="23">
        <f>AVERAGE(G239:I239)</f>
        <v>6.1598407533949997</v>
      </c>
      <c r="K239" s="22">
        <f>_xlfn.STDEV.P(G239:I239)</f>
        <v>1.5044488951697901</v>
      </c>
      <c r="L239" s="24">
        <v>0.75747041236480239</v>
      </c>
      <c r="M239" s="25">
        <v>1.2379037544014757</v>
      </c>
      <c r="N239" s="25">
        <v>1.0219005999883128</v>
      </c>
      <c r="O239" s="28">
        <f>AVERAGE(L239:N239)</f>
        <v>1.0057582555848636</v>
      </c>
      <c r="P239" s="22">
        <f>_xlfn.STDEV.P(L239:N239)</f>
        <v>0.19646794564213516</v>
      </c>
      <c r="Q239" s="24">
        <v>1.3201835790232739</v>
      </c>
      <c r="R239" s="25">
        <v>0.80781724463183191</v>
      </c>
      <c r="S239" s="25">
        <v>0.9785687570899132</v>
      </c>
      <c r="T239" s="26">
        <f>AVERAGE(Q239:S239)</f>
        <v>1.0355231935816731</v>
      </c>
      <c r="U239" s="22">
        <f>_xlfn.STDEV.P(Q239:S239)</f>
        <v>0.21301435167847396</v>
      </c>
    </row>
    <row r="240" spans="1:21" x14ac:dyDescent="0.45">
      <c r="A240" s="1" t="s">
        <v>332</v>
      </c>
      <c r="B240" s="18">
        <v>8.1691078561917454</v>
      </c>
      <c r="C240" s="19">
        <v>2.3529411764705883</v>
      </c>
      <c r="D240" s="19">
        <v>2.9925187032418954</v>
      </c>
      <c r="E240" s="21">
        <f>AVERAGE(B240:D240)</f>
        <v>4.5048559119680762</v>
      </c>
      <c r="F240" s="22">
        <f>_xlfn.STDEV.P(B240:D240)</f>
        <v>2.6041404962415688</v>
      </c>
      <c r="G240" s="18">
        <v>6.7058603956700269</v>
      </c>
      <c r="H240" s="19">
        <v>2.2606191504679627</v>
      </c>
      <c r="I240" s="19">
        <v>4.018624641833811</v>
      </c>
      <c r="J240" s="23">
        <f>AVERAGE(G240:I240)</f>
        <v>4.3283680626572663</v>
      </c>
      <c r="K240" s="22">
        <f>_xlfn.STDEV.P(G240:I240)</f>
        <v>1.8279311022882236</v>
      </c>
      <c r="L240" s="24">
        <v>1.2182042831471018</v>
      </c>
      <c r="M240" s="25">
        <v>1.0408392656425627</v>
      </c>
      <c r="N240" s="25">
        <v>0.74466240815074614</v>
      </c>
      <c r="O240" s="28">
        <f>AVERAGE(L240:N240)</f>
        <v>1.0012353189801368</v>
      </c>
      <c r="P240" s="22">
        <f>_xlfn.STDEV.P(L240:N240)</f>
        <v>0.1953404400650243</v>
      </c>
      <c r="Q240" s="24">
        <v>0.82088038421323384</v>
      </c>
      <c r="R240" s="25">
        <v>0.9607631389488841</v>
      </c>
      <c r="S240" s="25">
        <v>1.3428904011461318</v>
      </c>
      <c r="T240" s="26">
        <f>AVERAGE(Q240:S240)</f>
        <v>1.0415113081027501</v>
      </c>
      <c r="U240" s="22">
        <f>_xlfn.STDEV.P(Q240:S240)</f>
        <v>0.22062610084461459</v>
      </c>
    </row>
    <row r="241" spans="1:21" x14ac:dyDescent="0.45">
      <c r="A241" s="1" t="s">
        <v>103</v>
      </c>
      <c r="B241" s="18">
        <v>2.4667110519307593</v>
      </c>
      <c r="C241" s="19">
        <v>1.441753171856978</v>
      </c>
      <c r="D241" s="20">
        <v>1.7880299251870326</v>
      </c>
      <c r="E241" s="21">
        <f>AVERAGE(B241:D241)</f>
        <v>1.8988313829915899</v>
      </c>
      <c r="F241" s="22">
        <f>_xlfn.STDEV.P(B241:D241)</f>
        <v>0.4257091231267725</v>
      </c>
      <c r="G241" s="18">
        <v>2.8854050018663684</v>
      </c>
      <c r="H241" s="19">
        <v>1.4974802015838733</v>
      </c>
      <c r="I241" s="19">
        <v>1.5085959885386819</v>
      </c>
      <c r="J241" s="23">
        <f>AVERAGE(G241:I241)</f>
        <v>1.9638270639963078</v>
      </c>
      <c r="K241" s="22">
        <f>_xlfn.STDEV.P(G241:I241)</f>
        <v>0.65166980997871049</v>
      </c>
      <c r="L241" s="24">
        <v>0.85489248488001335</v>
      </c>
      <c r="M241" s="25">
        <v>0.96278613255256851</v>
      </c>
      <c r="N241" s="25">
        <v>1.1852278136567416</v>
      </c>
      <c r="O241" s="28">
        <f>AVERAGE(L241:N241)</f>
        <v>1.0009688103631078</v>
      </c>
      <c r="P241" s="22">
        <f>_xlfn.STDEV.P(L241:N241)</f>
        <v>0.13753495318910675</v>
      </c>
      <c r="Q241" s="24">
        <v>1.1697377362491996</v>
      </c>
      <c r="R241" s="25">
        <v>1.0386522678185746</v>
      </c>
      <c r="S241" s="25">
        <v>0.84371965328314003</v>
      </c>
      <c r="T241" s="26">
        <f>AVERAGE(Q241:S241)</f>
        <v>1.0173698857836382</v>
      </c>
      <c r="U241" s="22">
        <f>_xlfn.STDEV.P(Q241:S241)</f>
        <v>0.13394439752879211</v>
      </c>
    </row>
    <row r="242" spans="1:21" x14ac:dyDescent="0.45">
      <c r="A242" s="2" t="s">
        <v>114</v>
      </c>
      <c r="B242" s="18">
        <v>1.6411451398135821</v>
      </c>
      <c r="C242" s="19">
        <v>1.2802768166089964</v>
      </c>
      <c r="D242" s="20">
        <v>1.3092269326683292</v>
      </c>
      <c r="E242" s="21">
        <f>AVERAGE(B242:D242)</f>
        <v>1.410216296363636</v>
      </c>
      <c r="F242" s="22">
        <f>_xlfn.STDEV.P(B242:D242)</f>
        <v>0.16371850915073644</v>
      </c>
      <c r="G242" s="18">
        <v>1.8794326241134753</v>
      </c>
      <c r="H242" s="19">
        <v>1.3246940244780416</v>
      </c>
      <c r="I242" s="19">
        <v>1.1260744985673352</v>
      </c>
      <c r="J242" s="23">
        <f>AVERAGE(G242:I242)</f>
        <v>1.443400382386284</v>
      </c>
      <c r="K242" s="22">
        <f>_xlfn.STDEV.P(G242:I242)</f>
        <v>0.31880560000045827</v>
      </c>
      <c r="L242" s="24">
        <v>0.87321307439137763</v>
      </c>
      <c r="M242" s="25">
        <v>0.96646983601624792</v>
      </c>
      <c r="N242" s="25">
        <v>1.1626468180693306</v>
      </c>
      <c r="O242" s="28">
        <f>AVERAGE(L242:N242)</f>
        <v>1.0007765761589853</v>
      </c>
      <c r="P242" s="22">
        <f>_xlfn.STDEV.P(L242:N242)</f>
        <v>0.12062528012893052</v>
      </c>
      <c r="Q242" s="24">
        <v>1.1451958626443974</v>
      </c>
      <c r="R242" s="25">
        <v>1.0346934407409569</v>
      </c>
      <c r="S242" s="25">
        <v>0.86010642652476454</v>
      </c>
      <c r="T242" s="26">
        <f>AVERAGE(Q242:S242)</f>
        <v>1.0133319099700395</v>
      </c>
      <c r="U242" s="22">
        <f>_xlfn.STDEV.P(Q242:S242)</f>
        <v>0.11736334718701666</v>
      </c>
    </row>
    <row r="243" spans="1:21" x14ac:dyDescent="0.45">
      <c r="A243" s="1" t="s">
        <v>154</v>
      </c>
      <c r="B243" s="18">
        <v>6.6111850865512656</v>
      </c>
      <c r="C243" s="19">
        <v>3.5697808535178774</v>
      </c>
      <c r="D243" s="20">
        <v>3.3441396508728181</v>
      </c>
      <c r="E243" s="21">
        <f>AVERAGE(B243:D243)</f>
        <v>4.5083685303139873</v>
      </c>
      <c r="F243" s="22">
        <f>_xlfn.STDEV.P(B243:D243)</f>
        <v>1.4897665566506229</v>
      </c>
      <c r="G243" s="18">
        <v>6.5770810003732745</v>
      </c>
      <c r="H243" s="19">
        <v>4.0100791936645068</v>
      </c>
      <c r="I243" s="19">
        <v>3.0300859598853869</v>
      </c>
      <c r="J243" s="23">
        <f>AVERAGE(G243:I243)</f>
        <v>4.539082051307723</v>
      </c>
      <c r="K243" s="22">
        <f>_xlfn.STDEV.P(G243:I243)</f>
        <v>1.4955882837771972</v>
      </c>
      <c r="L243" s="24">
        <v>1.0051852921039068</v>
      </c>
      <c r="M243" s="25">
        <v>0.89020208357923369</v>
      </c>
      <c r="N243" s="25">
        <v>1.1036451424629914</v>
      </c>
      <c r="O243" s="28">
        <f>AVERAGE(L243:N243)</f>
        <v>0.99967750604871064</v>
      </c>
      <c r="P243" s="22">
        <f>_xlfn.STDEV.P(L243:N243)</f>
        <v>8.722475423424314E-2</v>
      </c>
      <c r="Q243" s="24">
        <v>0.99484145645122435</v>
      </c>
      <c r="R243" s="25">
        <v>1.1233404397115114</v>
      </c>
      <c r="S243" s="25">
        <v>0.90608834445491426</v>
      </c>
      <c r="T243" s="26">
        <f>AVERAGE(Q243:S243)</f>
        <v>1.0080900802058834</v>
      </c>
      <c r="U243" s="22">
        <f>_xlfn.STDEV.P(Q243:S243)</f>
        <v>8.9186182587849258E-2</v>
      </c>
    </row>
    <row r="244" spans="1:21" x14ac:dyDescent="0.45">
      <c r="A244" s="1" t="s">
        <v>231</v>
      </c>
      <c r="B244" s="18">
        <v>4.8069241011984021</v>
      </c>
      <c r="C244" s="19">
        <v>2.0761245674740483</v>
      </c>
      <c r="D244" s="19">
        <v>2.9850374064837908</v>
      </c>
      <c r="E244" s="21">
        <f>AVERAGE(B244:D244)</f>
        <v>3.2893620250520805</v>
      </c>
      <c r="F244" s="22">
        <f>_xlfn.STDEV.P(B244:D244)</f>
        <v>1.1354225728621439</v>
      </c>
      <c r="G244" s="18">
        <v>4.4232922732362825</v>
      </c>
      <c r="H244" s="19">
        <v>1.9258459323254138</v>
      </c>
      <c r="I244" s="19">
        <v>3.5845272206303727</v>
      </c>
      <c r="J244" s="23">
        <f>AVERAGE(G244:I244)</f>
        <v>3.3112218087306897</v>
      </c>
      <c r="K244" s="22">
        <f>_xlfn.STDEV.P(G244:I244)</f>
        <v>1.0377319636471676</v>
      </c>
      <c r="L244" s="24">
        <v>1.0867299297139679</v>
      </c>
      <c r="M244" s="25">
        <v>1.0780325324192348</v>
      </c>
      <c r="N244" s="25">
        <v>0.83275623889915507</v>
      </c>
      <c r="O244" s="28">
        <f>AVERAGE(L244:N244)</f>
        <v>0.9991729003441191</v>
      </c>
      <c r="P244" s="22">
        <f>_xlfn.STDEV.P(L244:N244)</f>
        <v>0.11772790687227813</v>
      </c>
      <c r="Q244" s="24">
        <v>0.92019182747934858</v>
      </c>
      <c r="R244" s="25">
        <v>0.92761579073674105</v>
      </c>
      <c r="S244" s="25">
        <v>1.2008315918736669</v>
      </c>
      <c r="T244" s="26">
        <f>AVERAGE(Q244:S244)</f>
        <v>1.016213070029919</v>
      </c>
      <c r="U244" s="22">
        <f>_xlfn.STDEV.P(Q244:S244)</f>
        <v>0.13058018676516861</v>
      </c>
    </row>
    <row r="245" spans="1:21" x14ac:dyDescent="0.45">
      <c r="A245" s="1" t="s">
        <v>316</v>
      </c>
      <c r="B245" s="18">
        <v>14.550599201065248</v>
      </c>
      <c r="C245" s="19">
        <v>6.85121107266436</v>
      </c>
      <c r="D245" s="19">
        <v>11.326683291770575</v>
      </c>
      <c r="E245" s="21">
        <f>AVERAGE(B245:D245)</f>
        <v>10.909497855166729</v>
      </c>
      <c r="F245" s="22">
        <f>_xlfn.STDEV.P(B245:D245)</f>
        <v>3.1570742947995241</v>
      </c>
      <c r="G245" s="18">
        <v>15.024262784621129</v>
      </c>
      <c r="H245" s="19">
        <v>5.6695464362850974</v>
      </c>
      <c r="I245" s="19">
        <v>13.839541547277937</v>
      </c>
      <c r="J245" s="23">
        <f>AVERAGE(G245:I245)</f>
        <v>11.511116922728055</v>
      </c>
      <c r="K245" s="22">
        <f>_xlfn.STDEV.P(G245:I245)</f>
        <v>4.1588340043505827</v>
      </c>
      <c r="L245" s="24">
        <v>0.96847342260009428</v>
      </c>
      <c r="M245" s="25">
        <v>1.2084231339594662</v>
      </c>
      <c r="N245" s="25">
        <v>0.81842908257307045</v>
      </c>
      <c r="O245" s="28">
        <f>AVERAGE(L245:N245)</f>
        <v>0.99844187971087683</v>
      </c>
      <c r="P245" s="22">
        <f>_xlfn.STDEV.P(L245:N245)</f>
        <v>0.16061843261883052</v>
      </c>
      <c r="Q245" s="24">
        <v>1.0325528575841196</v>
      </c>
      <c r="R245" s="25">
        <v>0.8275247071143399</v>
      </c>
      <c r="S245" s="25">
        <v>1.2218529635531599</v>
      </c>
      <c r="T245" s="26">
        <f>AVERAGE(Q245:S245)</f>
        <v>1.027310176083873</v>
      </c>
      <c r="U245" s="22">
        <f>_xlfn.STDEV.P(Q245:S245)</f>
        <v>0.16102651487359709</v>
      </c>
    </row>
    <row r="246" spans="1:21" x14ac:dyDescent="0.45">
      <c r="A246" s="1" t="s">
        <v>272</v>
      </c>
      <c r="B246" s="18">
        <v>3.7050599201065251</v>
      </c>
      <c r="C246" s="19">
        <v>2.5086505190311419</v>
      </c>
      <c r="D246" s="19">
        <v>3.3441396508728181</v>
      </c>
      <c r="E246" s="21">
        <f>AVERAGE(B246:D246)</f>
        <v>3.1859500300034953</v>
      </c>
      <c r="F246" s="22">
        <f>_xlfn.STDEV.P(B246:D246)</f>
        <v>0.50107672789601576</v>
      </c>
      <c r="G246" s="18">
        <v>4.1489361702127665</v>
      </c>
      <c r="H246" s="19">
        <v>2.6709863210943126</v>
      </c>
      <c r="I246" s="19">
        <v>2.879656160458453</v>
      </c>
      <c r="J246" s="23">
        <f>AVERAGE(G246:I246)</f>
        <v>3.2331928839218436</v>
      </c>
      <c r="K246" s="22">
        <f>_xlfn.STDEV.P(G246:I246)</f>
        <v>0.65310800549130177</v>
      </c>
      <c r="L246" s="24">
        <v>0.89301444228208537</v>
      </c>
      <c r="M246" s="25">
        <v>0.93922252585829002</v>
      </c>
      <c r="N246" s="25">
        <v>1.1612982469200133</v>
      </c>
      <c r="O246" s="28">
        <f>AVERAGE(L246:N246)</f>
        <v>0.99784507168679626</v>
      </c>
      <c r="P246" s="22">
        <f>_xlfn.STDEV.P(L246:N246)</f>
        <v>0.11710821809281624</v>
      </c>
      <c r="Q246" s="24">
        <v>1.1198027183575157</v>
      </c>
      <c r="R246" s="25">
        <v>1.0647104093741466</v>
      </c>
      <c r="S246" s="25">
        <v>0.86110523515573423</v>
      </c>
      <c r="T246" s="26">
        <f>AVERAGE(Q246:S246)</f>
        <v>1.0152061209624657</v>
      </c>
      <c r="U246" s="22">
        <f>_xlfn.STDEV.P(Q246:S246)</f>
        <v>0.11126276071262999</v>
      </c>
    </row>
    <row r="247" spans="1:21" x14ac:dyDescent="0.45">
      <c r="A247" s="1" t="s">
        <v>214</v>
      </c>
      <c r="B247" s="18">
        <v>2.4533954727030629</v>
      </c>
      <c r="C247" s="19">
        <v>2.0818915801614764</v>
      </c>
      <c r="D247" s="19">
        <v>2.1620947630922696</v>
      </c>
      <c r="E247" s="21">
        <f>AVERAGE(B247:D247)</f>
        <v>2.2324606053189364</v>
      </c>
      <c r="F247" s="22">
        <f>_xlfn.STDEV.P(B247:D247)</f>
        <v>0.15961891984262347</v>
      </c>
      <c r="G247" s="18">
        <v>2.3292273236282197</v>
      </c>
      <c r="H247" s="19">
        <v>2.3362131029517639</v>
      </c>
      <c r="I247" s="19">
        <v>2.0630372492836675</v>
      </c>
      <c r="J247" s="23">
        <f>AVERAGE(G247:I247)</f>
        <v>2.2428258919545505</v>
      </c>
      <c r="K247" s="22">
        <f>_xlfn.STDEV.P(G247:I247)</f>
        <v>0.12716175343047167</v>
      </c>
      <c r="L247" s="24">
        <v>1.0533087293864591</v>
      </c>
      <c r="M247" s="25">
        <v>0.8911394159766689</v>
      </c>
      <c r="N247" s="25">
        <v>1.0480153782211141</v>
      </c>
      <c r="O247" s="28">
        <f>AVERAGE(L247:N247)</f>
        <v>0.99748784119474754</v>
      </c>
      <c r="P247" s="22">
        <f>_xlfn.STDEV.P(L247:N247)</f>
        <v>7.523073641100797E-2</v>
      </c>
      <c r="Q247" s="24">
        <v>0.94938926461047102</v>
      </c>
      <c r="R247" s="25">
        <v>1.1221588699496838</v>
      </c>
      <c r="S247" s="25">
        <v>0.95418447169867426</v>
      </c>
      <c r="T247" s="26">
        <f>AVERAGE(Q247:S247)</f>
        <v>1.0085775354196098</v>
      </c>
      <c r="U247" s="22">
        <f>_xlfn.STDEV.P(Q247:S247)</f>
        <v>8.0337986730973629E-2</v>
      </c>
    </row>
    <row r="248" spans="1:21" x14ac:dyDescent="0.45">
      <c r="A248" s="1" t="s">
        <v>236</v>
      </c>
      <c r="B248" s="18">
        <v>16.714380825565915</v>
      </c>
      <c r="C248" s="19">
        <v>8.5697808535178783</v>
      </c>
      <c r="D248" s="19">
        <v>11.790523690773068</v>
      </c>
      <c r="E248" s="21">
        <f>AVERAGE(B248:D248)</f>
        <v>12.358228456618955</v>
      </c>
      <c r="F248" s="22">
        <f>_xlfn.STDEV.P(B248:D248)</f>
        <v>3.3491634479915806</v>
      </c>
      <c r="G248" s="18">
        <v>16.64053751399776</v>
      </c>
      <c r="H248" s="19">
        <v>7.5305975521958244</v>
      </c>
      <c r="I248" s="19">
        <v>13.891117478510029</v>
      </c>
      <c r="J248" s="23">
        <f>AVERAGE(G248:I248)</f>
        <v>12.687417514901204</v>
      </c>
      <c r="K248" s="22">
        <f>_xlfn.STDEV.P(G248:I248)</f>
        <v>3.8152694731130854</v>
      </c>
      <c r="L248" s="24">
        <v>1.0044375556682612</v>
      </c>
      <c r="M248" s="25">
        <v>1.1379947997644677</v>
      </c>
      <c r="N248" s="25">
        <v>0.84878151156761561</v>
      </c>
      <c r="O248" s="28">
        <f>AVERAGE(L248:N248)</f>
        <v>0.99707128900011488</v>
      </c>
      <c r="P248" s="22">
        <f>_xlfn.STDEV.P(L248:N248)</f>
        <v>0.11818566729480834</v>
      </c>
      <c r="Q248" s="24">
        <v>0.99558204923420168</v>
      </c>
      <c r="R248" s="25">
        <v>0.87873863765192184</v>
      </c>
      <c r="S248" s="25">
        <v>1.1781594984946111</v>
      </c>
      <c r="T248" s="26">
        <f>AVERAGE(Q248:S248)</f>
        <v>1.0174933951269116</v>
      </c>
      <c r="U248" s="22">
        <f>_xlfn.STDEV.P(Q248:S248)</f>
        <v>0.12321605221741409</v>
      </c>
    </row>
    <row r="249" spans="1:21" x14ac:dyDescent="0.45">
      <c r="A249" s="1" t="s">
        <v>204</v>
      </c>
      <c r="B249" s="18">
        <v>13.958055925432758</v>
      </c>
      <c r="C249" s="19">
        <v>6.637831603229527</v>
      </c>
      <c r="D249" s="19">
        <v>9.3216957605985051</v>
      </c>
      <c r="E249" s="21">
        <f>AVERAGE(B249:D249)</f>
        <v>9.97252776308693</v>
      </c>
      <c r="F249" s="22">
        <f>_xlfn.STDEV.P(B249:D249)</f>
        <v>3.0236961656711103</v>
      </c>
      <c r="G249" s="18">
        <v>12.637178051511759</v>
      </c>
      <c r="H249" s="19">
        <v>8.1929445644348444</v>
      </c>
      <c r="I249" s="19">
        <v>8.7163323782234965</v>
      </c>
      <c r="J249" s="23">
        <f>AVERAGE(G249:I249)</f>
        <v>9.8488183313900333</v>
      </c>
      <c r="K249" s="22">
        <f>_xlfn.STDEV.P(G249:I249)</f>
        <v>1.9832122339786058</v>
      </c>
      <c r="L249" s="24">
        <v>1.1045231671609617</v>
      </c>
      <c r="M249" s="25">
        <v>0.81018876071052848</v>
      </c>
      <c r="N249" s="25">
        <v>1.0694516175045621</v>
      </c>
      <c r="O249" s="28">
        <f>AVERAGE(L249:N249)</f>
        <v>0.99472118179201752</v>
      </c>
      <c r="P249" s="22">
        <f>_xlfn.STDEV.P(L249:N249)</f>
        <v>0.13126732068942898</v>
      </c>
      <c r="Q249" s="24">
        <v>0.90536806264586978</v>
      </c>
      <c r="R249" s="25">
        <v>1.2342802671355362</v>
      </c>
      <c r="S249" s="25">
        <v>0.93505866336747501</v>
      </c>
      <c r="T249" s="26">
        <f>AVERAGE(Q249:S249)</f>
        <v>1.024902331049627</v>
      </c>
      <c r="U249" s="22">
        <f>_xlfn.STDEV.P(Q249:S249)</f>
        <v>0.1485479115358605</v>
      </c>
    </row>
    <row r="250" spans="1:21" x14ac:dyDescent="0.45">
      <c r="A250" s="1" t="s">
        <v>211</v>
      </c>
      <c r="B250" s="18">
        <v>3.8581890812250337</v>
      </c>
      <c r="C250" s="19">
        <v>2.3529411764705883</v>
      </c>
      <c r="D250" s="19">
        <v>2.663341645885287</v>
      </c>
      <c r="E250" s="21">
        <f>AVERAGE(B250:D250)</f>
        <v>2.9581573011936366</v>
      </c>
      <c r="F250" s="22">
        <f>_xlfn.STDEV.P(B250:D250)</f>
        <v>0.64891191834386841</v>
      </c>
      <c r="G250" s="18">
        <v>3.2344158268010452</v>
      </c>
      <c r="H250" s="19">
        <v>2.523398128149748</v>
      </c>
      <c r="I250" s="19">
        <v>3.1031518624641836</v>
      </c>
      <c r="J250" s="23">
        <f>AVERAGE(G250:I250)</f>
        <v>2.9536552724716589</v>
      </c>
      <c r="K250" s="22">
        <f>_xlfn.STDEV.P(G250:I250)</f>
        <v>0.30892120329019168</v>
      </c>
      <c r="L250" s="24">
        <v>1.1928549969534754</v>
      </c>
      <c r="M250" s="25">
        <v>0.93244944197365109</v>
      </c>
      <c r="N250" s="25">
        <v>0.85826983787069722</v>
      </c>
      <c r="O250" s="28">
        <f>AVERAGE(L250:N250)</f>
        <v>0.99452475893260794</v>
      </c>
      <c r="P250" s="22">
        <f>_xlfn.STDEV.P(L250:N250)</f>
        <v>0.14347314708399436</v>
      </c>
      <c r="Q250" s="24">
        <v>0.83832486140727691</v>
      </c>
      <c r="R250" s="25">
        <v>1.0724442044636429</v>
      </c>
      <c r="S250" s="25">
        <v>1.1651347348765333</v>
      </c>
      <c r="T250" s="26">
        <f>AVERAGE(Q250:S250)</f>
        <v>1.0253012669158177</v>
      </c>
      <c r="U250" s="22">
        <f>_xlfn.STDEV.P(Q250:S250)</f>
        <v>0.13752094572519091</v>
      </c>
    </row>
    <row r="251" spans="1:21" x14ac:dyDescent="0.45">
      <c r="A251" s="1" t="s">
        <v>326</v>
      </c>
      <c r="B251" s="18">
        <v>5.8222370173102531</v>
      </c>
      <c r="C251" s="19">
        <v>2.4798154555940024</v>
      </c>
      <c r="D251" s="19">
        <v>2.8653366583541149</v>
      </c>
      <c r="E251" s="21">
        <f>AVERAGE(B251:D251)</f>
        <v>3.7224630437527906</v>
      </c>
      <c r="F251" s="22">
        <f>_xlfn.STDEV.P(B251:D251)</f>
        <v>1.4930828743389457</v>
      </c>
      <c r="G251" s="18">
        <v>5.8585293019783506</v>
      </c>
      <c r="H251" s="19">
        <v>2.3326133909287257</v>
      </c>
      <c r="I251" s="19">
        <v>3.1031518624641836</v>
      </c>
      <c r="J251" s="23">
        <f>AVERAGE(G251:I251)</f>
        <v>3.7647648517904204</v>
      </c>
      <c r="K251" s="22">
        <f>_xlfn.STDEV.P(G251:I251)</f>
        <v>1.513565231207898</v>
      </c>
      <c r="L251" s="24">
        <v>0.99380522264250826</v>
      </c>
      <c r="M251" s="25">
        <v>1.0631060703148363</v>
      </c>
      <c r="N251" s="25">
        <v>0.92336333681032878</v>
      </c>
      <c r="O251" s="28">
        <f>AVERAGE(L251:N251)</f>
        <v>0.9934248765892244</v>
      </c>
      <c r="P251" s="22">
        <f>_xlfn.STDEV.P(L251:N251)</f>
        <v>5.7050365988707073E-2</v>
      </c>
      <c r="Q251" s="24">
        <v>1.0062333918320734</v>
      </c>
      <c r="R251" s="25">
        <v>0.94063991159776983</v>
      </c>
      <c r="S251" s="25">
        <v>1.0829972992586054</v>
      </c>
      <c r="T251" s="26">
        <f>AVERAGE(Q251:S251)</f>
        <v>1.0099568675628161</v>
      </c>
      <c r="U251" s="22">
        <f>_xlfn.STDEV.P(Q251:S251)</f>
        <v>5.8176768897573027E-2</v>
      </c>
    </row>
    <row r="252" spans="1:21" x14ac:dyDescent="0.45">
      <c r="A252" s="1" t="s">
        <v>195</v>
      </c>
      <c r="B252" s="18">
        <v>2.4101198402130493</v>
      </c>
      <c r="C252" s="19">
        <v>1.7358708189158016</v>
      </c>
      <c r="D252" s="19">
        <v>2.2443890274314215</v>
      </c>
      <c r="E252" s="21">
        <f>AVERAGE(B252:D252)</f>
        <v>2.1301265621867573</v>
      </c>
      <c r="F252" s="22">
        <f>_xlfn.STDEV.P(B252:D252)</f>
        <v>0.28687380373364668</v>
      </c>
      <c r="G252" s="18">
        <v>2.4094811496827178</v>
      </c>
      <c r="H252" s="19">
        <v>1.7458603311735061</v>
      </c>
      <c r="I252" s="19">
        <v>2.2779369627507164</v>
      </c>
      <c r="J252" s="23">
        <f>AVERAGE(G252:I252)</f>
        <v>2.1444261478689803</v>
      </c>
      <c r="K252" s="22">
        <f>_xlfn.STDEV.P(G252:I252)</f>
        <v>0.28689951894638066</v>
      </c>
      <c r="L252" s="24">
        <v>1.0002650738854777</v>
      </c>
      <c r="M252" s="25">
        <v>0.99427817215424674</v>
      </c>
      <c r="N252" s="25">
        <v>0.98527266738813346</v>
      </c>
      <c r="O252" s="28">
        <f>AVERAGE(L252:N252)</f>
        <v>0.99327197114261923</v>
      </c>
      <c r="P252" s="22">
        <f>_xlfn.STDEV.P(L252:N252)</f>
        <v>6.1618392006636286E-3</v>
      </c>
      <c r="Q252" s="24">
        <v>0.99973499636006691</v>
      </c>
      <c r="R252" s="25">
        <v>1.0057547555663986</v>
      </c>
      <c r="S252" s="25">
        <v>1.0149474689589302</v>
      </c>
      <c r="T252" s="26">
        <f>AVERAGE(Q252:S252)</f>
        <v>1.0068124069617985</v>
      </c>
      <c r="U252" s="22">
        <f>_xlfn.STDEV.P(Q252:S252)</f>
        <v>6.2553337506715051E-3</v>
      </c>
    </row>
    <row r="253" spans="1:21" x14ac:dyDescent="0.45">
      <c r="A253" s="1" t="s">
        <v>263</v>
      </c>
      <c r="B253" s="18">
        <v>22.290279627163784</v>
      </c>
      <c r="C253" s="19">
        <v>13.938869665513264</v>
      </c>
      <c r="D253" s="19">
        <v>25.675810473815464</v>
      </c>
      <c r="E253" s="21">
        <f>AVERAGE(B253:D253)</f>
        <v>20.634986588830838</v>
      </c>
      <c r="F253" s="22">
        <f>_xlfn.STDEV.P(B253:D253)</f>
        <v>4.9324734272953759</v>
      </c>
      <c r="G253" s="18">
        <v>22.745427398282942</v>
      </c>
      <c r="H253" s="19">
        <v>13.322534197264218</v>
      </c>
      <c r="I253" s="19">
        <v>26.978510028653297</v>
      </c>
      <c r="J253" s="23">
        <f>AVERAGE(G253:I253)</f>
        <v>21.015490541400151</v>
      </c>
      <c r="K253" s="22">
        <f>_xlfn.STDEV.P(G253:I253)</f>
        <v>5.7076515966710115</v>
      </c>
      <c r="L253" s="24">
        <v>0.97998948258261709</v>
      </c>
      <c r="M253" s="25">
        <v>1.0462626298512794</v>
      </c>
      <c r="N253" s="25">
        <v>0.95171343586231172</v>
      </c>
      <c r="O253" s="28">
        <f>AVERAGE(L253:N253)</f>
        <v>0.99265518276540277</v>
      </c>
      <c r="P253" s="22">
        <f>_xlfn.STDEV.P(L253:N253)</f>
        <v>3.962492895329927E-2</v>
      </c>
      <c r="Q253" s="24">
        <v>1.0204191144629922</v>
      </c>
      <c r="R253" s="25">
        <v>0.95578296640695715</v>
      </c>
      <c r="S253" s="25">
        <v>1.0507364531361665</v>
      </c>
      <c r="T253" s="26">
        <f>AVERAGE(Q253:S253)</f>
        <v>1.0089795113353719</v>
      </c>
      <c r="U253" s="22">
        <f>_xlfn.STDEV.P(Q253:S253)</f>
        <v>3.9599575336920191E-2</v>
      </c>
    </row>
    <row r="254" spans="1:21" x14ac:dyDescent="0.45">
      <c r="A254" s="1" t="s">
        <v>194</v>
      </c>
      <c r="B254" s="18">
        <v>5.6291611185086552</v>
      </c>
      <c r="C254" s="19">
        <v>3.2987312572087659</v>
      </c>
      <c r="D254" s="19">
        <v>3.8379052369077309</v>
      </c>
      <c r="E254" s="21">
        <f>AVERAGE(B254:D254)</f>
        <v>4.2552658708750508</v>
      </c>
      <c r="F254" s="22">
        <f>_xlfn.STDEV.P(B254:D254)</f>
        <v>0.99611520709161328</v>
      </c>
      <c r="G254" s="18">
        <v>5.2015677491601346</v>
      </c>
      <c r="H254" s="19">
        <v>3.3477321814254859</v>
      </c>
      <c r="I254" s="19">
        <v>4.2421203438395416</v>
      </c>
      <c r="J254" s="23">
        <f>AVERAGE(G254:I254)</f>
        <v>4.2638067581417207</v>
      </c>
      <c r="K254" s="22">
        <f>_xlfn.STDEV.P(G254:I254)</f>
        <v>0.75698053848760627</v>
      </c>
      <c r="L254" s="24">
        <v>1.0822047101890697</v>
      </c>
      <c r="M254" s="25">
        <v>0.98536294973397331</v>
      </c>
      <c r="N254" s="25">
        <v>0.90471389914272071</v>
      </c>
      <c r="O254" s="28">
        <f>AVERAGE(L254:N254)</f>
        <v>0.99076051968858792</v>
      </c>
      <c r="P254" s="22">
        <f>_xlfn.STDEV.P(L254:N254)</f>
        <v>7.2560766821260045E-2</v>
      </c>
      <c r="Q254" s="24">
        <v>0.92403959305009131</v>
      </c>
      <c r="R254" s="25">
        <v>1.0148544759775862</v>
      </c>
      <c r="S254" s="25">
        <v>1.10532180499003</v>
      </c>
      <c r="T254" s="26">
        <f>AVERAGE(Q254:S254)</f>
        <v>1.0147386246725691</v>
      </c>
      <c r="U254" s="22">
        <f>_xlfn.STDEV.P(Q254:S254)</f>
        <v>7.4008198453967985E-2</v>
      </c>
    </row>
    <row r="255" spans="1:21" x14ac:dyDescent="0.45">
      <c r="A255" s="1" t="s">
        <v>180</v>
      </c>
      <c r="B255" s="18">
        <v>7.6331557922769644</v>
      </c>
      <c r="C255" s="19">
        <v>3.1314878892733562</v>
      </c>
      <c r="D255" s="20">
        <v>3.8603491271820451</v>
      </c>
      <c r="E255" s="21">
        <f>AVERAGE(B255:D255)</f>
        <v>4.8749976029107893</v>
      </c>
      <c r="F255" s="22">
        <f>_xlfn.STDEV.P(B255:D255)</f>
        <v>1.9728806559964072</v>
      </c>
      <c r="G255" s="18">
        <v>8.8017917133258692</v>
      </c>
      <c r="H255" s="19">
        <v>2.8257739380849531</v>
      </c>
      <c r="I255" s="19">
        <v>3.8724928366762179</v>
      </c>
      <c r="J255" s="23">
        <f>AVERAGE(G255:I255)</f>
        <v>5.1666861626956804</v>
      </c>
      <c r="K255" s="22">
        <f>_xlfn.STDEV.P(G255:I255)</f>
        <v>2.6056860115695484</v>
      </c>
      <c r="L255" s="24">
        <v>0.86722749650169573</v>
      </c>
      <c r="M255" s="25">
        <v>1.108187688713552</v>
      </c>
      <c r="N255" s="25">
        <v>0.99686411053387625</v>
      </c>
      <c r="O255" s="28">
        <f>AVERAGE(L255:N255)</f>
        <v>0.9907597652497081</v>
      </c>
      <c r="P255" s="22">
        <f>_xlfn.STDEV.P(L255:N255)</f>
        <v>9.8466240682462472E-2</v>
      </c>
      <c r="Q255" s="24">
        <v>1.1530999697702098</v>
      </c>
      <c r="R255" s="25">
        <v>0.90237421890226688</v>
      </c>
      <c r="S255" s="25">
        <v>1.0031457542035938</v>
      </c>
      <c r="T255" s="26">
        <f>AVERAGE(Q255:S255)</f>
        <v>1.01953998095869</v>
      </c>
      <c r="U255" s="22">
        <f>_xlfn.STDEV.P(Q255:S255)</f>
        <v>0.10301271293792433</v>
      </c>
    </row>
    <row r="256" spans="1:21" x14ac:dyDescent="0.45">
      <c r="A256" s="1" t="s">
        <v>240</v>
      </c>
      <c r="B256" s="18">
        <v>95.039946737683096</v>
      </c>
      <c r="C256" s="19">
        <v>83.448673587081885</v>
      </c>
      <c r="D256" s="19">
        <v>91.623441396508738</v>
      </c>
      <c r="E256" s="21">
        <f>AVERAGE(B256:D256)</f>
        <v>90.037353907091244</v>
      </c>
      <c r="F256" s="22">
        <f>_xlfn.STDEV.P(B256:D256)</f>
        <v>4.8632059697300614</v>
      </c>
      <c r="G256" s="18">
        <v>84.615528182157533</v>
      </c>
      <c r="H256" s="19">
        <v>88.765298776097907</v>
      </c>
      <c r="I256" s="19">
        <v>100.89541547277938</v>
      </c>
      <c r="J256" s="23">
        <f>AVERAGE(G256:I256)</f>
        <v>91.425414143678267</v>
      </c>
      <c r="K256" s="22">
        <f>_xlfn.STDEV.P(G256:I256)</f>
        <v>6.9072832515379767</v>
      </c>
      <c r="L256" s="24">
        <v>1.1231974648091094</v>
      </c>
      <c r="M256" s="25">
        <v>0.94010468885564491</v>
      </c>
      <c r="N256" s="25">
        <v>0.90810311813650113</v>
      </c>
      <c r="O256" s="28">
        <f>AVERAGE(L256:N256)</f>
        <v>0.9904684239337519</v>
      </c>
      <c r="P256" s="22">
        <f>_xlfn.STDEV.P(L256:N256)</f>
        <v>9.475854878195196E-2</v>
      </c>
      <c r="Q256" s="24">
        <v>0.89031539985709707</v>
      </c>
      <c r="R256" s="25">
        <v>1.0637113205097013</v>
      </c>
      <c r="S256" s="25">
        <v>1.1011965271654154</v>
      </c>
      <c r="T256" s="26">
        <f>AVERAGE(Q256:S256)</f>
        <v>1.0184077491774046</v>
      </c>
      <c r="U256" s="22">
        <f>_xlfn.STDEV.P(Q256:S256)</f>
        <v>9.1858669143789082E-2</v>
      </c>
    </row>
    <row r="257" spans="1:21" x14ac:dyDescent="0.45">
      <c r="A257" s="1" t="s">
        <v>175</v>
      </c>
      <c r="B257" s="18">
        <v>7.8628495339547273</v>
      </c>
      <c r="C257" s="19">
        <v>3.3794694348327563</v>
      </c>
      <c r="D257" s="20">
        <v>3.4413965087281797</v>
      </c>
      <c r="E257" s="21">
        <f>AVERAGE(B257:D257)</f>
        <v>4.894571825838554</v>
      </c>
      <c r="F257" s="22">
        <f>_xlfn.STDEV.P(B257:D257)</f>
        <v>2.0990415519144077</v>
      </c>
      <c r="G257" s="18">
        <v>7.1351250466592022</v>
      </c>
      <c r="H257" s="19">
        <v>3.0453563714902807</v>
      </c>
      <c r="I257" s="19">
        <v>4.5300859598853869</v>
      </c>
      <c r="J257" s="23">
        <f>AVERAGE(G257:I257)</f>
        <v>4.9035224593449565</v>
      </c>
      <c r="K257" s="22">
        <f>_xlfn.STDEV.P(G257:I257)</f>
        <v>1.6903930644369269</v>
      </c>
      <c r="L257" s="24">
        <v>1.10199183371513</v>
      </c>
      <c r="M257" s="25">
        <v>1.1097123037784158</v>
      </c>
      <c r="N257" s="25">
        <v>0.75967576315378538</v>
      </c>
      <c r="O257" s="28">
        <f>AVERAGE(L257:N257)</f>
        <v>0.99045996688244353</v>
      </c>
      <c r="P257" s="22">
        <f>_xlfn.STDEV.P(L257:N257)</f>
        <v>0.16321951054230269</v>
      </c>
      <c r="Q257" s="24">
        <v>0.90744774090449798</v>
      </c>
      <c r="R257" s="25">
        <v>0.90113446214405246</v>
      </c>
      <c r="S257" s="25">
        <v>1.3163510651551016</v>
      </c>
      <c r="T257" s="26">
        <f>AVERAGE(Q257:S257)</f>
        <v>1.0416444227345505</v>
      </c>
      <c r="U257" s="22">
        <f>_xlfn.STDEV.P(Q257:S257)</f>
        <v>0.19426402809004831</v>
      </c>
    </row>
    <row r="258" spans="1:21" x14ac:dyDescent="0.45">
      <c r="A258" s="1" t="s">
        <v>238</v>
      </c>
      <c r="B258" s="18">
        <v>9.946737683089216</v>
      </c>
      <c r="C258" s="19">
        <v>2.9757785467128026</v>
      </c>
      <c r="D258" s="19">
        <v>3.5162094763092271</v>
      </c>
      <c r="E258" s="21">
        <f>AVERAGE(B258:D258)</f>
        <v>5.4795752353704152</v>
      </c>
      <c r="F258" s="22">
        <f>_xlfn.STDEV.P(B258:D258)</f>
        <v>3.1664566577535718</v>
      </c>
      <c r="G258" s="18">
        <v>8.1243001119820839</v>
      </c>
      <c r="H258" s="19">
        <v>3.1929445644348449</v>
      </c>
      <c r="I258" s="19">
        <v>4.3495702005730656</v>
      </c>
      <c r="J258" s="23">
        <f>AVERAGE(G258:I258)</f>
        <v>5.222271625663331</v>
      </c>
      <c r="K258" s="22">
        <f>_xlfn.STDEV.P(G258:I258)</f>
        <v>2.1056705530696815</v>
      </c>
      <c r="L258" s="24">
        <v>1.2243193316331729</v>
      </c>
      <c r="M258" s="25">
        <v>0.93198565983857573</v>
      </c>
      <c r="N258" s="25">
        <v>0.80840389145712799</v>
      </c>
      <c r="O258" s="28">
        <f>AVERAGE(L258:N258)</f>
        <v>0.98823629430962556</v>
      </c>
      <c r="P258" s="22">
        <f>_xlfn.STDEV.P(L258:N258)</f>
        <v>0.17439326010104267</v>
      </c>
      <c r="Q258" s="24">
        <v>0.81678037270395498</v>
      </c>
      <c r="R258" s="25">
        <v>1.0729778826996166</v>
      </c>
      <c r="S258" s="25">
        <v>1.2370054258367371</v>
      </c>
      <c r="T258" s="26">
        <f>AVERAGE(Q258:S258)</f>
        <v>1.0422545604134363</v>
      </c>
      <c r="U258" s="22">
        <f>_xlfn.STDEV.P(Q258:S258)</f>
        <v>0.17292621879352149</v>
      </c>
    </row>
    <row r="259" spans="1:21" x14ac:dyDescent="0.45">
      <c r="A259" s="1" t="s">
        <v>200</v>
      </c>
      <c r="B259" s="18">
        <v>35.272969374167779</v>
      </c>
      <c r="C259" s="19">
        <v>15.271049596309112</v>
      </c>
      <c r="D259" s="19">
        <v>18.239401496259354</v>
      </c>
      <c r="E259" s="21">
        <f>AVERAGE(B259:D259)</f>
        <v>22.927806822245415</v>
      </c>
      <c r="F259" s="22">
        <f>_xlfn.STDEV.P(B259:D259)</f>
        <v>8.8130606516890335</v>
      </c>
      <c r="G259" s="18">
        <v>32.138857782754762</v>
      </c>
      <c r="H259" s="19">
        <v>15.766738660907127</v>
      </c>
      <c r="I259" s="19">
        <v>20.299426934097422</v>
      </c>
      <c r="J259" s="23">
        <f>AVERAGE(G259:I259)</f>
        <v>22.73500779258644</v>
      </c>
      <c r="K259" s="22">
        <f>_xlfn.STDEV.P(G259:I259)</f>
        <v>6.9022031131936661</v>
      </c>
      <c r="L259" s="24">
        <v>1.0975178275655688</v>
      </c>
      <c r="M259" s="25">
        <v>0.9685610908343999</v>
      </c>
      <c r="N259" s="25">
        <v>0.89851804957223724</v>
      </c>
      <c r="O259" s="28">
        <f>AVERAGE(L259:N259)</f>
        <v>0.98819898932406858</v>
      </c>
      <c r="P259" s="22">
        <f>_xlfn.STDEV.P(L259:N259)</f>
        <v>8.2419509030191448E-2</v>
      </c>
      <c r="Q259" s="24">
        <v>0.9111469307228699</v>
      </c>
      <c r="R259" s="25">
        <v>1.0324593972059273</v>
      </c>
      <c r="S259" s="25">
        <v>1.1129436970977666</v>
      </c>
      <c r="T259" s="26">
        <f>AVERAGE(Q259:S259)</f>
        <v>1.0188500083421879</v>
      </c>
      <c r="U259" s="22">
        <f>_xlfn.STDEV.P(Q259:S259)</f>
        <v>8.2943335391396436E-2</v>
      </c>
    </row>
    <row r="260" spans="1:21" x14ac:dyDescent="0.45">
      <c r="A260" s="1" t="s">
        <v>129</v>
      </c>
      <c r="B260" s="18">
        <v>2.9760319573901466</v>
      </c>
      <c r="C260" s="19">
        <v>1.6839677047289503</v>
      </c>
      <c r="D260" s="20">
        <v>1.9526184538653368</v>
      </c>
      <c r="E260" s="21">
        <f>AVERAGE(B260:D260)</f>
        <v>2.2042060386614777</v>
      </c>
      <c r="F260" s="22">
        <f>_xlfn.STDEV.P(B260:D260)</f>
        <v>0.55667449667281732</v>
      </c>
      <c r="G260" s="18">
        <v>3.11123553564763</v>
      </c>
      <c r="H260" s="19">
        <v>1.6594672426205903</v>
      </c>
      <c r="I260" s="19">
        <v>1.9684813753581663</v>
      </c>
      <c r="J260" s="23">
        <f>AVERAGE(G260:I260)</f>
        <v>2.2463947178754622</v>
      </c>
      <c r="K260" s="22">
        <f>_xlfn.STDEV.P(G260:I260)</f>
        <v>0.6244115435733667</v>
      </c>
      <c r="L260" s="24">
        <v>0.95654344497278965</v>
      </c>
      <c r="M260" s="25">
        <v>1.0147640528713717</v>
      </c>
      <c r="N260" s="25">
        <v>0.99194154352110997</v>
      </c>
      <c r="O260" s="28">
        <f>AVERAGE(L260:N260)</f>
        <v>0.98774968045509048</v>
      </c>
      <c r="P260" s="22">
        <f>_xlfn.STDEV.P(L260:N260)</f>
        <v>2.3952572346107957E-2</v>
      </c>
      <c r="Q260" s="24">
        <v>1.0454308220453556</v>
      </c>
      <c r="R260" s="25">
        <v>0.98545075298085749</v>
      </c>
      <c r="S260" s="25">
        <v>1.0081239227568641</v>
      </c>
      <c r="T260" s="26">
        <f>AVERAGE(Q260:S260)</f>
        <v>1.0130018325943591</v>
      </c>
      <c r="U260" s="22">
        <f>_xlfn.STDEV.P(Q260:S260)</f>
        <v>2.4728494691112109E-2</v>
      </c>
    </row>
    <row r="261" spans="1:21" x14ac:dyDescent="0.45">
      <c r="A261" s="1" t="s">
        <v>296</v>
      </c>
      <c r="B261" s="18">
        <v>66.438082556591212</v>
      </c>
      <c r="C261" s="19">
        <v>44.509803921568626</v>
      </c>
      <c r="D261" s="19">
        <v>56.940149625935163</v>
      </c>
      <c r="E261" s="21">
        <f>AVERAGE(B261:D261)</f>
        <v>55.962678701365</v>
      </c>
      <c r="F261" s="22">
        <f>_xlfn.STDEV.P(B261:D261)</f>
        <v>8.9788246458016303</v>
      </c>
      <c r="G261" s="18">
        <v>60.671892497200453</v>
      </c>
      <c r="H261" s="19">
        <v>43.052555795536357</v>
      </c>
      <c r="I261" s="19">
        <v>68.746418338108882</v>
      </c>
      <c r="J261" s="23">
        <f>AVERAGE(G261:I261)</f>
        <v>57.490288876948568</v>
      </c>
      <c r="K261" s="22">
        <f>_xlfn.STDEV.P(G261:I261)</f>
        <v>10.728019210971242</v>
      </c>
      <c r="L261" s="24">
        <v>1.0950389022339599</v>
      </c>
      <c r="M261" s="25">
        <v>1.0338481211882746</v>
      </c>
      <c r="N261" s="25">
        <v>0.82826350815677285</v>
      </c>
      <c r="O261" s="28">
        <f>AVERAGE(L261:N261)</f>
        <v>0.98571684385966918</v>
      </c>
      <c r="P261" s="22">
        <f>_xlfn.STDEV.P(L261:N261)</f>
        <v>0.11410446270624716</v>
      </c>
      <c r="Q261" s="24">
        <v>0.91320956539528086</v>
      </c>
      <c r="R261" s="25">
        <v>0.9672600641287904</v>
      </c>
      <c r="S261" s="25">
        <v>1.2073452351237972</v>
      </c>
      <c r="T261" s="26">
        <f>AVERAGE(Q261:S261)</f>
        <v>1.0292716215492896</v>
      </c>
      <c r="U261" s="22">
        <f>_xlfn.STDEV.P(Q261:S261)</f>
        <v>0.12783589217416574</v>
      </c>
    </row>
    <row r="262" spans="1:21" x14ac:dyDescent="0.45">
      <c r="A262" s="1" t="s">
        <v>234</v>
      </c>
      <c r="B262" s="18">
        <v>5.8621837549933424</v>
      </c>
      <c r="C262" s="19">
        <v>3.2583621683967703</v>
      </c>
      <c r="D262" s="19">
        <v>4.6084788029925194</v>
      </c>
      <c r="E262" s="21">
        <f>AVERAGE(B262:D262)</f>
        <v>4.5763415754608774</v>
      </c>
      <c r="F262" s="22">
        <f>_xlfn.STDEV.P(B262:D262)</f>
        <v>1.0632485801390741</v>
      </c>
      <c r="G262" s="18">
        <v>4.7536394176931696</v>
      </c>
      <c r="H262" s="19">
        <v>3.5457163426925846</v>
      </c>
      <c r="I262" s="19">
        <v>5.7808022922636102</v>
      </c>
      <c r="J262" s="23">
        <f>AVERAGE(G262:I262)</f>
        <v>4.6933860175497886</v>
      </c>
      <c r="K262" s="22">
        <f>_xlfn.STDEV.P(G262:I262)</f>
        <v>0.913464158999167</v>
      </c>
      <c r="L262" s="24">
        <v>1.2331990796723331</v>
      </c>
      <c r="M262" s="25">
        <v>0.91895737094479468</v>
      </c>
      <c r="N262" s="25">
        <v>0.79720401598234913</v>
      </c>
      <c r="O262" s="28">
        <f>AVERAGE(L262:N262)</f>
        <v>0.9831201555331589</v>
      </c>
      <c r="P262" s="22">
        <f>_xlfn.STDEV.P(L262:N262)</f>
        <v>0.18368554848818475</v>
      </c>
      <c r="Q262" s="24">
        <v>0.81089908067860761</v>
      </c>
      <c r="R262" s="25">
        <v>1.0881897589785738</v>
      </c>
      <c r="S262" s="25">
        <v>1.2543840471849066</v>
      </c>
      <c r="T262" s="26">
        <f>AVERAGE(Q262:S262)</f>
        <v>1.0511576289473628</v>
      </c>
      <c r="U262" s="22">
        <f>_xlfn.STDEV.P(Q262:S262)</f>
        <v>0.18293580453310163</v>
      </c>
    </row>
    <row r="263" spans="1:21" x14ac:dyDescent="0.45">
      <c r="A263" s="1" t="s">
        <v>300</v>
      </c>
      <c r="B263" s="18">
        <v>3.9014647137150469</v>
      </c>
      <c r="C263" s="19">
        <v>2.0818915801614764</v>
      </c>
      <c r="D263" s="19">
        <v>2.3192019950124689</v>
      </c>
      <c r="E263" s="21">
        <f>AVERAGE(B263:D263)</f>
        <v>2.7675194296296639</v>
      </c>
      <c r="F263" s="22">
        <f>_xlfn.STDEV.P(B263:D263)</f>
        <v>0.80765214819409215</v>
      </c>
      <c r="G263" s="18">
        <v>4.0724150802538261</v>
      </c>
      <c r="H263" s="19">
        <v>1.83585313174946</v>
      </c>
      <c r="I263" s="19">
        <v>2.7120343839541547</v>
      </c>
      <c r="J263" s="23">
        <f>AVERAGE(G263:I263)</f>
        <v>2.8734341986524803</v>
      </c>
      <c r="K263" s="22">
        <f>_xlfn.STDEV.P(G263:I263)</f>
        <v>0.92017743307578204</v>
      </c>
      <c r="L263" s="24">
        <v>0.95802236187374978</v>
      </c>
      <c r="M263" s="25">
        <v>1.1340185901350159</v>
      </c>
      <c r="N263" s="25">
        <v>0.85515213550908786</v>
      </c>
      <c r="O263" s="28">
        <f>AVERAGE(L263:N263)</f>
        <v>0.9823976958392846</v>
      </c>
      <c r="P263" s="22">
        <f>_xlfn.STDEV.P(L263:N263)</f>
        <v>0.11514409105799327</v>
      </c>
      <c r="Q263" s="24">
        <v>1.0438169710821239</v>
      </c>
      <c r="R263" s="25">
        <v>0.88181975912841093</v>
      </c>
      <c r="S263" s="25">
        <v>1.1693825677049634</v>
      </c>
      <c r="T263" s="26">
        <f>AVERAGE(Q263:S263)</f>
        <v>1.0316730993051662</v>
      </c>
      <c r="U263" s="22">
        <f>_xlfn.STDEV.P(Q263:S263)</f>
        <v>0.11771065495643752</v>
      </c>
    </row>
    <row r="264" spans="1:21" x14ac:dyDescent="0.45">
      <c r="A264" s="1" t="s">
        <v>217</v>
      </c>
      <c r="B264" s="18">
        <v>3.7150466045272972</v>
      </c>
      <c r="C264" s="19">
        <v>3.7254901960784315</v>
      </c>
      <c r="D264" s="19">
        <v>3.3740648379052374</v>
      </c>
      <c r="E264" s="21">
        <f>AVERAGE(B264:D264)</f>
        <v>3.604867212836989</v>
      </c>
      <c r="F264" s="22">
        <f>_xlfn.STDEV.P(B264:D264)</f>
        <v>0.16325760698300146</v>
      </c>
      <c r="G264" s="18">
        <v>3.3184023889511014</v>
      </c>
      <c r="H264" s="19">
        <v>3.9524838012958963</v>
      </c>
      <c r="I264" s="19">
        <v>3.8209169054441263</v>
      </c>
      <c r="J264" s="23">
        <f>AVERAGE(G264:I264)</f>
        <v>3.6972676985637078</v>
      </c>
      <c r="K264" s="22">
        <f>_xlfn.STDEV.P(G264:I264)</f>
        <v>0.27322963985374377</v>
      </c>
      <c r="L264" s="24">
        <v>1.119528667438541</v>
      </c>
      <c r="M264" s="25">
        <v>0.94256937747776715</v>
      </c>
      <c r="N264" s="25">
        <v>0.88305108993545389</v>
      </c>
      <c r="O264" s="28">
        <f>AVERAGE(L264:N264)</f>
        <v>0.98171637828392067</v>
      </c>
      <c r="P264" s="22">
        <f>_xlfn.STDEV.P(L264:N264)</f>
        <v>0.10043165808820702</v>
      </c>
      <c r="Q264" s="24">
        <v>0.89323304448110286</v>
      </c>
      <c r="R264" s="25">
        <v>1.0609298624531089</v>
      </c>
      <c r="S264" s="25">
        <v>1.1324373090045043</v>
      </c>
      <c r="T264" s="26">
        <f>AVERAGE(Q264:S264)</f>
        <v>1.0288667386462389</v>
      </c>
      <c r="U264" s="22">
        <f>_xlfn.STDEV.P(Q264:S264)</f>
        <v>0.10025202565779365</v>
      </c>
    </row>
    <row r="265" spans="1:21" x14ac:dyDescent="0.45">
      <c r="A265" s="1" t="s">
        <v>294</v>
      </c>
      <c r="B265" s="18">
        <v>16.731025299600535</v>
      </c>
      <c r="C265" s="19">
        <v>4.5328719723183388</v>
      </c>
      <c r="D265" s="19">
        <v>4.7356608478802995</v>
      </c>
      <c r="E265" s="21">
        <f>AVERAGE(B265:D265)</f>
        <v>8.6665193732663912</v>
      </c>
      <c r="F265" s="22">
        <f>_xlfn.STDEV.P(B265:D265)</f>
        <v>5.7030677539327792</v>
      </c>
      <c r="G265" s="18">
        <v>16.104889884285182</v>
      </c>
      <c r="H265" s="19">
        <v>3.9020878329733621</v>
      </c>
      <c r="I265" s="19">
        <v>6.3825214899713467</v>
      </c>
      <c r="J265" s="23">
        <f>AVERAGE(G265:I265)</f>
        <v>8.7964997357432964</v>
      </c>
      <c r="K265" s="22">
        <f>_xlfn.STDEV.P(G265:I265)</f>
        <v>5.266090434985597</v>
      </c>
      <c r="L265" s="24">
        <v>1.0388785902799822</v>
      </c>
      <c r="M265" s="25">
        <v>1.1616529833118399</v>
      </c>
      <c r="N265" s="25">
        <v>0.74197334945464621</v>
      </c>
      <c r="O265" s="28">
        <f>AVERAGE(L265:N265)</f>
        <v>0.98083497434882272</v>
      </c>
      <c r="P265" s="22">
        <f>_xlfn.STDEV.P(L265:N265)</f>
        <v>0.17618086309509723</v>
      </c>
      <c r="Q265" s="24">
        <v>0.96257638703527015</v>
      </c>
      <c r="R265" s="25">
        <v>0.86084227765595556</v>
      </c>
      <c r="S265" s="25">
        <v>1.3477573025163296</v>
      </c>
      <c r="T265" s="26">
        <f>AVERAGE(Q265:S265)</f>
        <v>1.0570586557358519</v>
      </c>
      <c r="U265" s="22">
        <f>_xlfn.STDEV.P(Q265:S265)</f>
        <v>0.20970890091235395</v>
      </c>
    </row>
    <row r="266" spans="1:21" x14ac:dyDescent="0.45">
      <c r="A266" s="1" t="s">
        <v>212</v>
      </c>
      <c r="B266" s="18">
        <v>3.0892143808255663</v>
      </c>
      <c r="C266" s="19">
        <v>2.1972318339100347</v>
      </c>
      <c r="D266" s="19">
        <v>2.2144638403990027</v>
      </c>
      <c r="E266" s="21">
        <f>AVERAGE(B266:D266)</f>
        <v>2.5003033517115347</v>
      </c>
      <c r="F266" s="22">
        <f>_xlfn.STDEV.P(B266:D266)</f>
        <v>0.41648240112560148</v>
      </c>
      <c r="G266" s="18">
        <v>2.9171332586786116</v>
      </c>
      <c r="H266" s="19">
        <v>2.3830093592512598</v>
      </c>
      <c r="I266" s="19">
        <v>2.3080229226361033</v>
      </c>
      <c r="J266" s="23">
        <f>AVERAGE(G266:I266)</f>
        <v>2.5360551801886584</v>
      </c>
      <c r="K266" s="22">
        <f>_xlfn.STDEV.P(G266:I266)</f>
        <v>0.2711962608496592</v>
      </c>
      <c r="L266" s="24">
        <v>1.0589898050200501</v>
      </c>
      <c r="M266" s="25">
        <v>0.92204079072538925</v>
      </c>
      <c r="N266" s="25">
        <v>0.9594635385465573</v>
      </c>
      <c r="O266" s="28">
        <f>AVERAGE(L266:N266)</f>
        <v>0.98016471143066541</v>
      </c>
      <c r="P266" s="22">
        <f>_xlfn.STDEV.P(L266:N266)</f>
        <v>5.7793667750905685E-2</v>
      </c>
      <c r="Q266" s="24">
        <v>0.94429615399467115</v>
      </c>
      <c r="R266" s="25">
        <v>1.08455071625766</v>
      </c>
      <c r="S266" s="25">
        <v>1.0422490900642762</v>
      </c>
      <c r="T266" s="26">
        <f>AVERAGE(Q266:S266)</f>
        <v>1.023698653438869</v>
      </c>
      <c r="U266" s="22">
        <f>_xlfn.STDEV.P(Q266:S266)</f>
        <v>5.8741947437588336E-2</v>
      </c>
    </row>
    <row r="267" spans="1:21" x14ac:dyDescent="0.45">
      <c r="A267" s="1" t="s">
        <v>181</v>
      </c>
      <c r="B267" s="18">
        <v>2.3568575233022639</v>
      </c>
      <c r="C267" s="19">
        <v>1.3840830449826989</v>
      </c>
      <c r="D267" s="20">
        <v>1.5710723192019951</v>
      </c>
      <c r="E267" s="21">
        <f>AVERAGE(B267:D267)</f>
        <v>1.7706709624956527</v>
      </c>
      <c r="F267" s="22">
        <f>_xlfn.STDEV.P(B267:D267)</f>
        <v>0.42146748409256635</v>
      </c>
      <c r="G267" s="18">
        <v>2.8798058977230312</v>
      </c>
      <c r="H267" s="19">
        <v>1.5334773218142548</v>
      </c>
      <c r="I267" s="19">
        <v>1.2893982808022924</v>
      </c>
      <c r="J267" s="23">
        <f>AVERAGE(G267:I267)</f>
        <v>1.900893833446526</v>
      </c>
      <c r="K267" s="22">
        <f>_xlfn.STDEV.P(G267:I267)</f>
        <v>0.69933075949076562</v>
      </c>
      <c r="L267" s="24">
        <v>0.81840846466970374</v>
      </c>
      <c r="M267" s="25">
        <v>0.90257809834787273</v>
      </c>
      <c r="N267" s="25">
        <v>1.2184538653366583</v>
      </c>
      <c r="O267" s="28">
        <f>AVERAGE(L267:N267)</f>
        <v>0.97981347611807834</v>
      </c>
      <c r="P267" s="22">
        <f>_xlfn.STDEV.P(L267:N267)</f>
        <v>0.17220735240435298</v>
      </c>
      <c r="Q267" s="24">
        <v>1.2218837453050826</v>
      </c>
      <c r="R267" s="25">
        <v>1.1079373650107991</v>
      </c>
      <c r="S267" s="25">
        <v>0.82071223905034796</v>
      </c>
      <c r="T267" s="26">
        <f>AVERAGE(Q267:S267)</f>
        <v>1.0501777831220764</v>
      </c>
      <c r="U267" s="22">
        <f>_xlfn.STDEV.P(Q267:S267)</f>
        <v>0.1687933081861627</v>
      </c>
    </row>
    <row r="268" spans="1:21" x14ac:dyDescent="0.45">
      <c r="A268" s="1" t="s">
        <v>197</v>
      </c>
      <c r="B268" s="18">
        <v>2.0705725699067909</v>
      </c>
      <c r="C268" s="19">
        <v>1.3206459054209918</v>
      </c>
      <c r="D268" s="19">
        <v>1.5710723192019951</v>
      </c>
      <c r="E268" s="21">
        <f>AVERAGE(B268:D268)</f>
        <v>1.6540969315099261</v>
      </c>
      <c r="F268" s="22">
        <f>_xlfn.STDEV.P(B268:D268)</f>
        <v>0.31173419790302176</v>
      </c>
      <c r="G268" s="18">
        <v>1.9895483389324375</v>
      </c>
      <c r="H268" s="19">
        <v>1.2958963282937364</v>
      </c>
      <c r="I268" s="19">
        <v>1.7879656160458453</v>
      </c>
      <c r="J268" s="23">
        <f>AVERAGE(G268:I268)</f>
        <v>1.6911367610906731</v>
      </c>
      <c r="K268" s="22">
        <f>_xlfn.STDEV.P(G268:I268)</f>
        <v>0.29134189346279032</v>
      </c>
      <c r="L268" s="24">
        <v>1.0407249371069969</v>
      </c>
      <c r="M268" s="25">
        <v>1.0190984236831988</v>
      </c>
      <c r="N268" s="25">
        <v>0.87869269134855177</v>
      </c>
      <c r="O268" s="28">
        <f>AVERAGE(L268:N268)</f>
        <v>0.97950535071291578</v>
      </c>
      <c r="P268" s="22">
        <f>_xlfn.STDEV.P(L268:N268)</f>
        <v>7.1829987873236259E-2</v>
      </c>
      <c r="Q268" s="24">
        <v>0.9608686833043476</v>
      </c>
      <c r="R268" s="25">
        <v>0.9812594905071349</v>
      </c>
      <c r="S268" s="25">
        <v>1.1380543048164824</v>
      </c>
      <c r="T268" s="26">
        <f>AVERAGE(Q268:S268)</f>
        <v>1.0267274928759882</v>
      </c>
      <c r="U268" s="22">
        <f>_xlfn.STDEV.P(Q268:S268)</f>
        <v>7.9158872095808755E-2</v>
      </c>
    </row>
    <row r="269" spans="1:21" x14ac:dyDescent="0.45">
      <c r="A269" s="1" t="s">
        <v>273</v>
      </c>
      <c r="B269" s="18">
        <v>44.790279627163784</v>
      </c>
      <c r="C269" s="19">
        <v>31.845444059976931</v>
      </c>
      <c r="D269" s="19">
        <v>31.503740648379054</v>
      </c>
      <c r="E269" s="21">
        <f>AVERAGE(B269:D269)</f>
        <v>36.046488111839921</v>
      </c>
      <c r="F269" s="22">
        <f>_xlfn.STDEV.P(B269:D269)</f>
        <v>6.1843678120975287</v>
      </c>
      <c r="G269" s="18">
        <v>46.270996640537518</v>
      </c>
      <c r="H269" s="19">
        <v>33.916486681065514</v>
      </c>
      <c r="I269" s="19">
        <v>30.550143266475647</v>
      </c>
      <c r="J269" s="23">
        <f>AVERAGE(G269:I269)</f>
        <v>36.912542196026223</v>
      </c>
      <c r="K269" s="22">
        <f>_xlfn.STDEV.P(G269:I269)</f>
        <v>6.7586275327038274</v>
      </c>
      <c r="L269" s="24">
        <v>0.9679990248561775</v>
      </c>
      <c r="M269" s="25">
        <v>0.93893699425404287</v>
      </c>
      <c r="N269" s="25">
        <v>1.0312141705387627</v>
      </c>
      <c r="O269" s="28">
        <f>AVERAGE(L269:N269)</f>
        <v>0.979383396549661</v>
      </c>
      <c r="P269" s="22">
        <f>_xlfn.STDEV.P(L269:N269)</f>
        <v>3.8522480492234307E-2</v>
      </c>
      <c r="Q269" s="24">
        <v>1.0330588919225172</v>
      </c>
      <c r="R269" s="25">
        <v>1.0650341887897068</v>
      </c>
      <c r="S269" s="25">
        <v>0.96973066174754485</v>
      </c>
      <c r="T269" s="26">
        <f>AVERAGE(Q269:S269)</f>
        <v>1.0226079141532562</v>
      </c>
      <c r="U269" s="22">
        <f>_xlfn.STDEV.P(Q269:S269)</f>
        <v>3.9603095576980787E-2</v>
      </c>
    </row>
    <row r="270" spans="1:21" x14ac:dyDescent="0.45">
      <c r="A270" s="1" t="s">
        <v>255</v>
      </c>
      <c r="B270" s="18">
        <v>7.0139813581890822</v>
      </c>
      <c r="C270" s="19">
        <v>3.4948096885813147</v>
      </c>
      <c r="D270" s="19">
        <v>5.4239401496259356</v>
      </c>
      <c r="E270" s="21">
        <f>AVERAGE(B270:D270)</f>
        <v>5.3109103987987778</v>
      </c>
      <c r="F270" s="22">
        <f>_xlfn.STDEV.P(B270:D270)</f>
        <v>1.4389172094487153</v>
      </c>
      <c r="G270" s="18">
        <v>8.1560283687943276</v>
      </c>
      <c r="H270" s="19">
        <v>3.0957523398128148</v>
      </c>
      <c r="I270" s="19">
        <v>5.7335243553008599</v>
      </c>
      <c r="J270" s="23">
        <f>AVERAGE(G270:I270)</f>
        <v>5.661768354636</v>
      </c>
      <c r="K270" s="22">
        <f>_xlfn.STDEV.P(G270:I270)</f>
        <v>2.0664720443459177</v>
      </c>
      <c r="L270" s="24">
        <v>0.85997510565622648</v>
      </c>
      <c r="M270" s="25">
        <v>1.1289048040556853</v>
      </c>
      <c r="N270" s="25">
        <v>0.94600455383280935</v>
      </c>
      <c r="O270" s="28">
        <f>AVERAGE(L270:N270)</f>
        <v>0.97829482118157374</v>
      </c>
      <c r="P270" s="22">
        <f>_xlfn.STDEV.P(L270:N270)</f>
        <v>0.11213917452403194</v>
      </c>
      <c r="Q270" s="24">
        <v>1.1628243578480377</v>
      </c>
      <c r="R270" s="25">
        <v>0.88581428337218171</v>
      </c>
      <c r="S270" s="25">
        <v>1.057077363896848</v>
      </c>
      <c r="T270" s="26">
        <f>AVERAGE(Q270:S270)</f>
        <v>1.035238668372356</v>
      </c>
      <c r="U270" s="22">
        <f>_xlfn.STDEV.P(Q270:S270)</f>
        <v>0.11413834239476894</v>
      </c>
    </row>
    <row r="271" spans="1:21" x14ac:dyDescent="0.45">
      <c r="A271" s="1" t="s">
        <v>314</v>
      </c>
      <c r="B271" s="18">
        <v>2.3568575233022639</v>
      </c>
      <c r="C271" s="19">
        <v>1.1418685121107266</v>
      </c>
      <c r="D271" s="19">
        <v>1.5411471321695762</v>
      </c>
      <c r="E271" s="21">
        <f>AVERAGE(B271:D271)</f>
        <v>1.6799577225275222</v>
      </c>
      <c r="F271" s="22">
        <f>_xlfn.STDEV.P(B271:D271)</f>
        <v>0.50563548090542387</v>
      </c>
      <c r="G271" s="18">
        <v>2.6931690929451291</v>
      </c>
      <c r="H271" s="19">
        <v>1.2814974802015837</v>
      </c>
      <c r="I271" s="19">
        <v>1.3280802292263612</v>
      </c>
      <c r="J271" s="23">
        <f>AVERAGE(G271:I271)</f>
        <v>1.7675822674576913</v>
      </c>
      <c r="K271" s="22">
        <f>_xlfn.STDEV.P(G271:I271)</f>
        <v>0.65476495363532861</v>
      </c>
      <c r="L271" s="24">
        <v>0.87512422798707756</v>
      </c>
      <c r="M271" s="25">
        <v>0.89104233894483109</v>
      </c>
      <c r="N271" s="25">
        <v>1.1604322527015793</v>
      </c>
      <c r="O271" s="28">
        <f>AVERAGE(L271:N271)</f>
        <v>0.9755329398778293</v>
      </c>
      <c r="P271" s="22">
        <f>_xlfn.STDEV.P(L271:N271)</f>
        <v>0.13090496164810331</v>
      </c>
      <c r="Q271" s="24">
        <v>1.142694908927566</v>
      </c>
      <c r="R271" s="25">
        <v>1.1222811266007808</v>
      </c>
      <c r="S271" s="25">
        <v>0.86174785100286533</v>
      </c>
      <c r="T271" s="26">
        <f>AVERAGE(Q271:S271)</f>
        <v>1.0422412955104041</v>
      </c>
      <c r="U271" s="22">
        <f>_xlfn.STDEV.P(Q271:S271)</f>
        <v>0.12789994334079557</v>
      </c>
    </row>
    <row r="272" spans="1:21" x14ac:dyDescent="0.45">
      <c r="A272" s="1" t="s">
        <v>260</v>
      </c>
      <c r="B272" s="18">
        <v>9.770306258322238</v>
      </c>
      <c r="C272" s="19">
        <v>5.4094579008073813</v>
      </c>
      <c r="D272" s="19">
        <v>7.0623441396508735</v>
      </c>
      <c r="E272" s="21">
        <f>AVERAGE(B272:D272)</f>
        <v>7.4140360995934982</v>
      </c>
      <c r="F272" s="22">
        <f>_xlfn.STDEV.P(B272:D272)</f>
        <v>1.7975937667386004</v>
      </c>
      <c r="G272" s="18">
        <v>9.9048152295632708</v>
      </c>
      <c r="H272" s="19">
        <v>5.2915766738660901</v>
      </c>
      <c r="I272" s="19">
        <v>7.792263610315187</v>
      </c>
      <c r="J272" s="23">
        <f>AVERAGE(G272:I272)</f>
        <v>7.662885171248182</v>
      </c>
      <c r="K272" s="22">
        <f>_xlfn.STDEV.P(G272:I272)</f>
        <v>1.8855673908781123</v>
      </c>
      <c r="L272" s="24">
        <v>0.98641984043886466</v>
      </c>
      <c r="M272" s="25">
        <v>1.0222771461525788</v>
      </c>
      <c r="N272" s="25">
        <v>0.90632767226995936</v>
      </c>
      <c r="O272" s="28">
        <f>AVERAGE(L272:N272)</f>
        <v>0.97167488628713439</v>
      </c>
      <c r="P272" s="22">
        <f>_xlfn.STDEV.P(L272:N272)</f>
        <v>4.8470818562075989E-2</v>
      </c>
      <c r="Q272" s="24">
        <v>1.0137671192370721</v>
      </c>
      <c r="R272" s="25">
        <v>0.9782083104993391</v>
      </c>
      <c r="S272" s="25">
        <v>1.1033537103588946</v>
      </c>
      <c r="T272" s="26">
        <f>AVERAGE(Q272:S272)</f>
        <v>1.0317763800317685</v>
      </c>
      <c r="U272" s="22">
        <f>_xlfn.STDEV.P(Q272:S272)</f>
        <v>5.2653539813137952E-2</v>
      </c>
    </row>
    <row r="273" spans="1:21" x14ac:dyDescent="0.45">
      <c r="A273" s="1" t="s">
        <v>251</v>
      </c>
      <c r="B273" s="18">
        <v>12.456724367509988</v>
      </c>
      <c r="C273" s="19">
        <v>9.7404844290657433</v>
      </c>
      <c r="D273" s="19">
        <v>13.743142144638405</v>
      </c>
      <c r="E273" s="21">
        <f>AVERAGE(B273:D273)</f>
        <v>11.980116980404711</v>
      </c>
      <c r="F273" s="22">
        <f>_xlfn.STDEV.P(B273:D273)</f>
        <v>1.6684689884423656</v>
      </c>
      <c r="G273" s="18">
        <v>14.499813363195223</v>
      </c>
      <c r="H273" s="19">
        <v>9.7372210223182147</v>
      </c>
      <c r="I273" s="19">
        <v>13.113180515759312</v>
      </c>
      <c r="J273" s="23">
        <f>AVERAGE(G273:I273)</f>
        <v>12.450071633757583</v>
      </c>
      <c r="K273" s="22">
        <f>_xlfn.STDEV.P(G273:I273)</f>
        <v>2.0000594146820143</v>
      </c>
      <c r="L273" s="24">
        <v>0.85909549698955479</v>
      </c>
      <c r="M273" s="25">
        <v>1.0003351476504485</v>
      </c>
      <c r="N273" s="25">
        <v>1.0480403383543764</v>
      </c>
      <c r="O273" s="28">
        <f>AVERAGE(L273:N273)</f>
        <v>0.96915699433145985</v>
      </c>
      <c r="P273" s="22">
        <f>_xlfn.STDEV.P(L273:N273)</f>
        <v>8.0225084202225141E-2</v>
      </c>
      <c r="Q273" s="24">
        <v>1.1640149477027912</v>
      </c>
      <c r="R273" s="25">
        <v>0.99966496463586652</v>
      </c>
      <c r="S273" s="25">
        <v>0.95416174683714094</v>
      </c>
      <c r="T273" s="26">
        <f>AVERAGE(Q273:S273)</f>
        <v>1.0392805530585996</v>
      </c>
      <c r="U273" s="22">
        <f>_xlfn.STDEV.P(Q273:S273)</f>
        <v>9.0135592721740723E-2</v>
      </c>
    </row>
    <row r="274" spans="1:21" x14ac:dyDescent="0.45">
      <c r="A274" s="1" t="s">
        <v>199</v>
      </c>
      <c r="B274" s="18">
        <v>5.9920106524633825</v>
      </c>
      <c r="C274" s="19">
        <v>4.5040369088811998</v>
      </c>
      <c r="D274" s="19">
        <v>5.0648379052369084</v>
      </c>
      <c r="E274" s="21">
        <f>AVERAGE(B274:D274)</f>
        <v>5.1869618221938305</v>
      </c>
      <c r="F274" s="22">
        <f>_xlfn.STDEV.P(B274:D274)</f>
        <v>0.61356996543027797</v>
      </c>
      <c r="G274" s="18">
        <v>5.6103023516237407</v>
      </c>
      <c r="H274" s="19">
        <v>4.416846652267818</v>
      </c>
      <c r="I274" s="19">
        <v>6.1848137535816621</v>
      </c>
      <c r="J274" s="23">
        <f>AVERAGE(G274:I274)</f>
        <v>5.4039875858244066</v>
      </c>
      <c r="K274" s="22">
        <f>_xlfn.STDEV.P(G274:I274)</f>
        <v>0.73636551375529469</v>
      </c>
      <c r="L274" s="24">
        <v>1.0680370284730141</v>
      </c>
      <c r="M274" s="25">
        <v>1.0197403857271372</v>
      </c>
      <c r="N274" s="25">
        <v>0.81891518597529811</v>
      </c>
      <c r="O274" s="28">
        <f>AVERAGE(L274:N274)</f>
        <v>0.9688975333918165</v>
      </c>
      <c r="P274" s="22">
        <f>_xlfn.STDEV.P(L274:N274)</f>
        <v>0.10787081726941478</v>
      </c>
      <c r="Q274" s="24">
        <v>0.93629712579320645</v>
      </c>
      <c r="R274" s="25">
        <v>0.98064175352527483</v>
      </c>
      <c r="S274" s="25">
        <v>1.2211276785752074</v>
      </c>
      <c r="T274" s="26">
        <f>AVERAGE(Q274:S274)</f>
        <v>1.0460221859645629</v>
      </c>
      <c r="U274" s="22">
        <f>_xlfn.STDEV.P(Q274:S274)</f>
        <v>0.12513475845126903</v>
      </c>
    </row>
    <row r="275" spans="1:21" x14ac:dyDescent="0.45">
      <c r="A275" s="1" t="s">
        <v>228</v>
      </c>
      <c r="B275" s="18">
        <v>3.2589880159786953</v>
      </c>
      <c r="C275" s="19">
        <v>2.1164936562860439</v>
      </c>
      <c r="D275" s="19">
        <v>3.9875311720698257</v>
      </c>
      <c r="E275" s="21">
        <f>AVERAGE(B275:D275)</f>
        <v>3.1210042814448546</v>
      </c>
      <c r="F275" s="22">
        <f>_xlfn.STDEV.P(B275:D275)</f>
        <v>0.77005410182857359</v>
      </c>
      <c r="G275" s="18">
        <v>3.0608435983575966</v>
      </c>
      <c r="H275" s="19">
        <v>2.5449964002879768</v>
      </c>
      <c r="I275" s="19">
        <v>3.9713467048710602</v>
      </c>
      <c r="J275" s="23">
        <f>AVERAGE(G275:I275)</f>
        <v>3.1923955678388776</v>
      </c>
      <c r="K275" s="22">
        <f>_xlfn.STDEV.P(G275:I275)</f>
        <v>0.58968818785969046</v>
      </c>
      <c r="L275" s="24">
        <v>1.064735231074015</v>
      </c>
      <c r="M275" s="25">
        <v>0.83162933198905664</v>
      </c>
      <c r="N275" s="25">
        <v>1.004075309561594</v>
      </c>
      <c r="O275" s="28">
        <f>AVERAGE(L275:N275)</f>
        <v>0.96681329087488843</v>
      </c>
      <c r="P275" s="22">
        <f>_xlfn.STDEV.P(L275:N275)</f>
        <v>9.8745239799220452E-2</v>
      </c>
      <c r="Q275" s="24">
        <v>0.93920063018041056</v>
      </c>
      <c r="R275" s="25">
        <v>1.2024587896728478</v>
      </c>
      <c r="S275" s="25">
        <v>0.99594123117779554</v>
      </c>
      <c r="T275" s="26">
        <f>AVERAGE(Q275:S275)</f>
        <v>1.045866883677018</v>
      </c>
      <c r="U275" s="22">
        <f>_xlfn.STDEV.P(Q275:S275)</f>
        <v>0.11312424649602912</v>
      </c>
    </row>
    <row r="276" spans="1:21" x14ac:dyDescent="0.45">
      <c r="A276" s="1" t="s">
        <v>267</v>
      </c>
      <c r="B276" s="18">
        <v>1.9840213049267645</v>
      </c>
      <c r="C276" s="19">
        <v>1.3494809688581315</v>
      </c>
      <c r="D276" s="19">
        <v>2.3566084788029928</v>
      </c>
      <c r="E276" s="21">
        <f>AVERAGE(B276:D276)</f>
        <v>1.8967035841959632</v>
      </c>
      <c r="F276" s="22">
        <f>_xlfn.STDEV.P(B276:D276)</f>
        <v>0.41576815942473705</v>
      </c>
      <c r="G276" s="18">
        <v>2.1108622620380739</v>
      </c>
      <c r="H276" s="19">
        <v>1.1915046796256299</v>
      </c>
      <c r="I276" s="19">
        <v>2.8538681948424069</v>
      </c>
      <c r="J276" s="23">
        <f>AVERAGE(G276:I276)</f>
        <v>2.05207837883537</v>
      </c>
      <c r="K276" s="22">
        <f>_xlfn.STDEV.P(G276:I276)</f>
        <v>0.67992880650563348</v>
      </c>
      <c r="L276" s="24">
        <v>0.93991035824912506</v>
      </c>
      <c r="M276" s="25">
        <v>1.1325855382138639</v>
      </c>
      <c r="N276" s="25">
        <v>0.82575939668900045</v>
      </c>
      <c r="O276" s="28">
        <f>AVERAGE(L276:N276)</f>
        <v>0.96608509771732987</v>
      </c>
      <c r="P276" s="22">
        <f>_xlfn.STDEV.P(L276:N276)</f>
        <v>0.12662124103122205</v>
      </c>
      <c r="Q276" s="24">
        <v>1.0639312475104654</v>
      </c>
      <c r="R276" s="25">
        <v>0.88293551900463341</v>
      </c>
      <c r="S276" s="25">
        <v>1.2110065038431799</v>
      </c>
      <c r="T276" s="26">
        <f>AVERAGE(Q276:S276)</f>
        <v>1.0526244234527595</v>
      </c>
      <c r="U276" s="22">
        <f>_xlfn.STDEV.P(Q276:S276)</f>
        <v>0.13417283872164573</v>
      </c>
    </row>
    <row r="277" spans="1:21" x14ac:dyDescent="0.45">
      <c r="A277" s="1" t="s">
        <v>308</v>
      </c>
      <c r="B277" s="18">
        <v>5.3029294274300938</v>
      </c>
      <c r="C277" s="19">
        <v>2.4336793540945791</v>
      </c>
      <c r="D277" s="19">
        <v>2.5960099750623442</v>
      </c>
      <c r="E277" s="21">
        <f>AVERAGE(B277:D277)</f>
        <v>3.4442062521956722</v>
      </c>
      <c r="F277" s="22">
        <f>_xlfn.STDEV.P(B277:D277)</f>
        <v>1.3159854835169706</v>
      </c>
      <c r="G277" s="18">
        <v>4.9066815976110494</v>
      </c>
      <c r="H277" s="19">
        <v>2.3974082073434126</v>
      </c>
      <c r="I277" s="19">
        <v>3.2492836676217767</v>
      </c>
      <c r="J277" s="23">
        <f>AVERAGE(G277:I277)</f>
        <v>3.5177911575254126</v>
      </c>
      <c r="K277" s="22">
        <f>_xlfn.STDEV.P(G277:I277)</f>
        <v>1.0418526578094991</v>
      </c>
      <c r="L277" s="24">
        <v>1.0807567847915724</v>
      </c>
      <c r="M277" s="25">
        <v>1.0151293161673784</v>
      </c>
      <c r="N277" s="25">
        <v>0.79894839620525404</v>
      </c>
      <c r="O277" s="28">
        <f>AVERAGE(L277:N277)</f>
        <v>0.96494483238806827</v>
      </c>
      <c r="P277" s="22">
        <f>_xlfn.STDEV.P(L277:N277)</f>
        <v>0.12039616211643836</v>
      </c>
      <c r="Q277" s="24">
        <v>0.92527755927329514</v>
      </c>
      <c r="R277" s="25">
        <v>0.98509616860982874</v>
      </c>
      <c r="S277" s="25">
        <v>1.2516452936756315</v>
      </c>
      <c r="T277" s="26">
        <f>AVERAGE(Q277:S277)</f>
        <v>1.0540063405195852</v>
      </c>
      <c r="U277" s="22">
        <f>_xlfn.STDEV.P(Q277:S277)</f>
        <v>0.14186950191215003</v>
      </c>
    </row>
    <row r="278" spans="1:21" x14ac:dyDescent="0.45">
      <c r="A278" s="1" t="s">
        <v>202</v>
      </c>
      <c r="B278" s="18">
        <v>9.2543275632490012</v>
      </c>
      <c r="C278" s="19">
        <v>5.5478662053056516</v>
      </c>
      <c r="D278" s="19">
        <v>5.5511221945137157</v>
      </c>
      <c r="E278" s="21">
        <f>AVERAGE(B278:D278)</f>
        <v>6.7844386543561228</v>
      </c>
      <c r="F278" s="22">
        <f>_xlfn.STDEV.P(B278:D278)</f>
        <v>1.7464757021060953</v>
      </c>
      <c r="G278" s="18">
        <v>8.6114221724524089</v>
      </c>
      <c r="H278" s="19">
        <v>7.2858171346292293</v>
      </c>
      <c r="I278" s="19">
        <v>5.2435530085959892</v>
      </c>
      <c r="J278" s="23">
        <f>AVERAGE(G278:I278)</f>
        <v>7.0469307718925416</v>
      </c>
      <c r="K278" s="22">
        <f>_xlfn.STDEV.P(G278:I278)</f>
        <v>1.3852642821112804</v>
      </c>
      <c r="L278" s="24">
        <v>1.0746572840027773</v>
      </c>
      <c r="M278" s="25">
        <v>0.7614610829218923</v>
      </c>
      <c r="N278" s="25">
        <v>1.0586566370957851</v>
      </c>
      <c r="O278" s="28">
        <f>AVERAGE(L278:N278)</f>
        <v>0.96492500134015158</v>
      </c>
      <c r="P278" s="22">
        <f>_xlfn.STDEV.P(L278:N278)</f>
        <v>0.1440189333593436</v>
      </c>
      <c r="Q278" s="24">
        <v>0.93052921604485739</v>
      </c>
      <c r="R278" s="25">
        <v>1.313264751709676</v>
      </c>
      <c r="S278" s="25">
        <v>0.94459333173719306</v>
      </c>
      <c r="T278" s="26">
        <f>AVERAGE(Q278:S278)</f>
        <v>1.0627957664972423</v>
      </c>
      <c r="U278" s="22">
        <f>_xlfn.STDEV.P(Q278:S278)</f>
        <v>0.17720136239612017</v>
      </c>
    </row>
    <row r="279" spans="1:21" x14ac:dyDescent="0.45">
      <c r="A279" s="1" t="s">
        <v>334</v>
      </c>
      <c r="B279" s="18">
        <v>4.9067909454061258</v>
      </c>
      <c r="C279" s="19">
        <v>1.9377162629757785</v>
      </c>
      <c r="D279" s="19">
        <v>2.57356608478803</v>
      </c>
      <c r="E279" s="21">
        <f>AVERAGE(B279:D279)</f>
        <v>3.1393577643899779</v>
      </c>
      <c r="F279" s="22">
        <f>_xlfn.STDEV.P(B279:D279)</f>
        <v>1.2764380872809864</v>
      </c>
      <c r="G279" s="18">
        <v>5.5468458379992542</v>
      </c>
      <c r="H279" s="19">
        <v>1.997840172786177</v>
      </c>
      <c r="I279" s="19">
        <v>2.4842406876790832</v>
      </c>
      <c r="J279" s="23">
        <f>AVERAGE(G279:I279)</f>
        <v>3.3429755661548382</v>
      </c>
      <c r="K279" s="22">
        <f>_xlfn.STDEV.P(G279:I279)</f>
        <v>1.5709719913823434</v>
      </c>
      <c r="L279" s="24">
        <v>0.88460921552779337</v>
      </c>
      <c r="M279" s="25">
        <v>0.96990554568409237</v>
      </c>
      <c r="N279" s="25">
        <v>1.0359568207508909</v>
      </c>
      <c r="O279" s="28">
        <f>AVERAGE(L279:N279)</f>
        <v>0.96349052732092544</v>
      </c>
      <c r="P279" s="22">
        <f>_xlfn.STDEV.P(L279:N279)</f>
        <v>6.1953685643075185E-2</v>
      </c>
      <c r="Q279" s="24">
        <v>1.1304426660345832</v>
      </c>
      <c r="R279" s="25">
        <v>1.031028232027152</v>
      </c>
      <c r="S279" s="25">
        <v>0.96529119744119418</v>
      </c>
      <c r="T279" s="26">
        <f>AVERAGE(Q279:S279)</f>
        <v>1.0422540318343099</v>
      </c>
      <c r="U279" s="22">
        <f>_xlfn.STDEV.P(Q279:S279)</f>
        <v>6.7888466524739816E-2</v>
      </c>
    </row>
    <row r="280" spans="1:21" x14ac:dyDescent="0.45">
      <c r="A280" s="1" t="s">
        <v>185</v>
      </c>
      <c r="B280" s="18">
        <v>2.4533954727030629</v>
      </c>
      <c r="C280" s="19">
        <v>1.4648212226066897</v>
      </c>
      <c r="D280" s="20">
        <v>2.1097256857855364</v>
      </c>
      <c r="E280" s="21">
        <f>AVERAGE(B280:D280)</f>
        <v>2.0093141270317632</v>
      </c>
      <c r="F280" s="22">
        <f>_xlfn.STDEV.P(B280:D280)</f>
        <v>0.40978174909490839</v>
      </c>
      <c r="G280" s="18">
        <v>2.6353116834639794</v>
      </c>
      <c r="H280" s="19">
        <v>1.5658747300215983</v>
      </c>
      <c r="I280" s="19">
        <v>2.0673352435530088</v>
      </c>
      <c r="J280" s="23">
        <f>AVERAGE(G280:I280)</f>
        <v>2.0895072190128623</v>
      </c>
      <c r="K280" s="22">
        <f>_xlfn.STDEV.P(G280:I280)</f>
        <v>0.4368772113678881</v>
      </c>
      <c r="L280" s="24">
        <v>0.93096975515177127</v>
      </c>
      <c r="M280" s="25">
        <v>0.935465139402617</v>
      </c>
      <c r="N280" s="25">
        <v>1.0205048708789357</v>
      </c>
      <c r="O280" s="28">
        <f>AVERAGE(L280:N280)</f>
        <v>0.96231325514444122</v>
      </c>
      <c r="P280" s="22">
        <f>_xlfn.STDEV.P(L280:N280)</f>
        <v>4.1188592484116916E-2</v>
      </c>
      <c r="Q280" s="24">
        <v>1.0741487513060777</v>
      </c>
      <c r="R280" s="25">
        <v>1.0689869219911226</v>
      </c>
      <c r="S280" s="25">
        <v>0.97990713080940473</v>
      </c>
      <c r="T280" s="26">
        <f>AVERAGE(Q280:S280)</f>
        <v>1.041014268035535</v>
      </c>
      <c r="U280" s="22">
        <f>_xlfn.STDEV.P(Q280:S280)</f>
        <v>4.3260627098621815E-2</v>
      </c>
    </row>
    <row r="281" spans="1:21" x14ac:dyDescent="0.45">
      <c r="A281" s="1" t="s">
        <v>147</v>
      </c>
      <c r="B281" s="18">
        <v>4.0545938748335555</v>
      </c>
      <c r="C281" s="19">
        <v>2.179930795847751</v>
      </c>
      <c r="D281" s="20">
        <v>2.8129675810473818</v>
      </c>
      <c r="E281" s="21">
        <f>AVERAGE(B281:D281)</f>
        <v>3.0158307505762294</v>
      </c>
      <c r="F281" s="22">
        <f>_xlfn.STDEV.P(B281:D281)</f>
        <v>0.77865504304606514</v>
      </c>
      <c r="G281" s="18">
        <v>4.7592385218365063</v>
      </c>
      <c r="H281" s="19">
        <v>1.9690424766018717</v>
      </c>
      <c r="I281" s="19">
        <v>3.0343839541547277</v>
      </c>
      <c r="J281" s="23">
        <f>AVERAGE(G281:I281)</f>
        <v>3.2542216508643684</v>
      </c>
      <c r="K281" s="22">
        <f>_xlfn.STDEV.P(G281:I281)</f>
        <v>1.1496506577744088</v>
      </c>
      <c r="L281" s="24">
        <v>0.85194172475914465</v>
      </c>
      <c r="M281" s="25">
        <v>1.1071019654232273</v>
      </c>
      <c r="N281" s="25">
        <v>0.92703086476443464</v>
      </c>
      <c r="O281" s="28">
        <f>AVERAGE(L281:N281)</f>
        <v>0.96202485164893548</v>
      </c>
      <c r="P281" s="22">
        <f>_xlfn.STDEV.P(L281:N281)</f>
        <v>0.10706733533153355</v>
      </c>
      <c r="Q281" s="24">
        <v>1.1737892052214174</v>
      </c>
      <c r="R281" s="25">
        <v>0.90325916783800142</v>
      </c>
      <c r="S281" s="25">
        <v>1.0787127354752177</v>
      </c>
      <c r="T281" s="26">
        <f>AVERAGE(Q281:S281)</f>
        <v>1.0519203695115455</v>
      </c>
      <c r="U281" s="22">
        <f>_xlfn.STDEV.P(Q281:S281)</f>
        <v>0.11205652870201036</v>
      </c>
    </row>
    <row r="282" spans="1:21" x14ac:dyDescent="0.45">
      <c r="A282" s="1" t="s">
        <v>277</v>
      </c>
      <c r="B282" s="18">
        <v>1.4147802929427431</v>
      </c>
      <c r="C282" s="19">
        <v>1.4071510957324105</v>
      </c>
      <c r="D282" s="19">
        <v>1.3541147132169578</v>
      </c>
      <c r="E282" s="21">
        <f>AVERAGE(B282:D282)</f>
        <v>1.3920153672973703</v>
      </c>
      <c r="F282" s="22">
        <f>_xlfn.STDEV.P(B282:D282)</f>
        <v>2.6980188377287311E-2</v>
      </c>
      <c r="G282" s="18">
        <v>1.4053751399776038</v>
      </c>
      <c r="H282" s="19">
        <v>1.5154787616990639</v>
      </c>
      <c r="I282" s="19">
        <v>1.4269340974212035</v>
      </c>
      <c r="J282" s="23">
        <f>AVERAGE(G282:I282)</f>
        <v>1.4492626663659571</v>
      </c>
      <c r="K282" s="22">
        <f>_xlfn.STDEV.P(G282:I282)</f>
        <v>4.7641897683908849E-2</v>
      </c>
      <c r="L282" s="24">
        <v>1.0066922721895375</v>
      </c>
      <c r="M282" s="25">
        <v>0.92851917908423676</v>
      </c>
      <c r="N282" s="25">
        <v>0.94896794159180375</v>
      </c>
      <c r="O282" s="28">
        <f>AVERAGE(L282:N282)</f>
        <v>0.96139313095519263</v>
      </c>
      <c r="P282" s="22">
        <f>_xlfn.STDEV.P(L282:N282)</f>
        <v>3.3101330481312072E-2</v>
      </c>
      <c r="Q282" s="24">
        <v>0.99335221658652273</v>
      </c>
      <c r="R282" s="25">
        <v>1.0769836773713841</v>
      </c>
      <c r="S282" s="25">
        <v>1.0537763776535958</v>
      </c>
      <c r="T282" s="26">
        <f>AVERAGE(Q282:S282)</f>
        <v>1.0413707572038342</v>
      </c>
      <c r="U282" s="22">
        <f>_xlfn.STDEV.P(Q282:S282)</f>
        <v>3.5251287185104875E-2</v>
      </c>
    </row>
    <row r="283" spans="1:21" x14ac:dyDescent="0.45">
      <c r="A283" s="1" t="s">
        <v>213</v>
      </c>
      <c r="B283" s="18">
        <v>35.093209054593878</v>
      </c>
      <c r="C283" s="19">
        <v>26.130334486735869</v>
      </c>
      <c r="D283" s="19">
        <v>25.152119700748131</v>
      </c>
      <c r="E283" s="21">
        <f>AVERAGE(B283:D283)</f>
        <v>28.791887747359294</v>
      </c>
      <c r="F283" s="22">
        <f>_xlfn.STDEV.P(B283:D283)</f>
        <v>4.4735678307616</v>
      </c>
      <c r="G283" s="18">
        <v>34.483016050765215</v>
      </c>
      <c r="H283" s="19">
        <v>30.471562275017998</v>
      </c>
      <c r="I283" s="19">
        <v>25.044412607449857</v>
      </c>
      <c r="J283" s="23">
        <f>AVERAGE(G283:I283)</f>
        <v>29.999663644411026</v>
      </c>
      <c r="K283" s="22">
        <f>_xlfn.STDEV.P(G283:I283)</f>
        <v>3.8677146549538635</v>
      </c>
      <c r="L283" s="24">
        <v>1.0176954650060293</v>
      </c>
      <c r="M283" s="25">
        <v>0.85753182757415525</v>
      </c>
      <c r="N283" s="25">
        <v>1.0043006436200557</v>
      </c>
      <c r="O283" s="28">
        <f>AVERAGE(L283:N283)</f>
        <v>0.95984264540008013</v>
      </c>
      <c r="P283" s="22">
        <f>_xlfn.STDEV.P(L283:N283)</f>
        <v>7.2551052798002016E-2</v>
      </c>
      <c r="Q283" s="24">
        <v>0.98261221984916236</v>
      </c>
      <c r="R283" s="25">
        <v>1.1661374748373696</v>
      </c>
      <c r="S283" s="25">
        <v>0.995717772713404</v>
      </c>
      <c r="T283" s="26">
        <f>AVERAGE(Q283:S283)</f>
        <v>1.0481558224666452</v>
      </c>
      <c r="U283" s="22">
        <f>_xlfn.STDEV.P(Q283:S283)</f>
        <v>8.359701589994778E-2</v>
      </c>
    </row>
    <row r="284" spans="1:21" x14ac:dyDescent="0.45">
      <c r="A284" s="1" t="s">
        <v>80</v>
      </c>
      <c r="B284" s="18">
        <v>1.8541944074567245</v>
      </c>
      <c r="C284" s="19">
        <v>1.1418685121107266</v>
      </c>
      <c r="D284" s="20">
        <v>1.144638403990025</v>
      </c>
      <c r="E284" s="21">
        <f>AVERAGE(B284:D284)</f>
        <v>1.3802337745191586</v>
      </c>
      <c r="F284" s="22">
        <f>_xlfn.STDEV.P(B284:D284)</f>
        <v>0.33514268529109575</v>
      </c>
      <c r="G284" s="18">
        <v>1.9036954087346025</v>
      </c>
      <c r="H284" s="19">
        <v>0.87832973362131028</v>
      </c>
      <c r="I284" s="19">
        <v>1.9126074498567336</v>
      </c>
      <c r="J284" s="23">
        <f>AVERAGE(G284:I284)</f>
        <v>1.5648775307375489</v>
      </c>
      <c r="K284" s="22">
        <f>_xlfn.STDEV.P(G284:I284)</f>
        <v>0.48547623657127331</v>
      </c>
      <c r="L284" s="24">
        <v>0.97399741521109118</v>
      </c>
      <c r="M284" s="25">
        <v>1.3000453797719667</v>
      </c>
      <c r="N284" s="25">
        <v>0.59847011684272466</v>
      </c>
      <c r="O284" s="28">
        <f>AVERAGE(L284:N284)</f>
        <v>0.95750430394192743</v>
      </c>
      <c r="P284" s="22">
        <f>_xlfn.STDEV.P(L284:N284)</f>
        <v>0.28665423937566509</v>
      </c>
      <c r="Q284" s="24">
        <v>1.0266967698094696</v>
      </c>
      <c r="R284" s="25">
        <v>0.76920391823199596</v>
      </c>
      <c r="S284" s="25">
        <v>1.6709272056482574</v>
      </c>
      <c r="T284" s="26">
        <f>AVERAGE(Q284:S284)</f>
        <v>1.1556092978965744</v>
      </c>
      <c r="U284" s="22">
        <f>_xlfn.STDEV.P(Q284:S284)</f>
        <v>0.37924490916429665</v>
      </c>
    </row>
    <row r="285" spans="1:21" x14ac:dyDescent="0.45">
      <c r="A285" s="1" t="s">
        <v>285</v>
      </c>
      <c r="B285" s="18">
        <v>1.4813581890812251</v>
      </c>
      <c r="C285" s="19">
        <v>1.2918108419838523</v>
      </c>
      <c r="D285" s="19">
        <v>1.3840399002493766</v>
      </c>
      <c r="E285" s="21">
        <f>AVERAGE(B285:D285)</f>
        <v>1.3857363104381513</v>
      </c>
      <c r="F285" s="22">
        <f>_xlfn.STDEV.P(B285:D285)</f>
        <v>7.7391677216435473E-2</v>
      </c>
      <c r="G285" s="18">
        <v>1.3773796192609185</v>
      </c>
      <c r="H285" s="19">
        <v>1.4074874010079192</v>
      </c>
      <c r="I285" s="19">
        <v>1.5773638968481376</v>
      </c>
      <c r="J285" s="23">
        <f>AVERAGE(G285:I285)</f>
        <v>1.4540769723723248</v>
      </c>
      <c r="K285" s="22">
        <f>_xlfn.STDEV.P(G285:I285)</f>
        <v>8.8039267528604456E-2</v>
      </c>
      <c r="L285" s="24">
        <v>1.0754901323979951</v>
      </c>
      <c r="M285" s="25">
        <v>0.91781343197727416</v>
      </c>
      <c r="N285" s="25">
        <v>0.87743855619806066</v>
      </c>
      <c r="O285" s="28">
        <f>AVERAGE(L285:N285)</f>
        <v>0.95691404019110993</v>
      </c>
      <c r="P285" s="22">
        <f>_xlfn.STDEV.P(L285:N285)</f>
        <v>8.5450765086641234E-2</v>
      </c>
      <c r="Q285" s="24">
        <v>0.92980862387860652</v>
      </c>
      <c r="R285" s="25">
        <v>1.0895460506016661</v>
      </c>
      <c r="S285" s="25">
        <v>1.1396809416866724</v>
      </c>
      <c r="T285" s="26">
        <f>AVERAGE(Q285:S285)</f>
        <v>1.0530118720556483</v>
      </c>
      <c r="U285" s="22">
        <f>_xlfn.STDEV.P(Q285:S285)</f>
        <v>8.948987688394959E-2</v>
      </c>
    </row>
    <row r="286" spans="1:21" x14ac:dyDescent="0.45">
      <c r="A286" s="1" t="s">
        <v>192</v>
      </c>
      <c r="B286" s="18">
        <v>43.861517976031962</v>
      </c>
      <c r="C286" s="19">
        <v>26.730103806228374</v>
      </c>
      <c r="D286" s="19">
        <v>28.705735660847882</v>
      </c>
      <c r="E286" s="21">
        <f>AVERAGE(B286:D286)</f>
        <v>33.099119147702737</v>
      </c>
      <c r="F286" s="22">
        <f>_xlfn.STDEV.P(B286:D286)</f>
        <v>7.6527860596109685</v>
      </c>
      <c r="G286" s="18">
        <v>39.641657334826434</v>
      </c>
      <c r="H286" s="19">
        <v>29.125269978401725</v>
      </c>
      <c r="I286" s="19">
        <v>33.932664756446989</v>
      </c>
      <c r="J286" s="23">
        <f>AVERAGE(G286:I286)</f>
        <v>34.233197356558385</v>
      </c>
      <c r="K286" s="22">
        <f>_xlfn.STDEV.P(G286:I286)</f>
        <v>4.2985532946476397</v>
      </c>
      <c r="L286" s="24">
        <v>1.1064501568530094</v>
      </c>
      <c r="M286" s="25">
        <v>0.9177632971660169</v>
      </c>
      <c r="N286" s="25">
        <v>0.84596172646281709</v>
      </c>
      <c r="O286" s="28">
        <f>AVERAGE(L286:N286)</f>
        <v>0.95672506016061443</v>
      </c>
      <c r="P286" s="22">
        <f>_xlfn.STDEV.P(L286:N286)</f>
        <v>0.10985466102544129</v>
      </c>
      <c r="Q286" s="24">
        <v>0.90379127682011684</v>
      </c>
      <c r="R286" s="25">
        <v>1.089605569418524</v>
      </c>
      <c r="S286" s="25">
        <v>1.1820865752180734</v>
      </c>
      <c r="T286" s="26">
        <f>AVERAGE(Q286:S286)</f>
        <v>1.0584944738189048</v>
      </c>
      <c r="U286" s="22">
        <f>_xlfn.STDEV.P(Q286:S286)</f>
        <v>0.11572379035058186</v>
      </c>
    </row>
    <row r="287" spans="1:21" x14ac:dyDescent="0.45">
      <c r="A287" s="1" t="s">
        <v>209</v>
      </c>
      <c r="B287" s="18">
        <v>17.543275632490015</v>
      </c>
      <c r="C287" s="19">
        <v>6.7243367935409459</v>
      </c>
      <c r="D287" s="19">
        <v>6.2394014962593518</v>
      </c>
      <c r="E287" s="21">
        <f>AVERAGE(B287:D287)</f>
        <v>10.169004640763438</v>
      </c>
      <c r="F287" s="22">
        <f>_xlfn.STDEV.P(B287:D287)</f>
        <v>5.2181538916365477</v>
      </c>
      <c r="G287" s="18">
        <v>16.586412840612169</v>
      </c>
      <c r="H287" s="19">
        <v>7.5053995680345569</v>
      </c>
      <c r="I287" s="19">
        <v>6.8123209169054446</v>
      </c>
      <c r="J287" s="23">
        <f>AVERAGE(G287:I287)</f>
        <v>10.301377775184056</v>
      </c>
      <c r="K287" s="22">
        <f>_xlfn.STDEV.P(G287:I287)</f>
        <v>4.4531890321737198</v>
      </c>
      <c r="L287" s="24">
        <v>1.0576895559680601</v>
      </c>
      <c r="M287" s="25">
        <v>0.8959332188228657</v>
      </c>
      <c r="N287" s="25">
        <v>0.91589952563386479</v>
      </c>
      <c r="O287" s="28">
        <f>AVERAGE(L287:N287)</f>
        <v>0.95650743347493028</v>
      </c>
      <c r="P287" s="22">
        <f>_xlfn.STDEV.P(L287:N287)</f>
        <v>7.200939654461215E-2</v>
      </c>
      <c r="Q287" s="24">
        <v>0.94545700518404086</v>
      </c>
      <c r="R287" s="25">
        <v>1.1161546184366999</v>
      </c>
      <c r="S287" s="25">
        <v>1.0918228168181787</v>
      </c>
      <c r="T287" s="26">
        <f>AVERAGE(Q287:S287)</f>
        <v>1.05114481347964</v>
      </c>
      <c r="U287" s="22">
        <f>_xlfn.STDEV.P(Q287:S287)</f>
        <v>7.5389847942749014E-2</v>
      </c>
    </row>
    <row r="288" spans="1:21" x14ac:dyDescent="0.45">
      <c r="A288" s="1" t="s">
        <v>208</v>
      </c>
      <c r="B288" s="18">
        <v>25.775632490013319</v>
      </c>
      <c r="C288" s="19">
        <v>20.034602076124568</v>
      </c>
      <c r="D288" s="19">
        <v>21.770573566084789</v>
      </c>
      <c r="E288" s="21">
        <f>AVERAGE(B288:D288)</f>
        <v>22.526936044074223</v>
      </c>
      <c r="F288" s="22">
        <f>_xlfn.STDEV.P(B288:D288)</f>
        <v>2.4040134084320592</v>
      </c>
      <c r="G288" s="18">
        <v>24.277715565509521</v>
      </c>
      <c r="H288" s="19">
        <v>20.70194384449244</v>
      </c>
      <c r="I288" s="19">
        <v>25.925501432664756</v>
      </c>
      <c r="J288" s="23">
        <f>AVERAGE(G288:I288)</f>
        <v>23.63505361422224</v>
      </c>
      <c r="K288" s="22">
        <f>_xlfn.STDEV.P(G288:I288)</f>
        <v>2.1803897598002102</v>
      </c>
      <c r="L288" s="24">
        <v>1.0616992533939986</v>
      </c>
      <c r="M288" s="25">
        <v>0.96776429433966349</v>
      </c>
      <c r="N288" s="25">
        <v>0.8397358725202908</v>
      </c>
      <c r="O288" s="28">
        <f>AVERAGE(L288:N288)</f>
        <v>0.95639980675131764</v>
      </c>
      <c r="P288" s="22">
        <f>_xlfn.STDEV.P(L288:N288)</f>
        <v>9.0971787919225902E-2</v>
      </c>
      <c r="Q288" s="24">
        <v>0.94188631743239815</v>
      </c>
      <c r="R288" s="25">
        <v>1.0333094595955639</v>
      </c>
      <c r="S288" s="25">
        <v>1.1908506385450821</v>
      </c>
      <c r="T288" s="26">
        <f>AVERAGE(Q288:S288)</f>
        <v>1.0553488051910147</v>
      </c>
      <c r="U288" s="22">
        <f>_xlfn.STDEV.P(Q288:S288)</f>
        <v>0.10282706473324259</v>
      </c>
    </row>
    <row r="289" spans="1:21" x14ac:dyDescent="0.45">
      <c r="A289" s="1" t="s">
        <v>203</v>
      </c>
      <c r="B289" s="18">
        <v>9.2110519307589893</v>
      </c>
      <c r="C289" s="19">
        <v>4.6482122260668968</v>
      </c>
      <c r="D289" s="19">
        <v>7.653366583541148</v>
      </c>
      <c r="E289" s="21">
        <f>AVERAGE(B289:D289)</f>
        <v>7.1708769134556789</v>
      </c>
      <c r="F289" s="22">
        <f>_xlfn.STDEV.P(B289:D289)</f>
        <v>1.8937570688947101</v>
      </c>
      <c r="G289" s="18">
        <v>9.1955953714072418</v>
      </c>
      <c r="H289" s="19">
        <v>5.1547876169906406</v>
      </c>
      <c r="I289" s="19">
        <v>7.9383954154727796</v>
      </c>
      <c r="J289" s="23">
        <f>AVERAGE(G289:I289)</f>
        <v>7.4295928012902204</v>
      </c>
      <c r="K289" s="22">
        <f>_xlfn.STDEV.P(G289:I289)</f>
        <v>1.6884296258530875</v>
      </c>
      <c r="L289" s="24">
        <v>1.0016808655369731</v>
      </c>
      <c r="M289" s="25">
        <v>0.90172720419091057</v>
      </c>
      <c r="N289" s="25">
        <v>0.96409490621038096</v>
      </c>
      <c r="O289" s="28">
        <f>AVERAGE(L289:N289)</f>
        <v>0.95583432531275481</v>
      </c>
      <c r="P289" s="22">
        <f>_xlfn.STDEV.P(L289:N289)</f>
        <v>4.1221851015333343E-2</v>
      </c>
      <c r="Q289" s="24">
        <v>0.99832195503098486</v>
      </c>
      <c r="R289" s="25">
        <v>1.1089828446478625</v>
      </c>
      <c r="S289" s="25">
        <v>1.0372422813960849</v>
      </c>
      <c r="T289" s="26">
        <f>AVERAGE(Q289:S289)</f>
        <v>1.0481823603583107</v>
      </c>
      <c r="U289" s="22">
        <f>_xlfn.STDEV.P(Q289:S289)</f>
        <v>4.583464569132898E-2</v>
      </c>
    </row>
    <row r="290" spans="1:21" x14ac:dyDescent="0.45">
      <c r="A290" s="1" t="s">
        <v>313</v>
      </c>
      <c r="B290" s="18">
        <v>1.3581890812250335</v>
      </c>
      <c r="C290" s="19">
        <v>0.96309111880046128</v>
      </c>
      <c r="D290" s="19">
        <v>1.2793017456359104</v>
      </c>
      <c r="E290" s="21">
        <f>AVERAGE(B290:D290)</f>
        <v>1.200193981887135</v>
      </c>
      <c r="F290" s="22">
        <f>_xlfn.STDEV.P(B290:D290)</f>
        <v>0.17072224750943821</v>
      </c>
      <c r="G290" s="18">
        <v>1.4128406121687198</v>
      </c>
      <c r="H290" s="19">
        <v>1.0367170626349891</v>
      </c>
      <c r="I290" s="19">
        <v>1.3151862464183381</v>
      </c>
      <c r="J290" s="23">
        <f>AVERAGE(G290:I290)</f>
        <v>1.254914640407349</v>
      </c>
      <c r="K290" s="22">
        <f>_xlfn.STDEV.P(G290:I290)</f>
        <v>0.1593564787864421</v>
      </c>
      <c r="L290" s="24">
        <v>0.96131797849454803</v>
      </c>
      <c r="M290" s="25">
        <v>0.92898164167627839</v>
      </c>
      <c r="N290" s="25">
        <v>0.97271527064691221</v>
      </c>
      <c r="O290" s="28">
        <f>AVERAGE(L290:N290)</f>
        <v>0.9543382969392461</v>
      </c>
      <c r="P290" s="22">
        <f>_xlfn.STDEV.P(L290:N290)</f>
        <v>1.8523760267924919E-2</v>
      </c>
      <c r="Q290" s="24">
        <v>1.0402385291555964</v>
      </c>
      <c r="R290" s="25">
        <v>1.0764475368916595</v>
      </c>
      <c r="S290" s="25">
        <v>1.0280500678630673</v>
      </c>
      <c r="T290" s="26">
        <f>AVERAGE(Q290:S290)</f>
        <v>1.048245377970108</v>
      </c>
      <c r="U290" s="22">
        <f>_xlfn.STDEV.P(Q290:S290)</f>
        <v>2.0553361007342431E-2</v>
      </c>
    </row>
    <row r="291" spans="1:21" x14ac:dyDescent="0.45">
      <c r="A291" s="1" t="s">
        <v>291</v>
      </c>
      <c r="B291" s="18">
        <v>3.3754993342210389</v>
      </c>
      <c r="C291" s="19">
        <v>1.8915801614763552</v>
      </c>
      <c r="D291" s="19">
        <v>2.0947630922693268</v>
      </c>
      <c r="E291" s="21">
        <f>AVERAGE(B291:D291)</f>
        <v>2.4539475293222401</v>
      </c>
      <c r="F291" s="22">
        <f>_xlfn.STDEV.P(B291:D291)</f>
        <v>0.65689376242818165</v>
      </c>
      <c r="G291" s="18">
        <v>3.4677118327734231</v>
      </c>
      <c r="H291" s="19">
        <v>1.9438444924406046</v>
      </c>
      <c r="I291" s="19">
        <v>2.2865329512893982</v>
      </c>
      <c r="J291" s="23">
        <f>AVERAGE(G291:I291)</f>
        <v>2.5660297588344751</v>
      </c>
      <c r="K291" s="22">
        <f>_xlfn.STDEV.P(G291:I291)</f>
        <v>0.65275404597452669</v>
      </c>
      <c r="L291" s="24">
        <v>0.97340825795243946</v>
      </c>
      <c r="M291" s="25">
        <v>0.97311290529283612</v>
      </c>
      <c r="N291" s="25">
        <v>0.91613072581703647</v>
      </c>
      <c r="O291" s="28">
        <f>AVERAGE(L291:N291)</f>
        <v>0.95421729635410413</v>
      </c>
      <c r="P291" s="22">
        <f>_xlfn.STDEV.P(L291:N291)</f>
        <v>2.6931542222886157E-2</v>
      </c>
      <c r="Q291" s="24">
        <v>1.027318180044513</v>
      </c>
      <c r="R291" s="25">
        <v>1.0276299847231734</v>
      </c>
      <c r="S291" s="25">
        <v>1.0915472779369626</v>
      </c>
      <c r="T291" s="26">
        <f>AVERAGE(Q291:S291)</f>
        <v>1.0488318142348829</v>
      </c>
      <c r="U291" s="22">
        <f>_xlfn.STDEV.P(Q291:S291)</f>
        <v>3.0204662278111624E-2</v>
      </c>
    </row>
    <row r="292" spans="1:21" x14ac:dyDescent="0.45">
      <c r="A292" s="1" t="s">
        <v>278</v>
      </c>
      <c r="B292" s="18">
        <v>1.3249001331557924</v>
      </c>
      <c r="C292" s="19">
        <v>1.1880046136101499</v>
      </c>
      <c r="D292" s="19">
        <v>1.286783042394015</v>
      </c>
      <c r="E292" s="21">
        <f>AVERAGE(B292:D292)</f>
        <v>1.2665625963866525</v>
      </c>
      <c r="F292" s="22">
        <f>_xlfn.STDEV.P(B292:D292)</f>
        <v>5.7687350695915678E-2</v>
      </c>
      <c r="G292" s="18">
        <v>1.4557670772676372</v>
      </c>
      <c r="H292" s="19">
        <v>1.1591072714182864</v>
      </c>
      <c r="I292" s="19">
        <v>1.3925501432664757</v>
      </c>
      <c r="J292" s="23">
        <f>AVERAGE(G292:I292)</f>
        <v>1.335808163984133</v>
      </c>
      <c r="K292" s="22">
        <f>_xlfn.STDEV.P(G292:I292)</f>
        <v>0.1275839573543685</v>
      </c>
      <c r="L292" s="24">
        <v>0.91010447608317124</v>
      </c>
      <c r="M292" s="25">
        <v>1.0249306883878873</v>
      </c>
      <c r="N292" s="25">
        <v>0.92404790492903532</v>
      </c>
      <c r="O292" s="28">
        <f>AVERAGE(L292:N292)</f>
        <v>0.95302768980003127</v>
      </c>
      <c r="P292" s="22">
        <f>_xlfn.STDEV.P(L292:N292)</f>
        <v>5.1160764305203214E-2</v>
      </c>
      <c r="Q292" s="24">
        <v>1.09877494977688</v>
      </c>
      <c r="R292" s="25">
        <v>0.97567573234917904</v>
      </c>
      <c r="S292" s="25">
        <v>1.0821949756780169</v>
      </c>
      <c r="T292" s="26">
        <f>AVERAGE(Q292:S292)</f>
        <v>1.0522152192680252</v>
      </c>
      <c r="U292" s="22">
        <f>_xlfn.STDEV.P(Q292:S292)</f>
        <v>5.4543216373990525E-2</v>
      </c>
    </row>
    <row r="293" spans="1:21" x14ac:dyDescent="0.45">
      <c r="A293" s="1" t="s">
        <v>230</v>
      </c>
      <c r="B293" s="18">
        <v>31.577896138482025</v>
      </c>
      <c r="C293" s="19">
        <v>17.358708189158016</v>
      </c>
      <c r="D293" s="19">
        <v>21.665835411471324</v>
      </c>
      <c r="E293" s="21">
        <f>AVERAGE(B293:D293)</f>
        <v>23.534146579703787</v>
      </c>
      <c r="F293" s="22">
        <f>_xlfn.STDEV.P(B293:D293)</f>
        <v>5.9533893120113843</v>
      </c>
      <c r="G293" s="18">
        <v>33.587159387831285</v>
      </c>
      <c r="H293" s="19">
        <v>17.494600431965441</v>
      </c>
      <c r="I293" s="19">
        <v>23.46704871060172</v>
      </c>
      <c r="J293" s="23">
        <f>AVERAGE(G293:I293)</f>
        <v>24.849602843466148</v>
      </c>
      <c r="K293" s="22">
        <f>_xlfn.STDEV.P(G293:I293)</f>
        <v>6.6420983323409581</v>
      </c>
      <c r="L293" s="24">
        <v>0.94017763675253763</v>
      </c>
      <c r="M293" s="25">
        <v>0.99223233229384711</v>
      </c>
      <c r="N293" s="25">
        <v>0.92324500105048746</v>
      </c>
      <c r="O293" s="28">
        <f>AVERAGE(L293:N293)</f>
        <v>0.95188499003229066</v>
      </c>
      <c r="P293" s="22">
        <f>_xlfn.STDEV.P(L293:N293)</f>
        <v>2.9355403348537229E-2</v>
      </c>
      <c r="Q293" s="24">
        <v>1.0636287876981361</v>
      </c>
      <c r="R293" s="25">
        <v>1.0078284767118961</v>
      </c>
      <c r="S293" s="25">
        <v>1.0831361110671374</v>
      </c>
      <c r="T293" s="26">
        <f>AVERAGE(Q293:S293)</f>
        <v>1.0515311251590564</v>
      </c>
      <c r="U293" s="22">
        <f>_xlfn.STDEV.P(Q293:S293)</f>
        <v>3.1912119194518813E-2</v>
      </c>
    </row>
    <row r="294" spans="1:21" x14ac:dyDescent="0.45">
      <c r="A294" s="1" t="s">
        <v>276</v>
      </c>
      <c r="B294" s="18">
        <v>6.0352862849533961</v>
      </c>
      <c r="C294" s="19">
        <v>3.2583621683967703</v>
      </c>
      <c r="D294" s="19">
        <v>5.1172069825436415</v>
      </c>
      <c r="E294" s="21">
        <f>AVERAGE(B294:D294)</f>
        <v>4.803618478631269</v>
      </c>
      <c r="F294" s="22">
        <f>_xlfn.STDEV.P(B294:D294)</f>
        <v>1.1551566126483883</v>
      </c>
      <c r="G294" s="18">
        <v>5.670026129152669</v>
      </c>
      <c r="H294" s="19">
        <v>3.1533477321814254</v>
      </c>
      <c r="I294" s="19">
        <v>6.7822349570200577</v>
      </c>
      <c r="J294" s="23">
        <f>AVERAGE(G294:I294)</f>
        <v>5.2018696061180512</v>
      </c>
      <c r="K294" s="22">
        <f>_xlfn.STDEV.P(G294:I294)</f>
        <v>1.5180214140330066</v>
      </c>
      <c r="L294" s="24">
        <v>1.0644194836991538</v>
      </c>
      <c r="M294" s="25">
        <v>1.0333025232655511</v>
      </c>
      <c r="N294" s="25">
        <v>0.75450157875273793</v>
      </c>
      <c r="O294" s="28">
        <f>AVERAGE(L294:N294)</f>
        <v>0.95074119523914769</v>
      </c>
      <c r="P294" s="22">
        <f>_xlfn.STDEV.P(L294:N294)</f>
        <v>0.13934263912075681</v>
      </c>
      <c r="Q294" s="24">
        <v>0.93947923287228985</v>
      </c>
      <c r="R294" s="25">
        <v>0.96777079072612249</v>
      </c>
      <c r="S294" s="25">
        <v>1.3253782737646407</v>
      </c>
      <c r="T294" s="26">
        <f>AVERAGE(Q294:S294)</f>
        <v>1.0775427657876844</v>
      </c>
      <c r="U294" s="22">
        <f>_xlfn.STDEV.P(Q294:S294)</f>
        <v>0.17562636917064553</v>
      </c>
    </row>
    <row r="295" spans="1:21" x14ac:dyDescent="0.45">
      <c r="A295" s="1" t="s">
        <v>249</v>
      </c>
      <c r="B295" s="18">
        <v>13.495339547270307</v>
      </c>
      <c r="C295" s="19">
        <v>7.5432525951557095</v>
      </c>
      <c r="D295" s="19">
        <v>11.334164588528679</v>
      </c>
      <c r="E295" s="21">
        <f>AVERAGE(B295:D295)</f>
        <v>10.790918910318231</v>
      </c>
      <c r="F295" s="22">
        <f>_xlfn.STDEV.P(B295:D295)</f>
        <v>2.4601045603190745</v>
      </c>
      <c r="G295" s="18">
        <v>13.296005972377754</v>
      </c>
      <c r="H295" s="19">
        <v>7.9625629949604031</v>
      </c>
      <c r="I295" s="19">
        <v>12.803724928366762</v>
      </c>
      <c r="J295" s="23">
        <f>AVERAGE(G295:I295)</f>
        <v>11.354097965234972</v>
      </c>
      <c r="K295" s="22">
        <f>_xlfn.STDEV.P(G295:I295)</f>
        <v>2.4065836431921044</v>
      </c>
      <c r="L295" s="24">
        <v>1.0149919889707228</v>
      </c>
      <c r="M295" s="25">
        <v>0.94733976986177948</v>
      </c>
      <c r="N295" s="25">
        <v>0.88522399941736807</v>
      </c>
      <c r="O295" s="28">
        <f>AVERAGE(L295:N295)</f>
        <v>0.94918525274995691</v>
      </c>
      <c r="P295" s="22">
        <f>_xlfn.STDEV.P(L295:N295)</f>
        <v>5.2993629387551956E-2</v>
      </c>
      <c r="Q295" s="24">
        <v>0.98522945093790759</v>
      </c>
      <c r="R295" s="25">
        <v>1.0555874796071361</v>
      </c>
      <c r="S295" s="25">
        <v>1.1296575789384096</v>
      </c>
      <c r="T295" s="26">
        <f>AVERAGE(Q295:S295)</f>
        <v>1.0568248364944843</v>
      </c>
      <c r="U295" s="22">
        <f>_xlfn.STDEV.P(Q295:S295)</f>
        <v>5.8969027624577904E-2</v>
      </c>
    </row>
    <row r="296" spans="1:21" x14ac:dyDescent="0.45">
      <c r="A296" s="1" t="s">
        <v>310</v>
      </c>
      <c r="B296" s="18">
        <v>9.3841544607190421</v>
      </c>
      <c r="C296" s="19">
        <v>2.306805074971165</v>
      </c>
      <c r="D296" s="19">
        <v>3.1346633416458856</v>
      </c>
      <c r="E296" s="21">
        <f>AVERAGE(B296:D296)</f>
        <v>4.9418742924453651</v>
      </c>
      <c r="F296" s="22">
        <f>_xlfn.STDEV.P(B296:D296)</f>
        <v>3.1592960341932321</v>
      </c>
      <c r="G296" s="18">
        <v>10.839865621500561</v>
      </c>
      <c r="H296" s="19">
        <v>2.5161987041036715</v>
      </c>
      <c r="I296" s="19">
        <v>2.9484240687679084</v>
      </c>
      <c r="J296" s="23">
        <f>AVERAGE(G296:I296)</f>
        <v>5.434829464790714</v>
      </c>
      <c r="K296" s="22">
        <f>_xlfn.STDEV.P(G296:I296)</f>
        <v>3.8260089373454029</v>
      </c>
      <c r="L296" s="24">
        <v>0.86570763775021731</v>
      </c>
      <c r="M296" s="25">
        <v>0.91678175940914119</v>
      </c>
      <c r="N296" s="25">
        <v>1.0631657009080797</v>
      </c>
      <c r="O296" s="28">
        <f>AVERAGE(L296:N296)</f>
        <v>0.94855169935581285</v>
      </c>
      <c r="P296" s="22">
        <f>_xlfn.STDEV.P(L296:N296)</f>
        <v>8.3683604486083696E-2</v>
      </c>
      <c r="Q296" s="24">
        <v>1.1551243819435149</v>
      </c>
      <c r="R296" s="25">
        <v>1.0907721382289415</v>
      </c>
      <c r="S296" s="25">
        <v>0.94058715320280917</v>
      </c>
      <c r="T296" s="26">
        <f>AVERAGE(Q296:S296)</f>
        <v>1.062161224458422</v>
      </c>
      <c r="U296" s="22">
        <f>_xlfn.STDEV.P(Q296:S296)</f>
        <v>8.9890651790656376E-2</v>
      </c>
    </row>
    <row r="297" spans="1:21" x14ac:dyDescent="0.45">
      <c r="A297" s="1" t="s">
        <v>252</v>
      </c>
      <c r="B297" s="18">
        <v>4.5272969374167777</v>
      </c>
      <c r="C297" s="19">
        <v>2.2664359861591694</v>
      </c>
      <c r="D297" s="19">
        <v>3.6284289276807984</v>
      </c>
      <c r="E297" s="21">
        <f>AVERAGE(B297:D297)</f>
        <v>3.4740539504189152</v>
      </c>
      <c r="F297" s="22">
        <f>_xlfn.STDEV.P(B297:D297)</f>
        <v>0.92942519348746522</v>
      </c>
      <c r="G297" s="18">
        <v>5.0485255692422548</v>
      </c>
      <c r="H297" s="19">
        <v>2.296616270698344</v>
      </c>
      <c r="I297" s="19">
        <v>3.7951289398280803</v>
      </c>
      <c r="J297" s="23">
        <f>AVERAGE(G297:I297)</f>
        <v>3.7134235932562265</v>
      </c>
      <c r="K297" s="22">
        <f>_xlfn.STDEV.P(G297:I297)</f>
        <v>1.1249468193643424</v>
      </c>
      <c r="L297" s="24">
        <v>0.89675626582917167</v>
      </c>
      <c r="M297" s="25">
        <v>0.98685880400472936</v>
      </c>
      <c r="N297" s="25">
        <v>0.95607527048742813</v>
      </c>
      <c r="O297" s="28">
        <f>AVERAGE(L297:N297)</f>
        <v>0.94656344677377646</v>
      </c>
      <c r="P297" s="22">
        <f>_xlfn.STDEV.P(L297:N297)</f>
        <v>3.7394054243860289E-2</v>
      </c>
      <c r="Q297" s="24">
        <v>1.1151302066179216</v>
      </c>
      <c r="R297" s="25">
        <v>1.0133161866134679</v>
      </c>
      <c r="S297" s="25">
        <v>1.0459427524887011</v>
      </c>
      <c r="T297" s="26">
        <f>AVERAGE(Q297:S297)</f>
        <v>1.0581297152400302</v>
      </c>
      <c r="U297" s="22">
        <f>_xlfn.STDEV.P(Q297:S297)</f>
        <v>4.2449304770070841E-2</v>
      </c>
    </row>
    <row r="298" spans="1:21" x14ac:dyDescent="0.45">
      <c r="A298" s="1" t="s">
        <v>343</v>
      </c>
      <c r="B298" s="18">
        <v>4.3741677762982691</v>
      </c>
      <c r="C298" s="19">
        <v>1.4821222606689735</v>
      </c>
      <c r="D298" s="19">
        <v>2.2369077306733169</v>
      </c>
      <c r="E298" s="21">
        <f>AVERAGE(B298:D298)</f>
        <v>2.6977325892135204</v>
      </c>
      <c r="F298" s="22">
        <f>_xlfn.STDEV.P(B298:D298)</f>
        <v>1.2248133133405339</v>
      </c>
      <c r="G298" s="18">
        <v>4.5707353490108256</v>
      </c>
      <c r="H298" s="19">
        <v>1.2742980561555075</v>
      </c>
      <c r="I298" s="19">
        <v>3.1160458452722066</v>
      </c>
      <c r="J298" s="23">
        <f>AVERAGE(G298:I298)</f>
        <v>2.9870264168128471</v>
      </c>
      <c r="K298" s="22">
        <f>_xlfn.STDEV.P(G298:I298)</f>
        <v>1.3488536407191123</v>
      </c>
      <c r="L298" s="24">
        <v>0.95699432198473344</v>
      </c>
      <c r="M298" s="25">
        <v>1.1630891638809064</v>
      </c>
      <c r="N298" s="25">
        <v>0.71786740046435638</v>
      </c>
      <c r="O298" s="28">
        <f>AVERAGE(L298:N298)</f>
        <v>0.94598362877666542</v>
      </c>
      <c r="P298" s="22">
        <f>_xlfn.STDEV.P(L298:N298)</f>
        <v>0.18192769842005438</v>
      </c>
      <c r="Q298" s="24">
        <v>1.0449382791802526</v>
      </c>
      <c r="R298" s="25">
        <v>0.85977931104033078</v>
      </c>
      <c r="S298" s="25">
        <v>1.3930149207961591</v>
      </c>
      <c r="T298" s="26">
        <f>AVERAGE(Q298:S298)</f>
        <v>1.0992441703389142</v>
      </c>
      <c r="U298" s="22">
        <f>_xlfn.STDEV.P(Q298:S298)</f>
        <v>0.22105338908480893</v>
      </c>
    </row>
    <row r="299" spans="1:21" x14ac:dyDescent="0.45">
      <c r="A299" s="1" t="s">
        <v>337</v>
      </c>
      <c r="B299" s="18">
        <v>4.3175765645805599</v>
      </c>
      <c r="C299" s="19">
        <v>1.7589388696655133</v>
      </c>
      <c r="D299" s="19">
        <v>2.4987531172069826</v>
      </c>
      <c r="E299" s="21">
        <f>AVERAGE(B299:D299)</f>
        <v>2.8584228504843523</v>
      </c>
      <c r="F299" s="22">
        <f>_xlfn.STDEV.P(B299:D299)</f>
        <v>1.0750747109656775</v>
      </c>
      <c r="G299" s="18">
        <v>4.8133631952220979</v>
      </c>
      <c r="H299" s="19">
        <v>1.9618430525557955</v>
      </c>
      <c r="I299" s="19">
        <v>2.3982808022922639</v>
      </c>
      <c r="J299" s="23">
        <f>AVERAGE(G299:I299)</f>
        <v>3.0578290166900524</v>
      </c>
      <c r="K299" s="22">
        <f>_xlfn.STDEV.P(G299:I299)</f>
        <v>1.2540719453961147</v>
      </c>
      <c r="L299" s="24">
        <v>0.89699787642584872</v>
      </c>
      <c r="M299" s="25">
        <v>0.89657471191390747</v>
      </c>
      <c r="N299" s="25">
        <v>1.0418934741998049</v>
      </c>
      <c r="O299" s="28">
        <f>AVERAGE(L299:N299)</f>
        <v>0.94515535417985375</v>
      </c>
      <c r="P299" s="22">
        <f>_xlfn.STDEV.P(L299:N299)</f>
        <v>6.840439881468105E-2</v>
      </c>
      <c r="Q299" s="24">
        <v>1.1148298410522113</v>
      </c>
      <c r="R299" s="25">
        <v>1.1153560174202457</v>
      </c>
      <c r="S299" s="25">
        <v>0.95979101967983815</v>
      </c>
      <c r="T299" s="26">
        <f>AVERAGE(Q299:S299)</f>
        <v>1.0633256260507651</v>
      </c>
      <c r="U299" s="22">
        <f>_xlfn.STDEV.P(Q299:S299)</f>
        <v>7.3210337397026343E-2</v>
      </c>
    </row>
    <row r="300" spans="1:21" x14ac:dyDescent="0.45">
      <c r="A300" s="1" t="s">
        <v>287</v>
      </c>
      <c r="B300" s="18">
        <v>5.3728362183754994</v>
      </c>
      <c r="C300" s="19">
        <v>3.4313725490196076</v>
      </c>
      <c r="D300" s="19">
        <v>3.1421446384039902</v>
      </c>
      <c r="E300" s="21">
        <f>AVERAGE(B300:D300)</f>
        <v>3.9821178019330326</v>
      </c>
      <c r="F300" s="22">
        <f>_xlfn.STDEV.P(B300:D300)</f>
        <v>0.99044989152874408</v>
      </c>
      <c r="G300" s="18">
        <v>5.460992907801419</v>
      </c>
      <c r="H300" s="19">
        <v>3.9704823614110869</v>
      </c>
      <c r="I300" s="19">
        <v>3.2020057306590259</v>
      </c>
      <c r="J300" s="23">
        <f>AVERAGE(G300:I300)</f>
        <v>4.2111603332905103</v>
      </c>
      <c r="K300" s="22">
        <f>_xlfn.STDEV.P(G300:I300)</f>
        <v>0.93779890567734225</v>
      </c>
      <c r="L300" s="24">
        <v>0.98385702180642254</v>
      </c>
      <c r="M300" s="25">
        <v>0.8642205749026719</v>
      </c>
      <c r="N300" s="25">
        <v>0.98130512644563084</v>
      </c>
      <c r="O300" s="28">
        <f>AVERAGE(L300:N300)</f>
        <v>0.94312757438490846</v>
      </c>
      <c r="P300" s="22">
        <f>_xlfn.STDEV.P(L300:N300)</f>
        <v>5.5805399786223578E-2</v>
      </c>
      <c r="Q300" s="24">
        <v>1.0164078497543656</v>
      </c>
      <c r="R300" s="25">
        <v>1.1571120024683739</v>
      </c>
      <c r="S300" s="25">
        <v>1.019051030154182</v>
      </c>
      <c r="T300" s="26">
        <f>AVERAGE(Q300:S300)</f>
        <v>1.0641902941256405</v>
      </c>
      <c r="U300" s="22">
        <f>_xlfn.STDEV.P(Q300:S300)</f>
        <v>6.5714430234946608E-2</v>
      </c>
    </row>
    <row r="301" spans="1:21" x14ac:dyDescent="0.45">
      <c r="A301" s="1" t="s">
        <v>265</v>
      </c>
      <c r="B301" s="18">
        <v>12.556591211717711</v>
      </c>
      <c r="C301" s="19">
        <v>6.424452133794694</v>
      </c>
      <c r="D301" s="19">
        <v>10.668329177057357</v>
      </c>
      <c r="E301" s="21">
        <f>AVERAGE(B301:D301)</f>
        <v>9.8831241741899216</v>
      </c>
      <c r="F301" s="22">
        <f>_xlfn.STDEV.P(B301:D301)</f>
        <v>2.564266313541252</v>
      </c>
      <c r="G301" s="18">
        <v>14.257185516983951</v>
      </c>
      <c r="H301" s="19">
        <v>6.0403167746580273</v>
      </c>
      <c r="I301" s="19">
        <v>12.060171919770774</v>
      </c>
      <c r="J301" s="23">
        <f>AVERAGE(G301:I301)</f>
        <v>10.78589140380425</v>
      </c>
      <c r="K301" s="22">
        <f>_xlfn.STDEV.P(G301:I301)</f>
        <v>3.4734302072717824</v>
      </c>
      <c r="L301" s="24">
        <v>0.88072019521381706</v>
      </c>
      <c r="M301" s="25">
        <v>1.063595234069229</v>
      </c>
      <c r="N301" s="25">
        <v>0.88459179919054831</v>
      </c>
      <c r="O301" s="28">
        <f>AVERAGE(L301:N301)</f>
        <v>0.94296907615786474</v>
      </c>
      <c r="P301" s="22">
        <f>_xlfn.STDEV.P(L301:N301)</f>
        <v>8.5310217475912331E-2</v>
      </c>
      <c r="Q301" s="24">
        <v>1.1354343927099624</v>
      </c>
      <c r="R301" s="25">
        <v>0.94020729688124061</v>
      </c>
      <c r="S301" s="25">
        <v>1.1304649228209631</v>
      </c>
      <c r="T301" s="26">
        <f>AVERAGE(Q301:S301)</f>
        <v>1.0687022041373886</v>
      </c>
      <c r="U301" s="22">
        <f>_xlfn.STDEV.P(Q301:S301)</f>
        <v>9.088226743363817E-2</v>
      </c>
    </row>
    <row r="302" spans="1:21" x14ac:dyDescent="0.45">
      <c r="A302" s="1" t="s">
        <v>257</v>
      </c>
      <c r="B302" s="18">
        <v>8.8848202396804261</v>
      </c>
      <c r="C302" s="19">
        <v>3.7773933102652824</v>
      </c>
      <c r="D302" s="19">
        <v>4.8628428927680805</v>
      </c>
      <c r="E302" s="21">
        <f>AVERAGE(B302:D302)</f>
        <v>5.841685480904597</v>
      </c>
      <c r="F302" s="22">
        <f>_xlfn.STDEV.P(B302:D302)</f>
        <v>2.1969755072358139</v>
      </c>
      <c r="G302" s="18">
        <v>12.530795072788354</v>
      </c>
      <c r="H302" s="19">
        <v>3.4665226781857448</v>
      </c>
      <c r="I302" s="19">
        <v>4.7277936962750715</v>
      </c>
      <c r="J302" s="23">
        <f>AVERAGE(G302:I302)</f>
        <v>6.9083704824163901</v>
      </c>
      <c r="K302" s="22">
        <f>_xlfn.STDEV.P(G302:I302)</f>
        <v>4.0088605904988786</v>
      </c>
      <c r="L302" s="24">
        <v>0.70903882699147636</v>
      </c>
      <c r="M302" s="25">
        <v>1.0896779455780847</v>
      </c>
      <c r="N302" s="25">
        <v>1.0285649512582182</v>
      </c>
      <c r="O302" s="28">
        <f>AVERAGE(L302:N302)</f>
        <v>0.94242724127592636</v>
      </c>
      <c r="P302" s="22">
        <f>_xlfn.STDEV.P(L302:N302)</f>
        <v>0.16690578871595532</v>
      </c>
      <c r="Q302" s="24">
        <v>1.4103599999496521</v>
      </c>
      <c r="R302" s="25">
        <v>0.91770233953802771</v>
      </c>
      <c r="S302" s="25">
        <v>0.97222834472118125</v>
      </c>
      <c r="T302" s="26">
        <f>AVERAGE(Q302:S302)</f>
        <v>1.100096894736287</v>
      </c>
      <c r="U302" s="22">
        <f>_xlfn.STDEV.P(Q302:S302)</f>
        <v>0.22051555826107164</v>
      </c>
    </row>
    <row r="303" spans="1:21" x14ac:dyDescent="0.45">
      <c r="A303" s="1" t="s">
        <v>254</v>
      </c>
      <c r="B303" s="18">
        <v>71.864181091877498</v>
      </c>
      <c r="C303" s="19">
        <v>52.733564013840827</v>
      </c>
      <c r="D303" s="19">
        <v>57.074812967581053</v>
      </c>
      <c r="E303" s="21">
        <f>AVERAGE(B303:D303)</f>
        <v>60.557519357766466</v>
      </c>
      <c r="F303" s="22">
        <f>_xlfn.STDEV.P(B303:D303)</f>
        <v>8.1891008988286806</v>
      </c>
      <c r="G303" s="18">
        <v>78.223217618514383</v>
      </c>
      <c r="H303" s="19">
        <v>55.35277177825774</v>
      </c>
      <c r="I303" s="19">
        <v>59.746418338108882</v>
      </c>
      <c r="J303" s="23">
        <f>AVERAGE(G303:I303)</f>
        <v>64.440802578293656</v>
      </c>
      <c r="K303" s="22">
        <f>_xlfn.STDEV.P(G303:I303)</f>
        <v>9.9093308142343393</v>
      </c>
      <c r="L303" s="24">
        <v>0.9187065334278478</v>
      </c>
      <c r="M303" s="25">
        <v>0.95268154276159078</v>
      </c>
      <c r="N303" s="25">
        <v>0.95528425895910551</v>
      </c>
      <c r="O303" s="28">
        <f>AVERAGE(L303:N303)</f>
        <v>0.94222411171618126</v>
      </c>
      <c r="P303" s="22">
        <f>_xlfn.STDEV.P(L303:N303)</f>
        <v>1.6663350989764437E-2</v>
      </c>
      <c r="Q303" s="24">
        <v>1.0884868710673392</v>
      </c>
      <c r="R303" s="25">
        <v>1.0496687036690608</v>
      </c>
      <c r="S303" s="25">
        <v>1.0468088326815073</v>
      </c>
      <c r="T303" s="26">
        <f>AVERAGE(Q303:S303)</f>
        <v>1.0616548024726358</v>
      </c>
      <c r="U303" s="22">
        <f>_xlfn.STDEV.P(Q303:S303)</f>
        <v>1.900902670346408E-2</v>
      </c>
    </row>
    <row r="304" spans="1:21" x14ac:dyDescent="0.45">
      <c r="A304" s="1" t="s">
        <v>261</v>
      </c>
      <c r="B304" s="18">
        <v>2.4134487350199736</v>
      </c>
      <c r="C304" s="19">
        <v>1.7185697808535179</v>
      </c>
      <c r="D304" s="19">
        <v>1.945137157107232</v>
      </c>
      <c r="E304" s="21">
        <f>AVERAGE(B304:D304)</f>
        <v>2.0257185576602414</v>
      </c>
      <c r="F304" s="22">
        <f>_xlfn.STDEV.P(B304:D304)</f>
        <v>0.2893489379304055</v>
      </c>
      <c r="G304" s="18">
        <v>2.7939529675251964</v>
      </c>
      <c r="H304" s="19">
        <v>1.6918646508279338</v>
      </c>
      <c r="I304" s="19">
        <v>2.0759312320916905</v>
      </c>
      <c r="J304" s="23">
        <f>AVERAGE(G304:I304)</f>
        <v>2.1872496168149405</v>
      </c>
      <c r="K304" s="22">
        <f>_xlfn.STDEV.P(G304:I304)</f>
        <v>0.4567592374787075</v>
      </c>
      <c r="L304" s="24">
        <v>0.86381151117147736</v>
      </c>
      <c r="M304" s="25">
        <v>1.0157844364278878</v>
      </c>
      <c r="N304" s="25">
        <v>0.93699498665344927</v>
      </c>
      <c r="O304" s="28">
        <f>AVERAGE(L304:N304)</f>
        <v>0.93886364475093809</v>
      </c>
      <c r="P304" s="22">
        <f>_xlfn.STDEV.P(L304:N304)</f>
        <v>6.2056755823797376E-2</v>
      </c>
      <c r="Q304" s="24">
        <v>1.1576599606131985</v>
      </c>
      <c r="R304" s="25">
        <v>0.98446084044820037</v>
      </c>
      <c r="S304" s="25">
        <v>1.0672415693189332</v>
      </c>
      <c r="T304" s="26">
        <f>AVERAGE(Q304:S304)</f>
        <v>1.069787456793444</v>
      </c>
      <c r="U304" s="22">
        <f>_xlfn.STDEV.P(Q304:S304)</f>
        <v>7.073115750858798E-2</v>
      </c>
    </row>
    <row r="305" spans="1:21" x14ac:dyDescent="0.45">
      <c r="A305" s="1" t="s">
        <v>325</v>
      </c>
      <c r="B305" s="18">
        <v>3.3155792276964049</v>
      </c>
      <c r="C305" s="19">
        <v>1.7358708189158016</v>
      </c>
      <c r="D305" s="19">
        <v>1.9376558603491274</v>
      </c>
      <c r="E305" s="21">
        <f>AVERAGE(B305:D305)</f>
        <v>2.3297019689871115</v>
      </c>
      <c r="F305" s="22">
        <f>_xlfn.STDEV.P(B305:D305)</f>
        <v>0.7019709289643814</v>
      </c>
      <c r="G305" s="18">
        <v>3.7234042553191493</v>
      </c>
      <c r="H305" s="19">
        <v>1.6954643628509718</v>
      </c>
      <c r="I305" s="19">
        <v>2.1489971346704873</v>
      </c>
      <c r="J305" s="23">
        <f>AVERAGE(G305:I305)</f>
        <v>2.5226219176135363</v>
      </c>
      <c r="K305" s="22">
        <f>_xlfn.STDEV.P(G305:I305)</f>
        <v>0.86903458338852002</v>
      </c>
      <c r="L305" s="24">
        <v>0.8904698497241772</v>
      </c>
      <c r="M305" s="25">
        <v>1.0238320880993836</v>
      </c>
      <c r="N305" s="25">
        <v>0.90165586034912726</v>
      </c>
      <c r="O305" s="28">
        <f>AVERAGE(L305:N305)</f>
        <v>0.93865259939089596</v>
      </c>
      <c r="P305" s="22">
        <f>_xlfn.STDEV.P(L305:N305)</f>
        <v>6.0403866768637147E-2</v>
      </c>
      <c r="Q305" s="24">
        <v>1.1230026488934461</v>
      </c>
      <c r="R305" s="25">
        <v>0.97672265952943027</v>
      </c>
      <c r="S305" s="25">
        <v>1.109070593311281</v>
      </c>
      <c r="T305" s="26">
        <f>AVERAGE(Q305:S305)</f>
        <v>1.0695986339113859</v>
      </c>
      <c r="U305" s="22">
        <f>_xlfn.STDEV.P(Q305:S305)</f>
        <v>6.591906909857663E-2</v>
      </c>
    </row>
    <row r="306" spans="1:21" x14ac:dyDescent="0.45">
      <c r="A306" s="1" t="s">
        <v>215</v>
      </c>
      <c r="B306" s="18">
        <v>7.509986684420773</v>
      </c>
      <c r="C306" s="19">
        <v>4.7347174163783157</v>
      </c>
      <c r="D306" s="19">
        <v>5.8578553615960107</v>
      </c>
      <c r="E306" s="21">
        <f>AVERAGE(B306:D306)</f>
        <v>6.0341864874650328</v>
      </c>
      <c r="F306" s="22">
        <f>_xlfn.STDEV.P(B306:D306)</f>
        <v>1.1398389877516044</v>
      </c>
      <c r="G306" s="18">
        <v>7.415080253826055</v>
      </c>
      <c r="H306" s="19">
        <v>5.6587473002159827</v>
      </c>
      <c r="I306" s="19">
        <v>6.2148997134670489</v>
      </c>
      <c r="J306" s="23">
        <f>AVERAGE(G306:I306)</f>
        <v>6.4295757558363613</v>
      </c>
      <c r="K306" s="22">
        <f>_xlfn.STDEV.P(G306:I306)</f>
        <v>0.73291232461538536</v>
      </c>
      <c r="L306" s="24">
        <v>1.0127991103731815</v>
      </c>
      <c r="M306" s="25">
        <v>0.83670769610044282</v>
      </c>
      <c r="N306" s="25">
        <v>0.94255026334578496</v>
      </c>
      <c r="O306" s="28">
        <f>AVERAGE(L306:N306)</f>
        <v>0.93068568993980305</v>
      </c>
      <c r="P306" s="22">
        <f>_xlfn.STDEV.P(L306:N306)</f>
        <v>7.237689604527478E-2</v>
      </c>
      <c r="Q306" s="24">
        <v>0.98736263663534873</v>
      </c>
      <c r="R306" s="25">
        <v>1.1951605138336803</v>
      </c>
      <c r="S306" s="25">
        <v>1.0609513772244727</v>
      </c>
      <c r="T306" s="26">
        <f>AVERAGE(Q306:S306)</f>
        <v>1.0811581758978339</v>
      </c>
      <c r="U306" s="22">
        <f>_xlfn.STDEV.P(Q306:S306)</f>
        <v>8.6028001164359394E-2</v>
      </c>
    </row>
    <row r="307" spans="1:21" x14ac:dyDescent="0.45">
      <c r="A307" s="1" t="s">
        <v>336</v>
      </c>
      <c r="B307" s="18">
        <v>3.994673768308922</v>
      </c>
      <c r="C307" s="19">
        <v>1.9896193771626296</v>
      </c>
      <c r="D307" s="19">
        <v>2.2219451371571073</v>
      </c>
      <c r="E307" s="21">
        <f>AVERAGE(B307:D307)</f>
        <v>2.7354127608762195</v>
      </c>
      <c r="F307" s="22">
        <f>_xlfn.STDEV.P(B307:D307)</f>
        <v>0.89546916132255183</v>
      </c>
      <c r="G307" s="18">
        <v>4.8357596117954467</v>
      </c>
      <c r="H307" s="19">
        <v>2.1382289416846652</v>
      </c>
      <c r="I307" s="19">
        <v>2.157593123209169</v>
      </c>
      <c r="J307" s="23">
        <f>AVERAGE(G307:I307)</f>
        <v>3.0438605588964269</v>
      </c>
      <c r="K307" s="22">
        <f>_xlfn.STDEV.P(G307:I307)</f>
        <v>1.267088632710653</v>
      </c>
      <c r="L307" s="24">
        <v>0.82606955038978003</v>
      </c>
      <c r="M307" s="25">
        <v>0.93049875921848235</v>
      </c>
      <c r="N307" s="25">
        <v>1.02982583382182</v>
      </c>
      <c r="O307" s="28">
        <f>AVERAGE(L307:N307)</f>
        <v>0.92879804781002751</v>
      </c>
      <c r="P307" s="22">
        <f>_xlfn.STDEV.P(L307:N307)</f>
        <v>8.31918468520427E-2</v>
      </c>
      <c r="Q307" s="24">
        <v>1.2105518228194601</v>
      </c>
      <c r="R307" s="25">
        <v>1.0746924593858578</v>
      </c>
      <c r="S307" s="25">
        <v>0.97103798249930051</v>
      </c>
      <c r="T307" s="26">
        <f>AVERAGE(Q307:S307)</f>
        <v>1.085427421568206</v>
      </c>
      <c r="U307" s="22">
        <f>_xlfn.STDEV.P(Q307:S307)</f>
        <v>9.8075309451530007E-2</v>
      </c>
    </row>
    <row r="308" spans="1:21" x14ac:dyDescent="0.45">
      <c r="A308" s="1" t="s">
        <v>224</v>
      </c>
      <c r="B308" s="18">
        <v>3.5952063914780297</v>
      </c>
      <c r="C308" s="19">
        <v>2.5432525951557095</v>
      </c>
      <c r="D308" s="19">
        <v>2.6334164588528681</v>
      </c>
      <c r="E308" s="21">
        <f>AVERAGE(B308:D308)</f>
        <v>2.9239584818288691</v>
      </c>
      <c r="F308" s="22">
        <f>_xlfn.STDEV.P(B308:D308)</f>
        <v>0.47606911104409871</v>
      </c>
      <c r="G308" s="18">
        <v>3.3277342291899967</v>
      </c>
      <c r="H308" s="19">
        <v>2.5089992800575951</v>
      </c>
      <c r="I308" s="19">
        <v>3.8252148997134672</v>
      </c>
      <c r="J308" s="23">
        <f>AVERAGE(G308:I308)</f>
        <v>3.2206494696536865</v>
      </c>
      <c r="K308" s="22">
        <f>_xlfn.STDEV.P(G308:I308)</f>
        <v>0.54265166767779138</v>
      </c>
      <c r="L308" s="24">
        <v>1.080376659873207</v>
      </c>
      <c r="M308" s="25">
        <v>1.0136521821151452</v>
      </c>
      <c r="N308" s="25">
        <v>0.68843621283868983</v>
      </c>
      <c r="O308" s="28">
        <f>AVERAGE(L308:N308)</f>
        <v>0.92748835160901388</v>
      </c>
      <c r="P308" s="22">
        <f>_xlfn.STDEV.P(L308:N308)</f>
        <v>0.1712162040053874</v>
      </c>
      <c r="Q308" s="24">
        <v>0.92560311337840273</v>
      </c>
      <c r="R308" s="25">
        <v>0.98653168970972105</v>
      </c>
      <c r="S308" s="25">
        <v>1.4525674003646782</v>
      </c>
      <c r="T308" s="26">
        <f>AVERAGE(Q308:S308)</f>
        <v>1.121567401150934</v>
      </c>
      <c r="U308" s="22">
        <f>_xlfn.STDEV.P(Q308:S308)</f>
        <v>0.23537037828787227</v>
      </c>
    </row>
    <row r="309" spans="1:21" x14ac:dyDescent="0.45">
      <c r="A309" s="1" t="s">
        <v>342</v>
      </c>
      <c r="B309" s="18">
        <v>6.8075898801597878</v>
      </c>
      <c r="C309" s="19">
        <v>2.5432525951557095</v>
      </c>
      <c r="D309" s="19">
        <v>3.8379052369077309</v>
      </c>
      <c r="E309" s="21">
        <f>AVERAGE(B309:D309)</f>
        <v>4.3962492374077433</v>
      </c>
      <c r="F309" s="22">
        <f>_xlfn.STDEV.P(B309:D309)</f>
        <v>1.7851151479647376</v>
      </c>
      <c r="G309" s="18">
        <v>7.4244120940649498</v>
      </c>
      <c r="H309" s="19">
        <v>3.1209503239740819</v>
      </c>
      <c r="I309" s="19">
        <v>3.6532951289398281</v>
      </c>
      <c r="J309" s="23">
        <f>AVERAGE(G309:I309)</f>
        <v>4.7328858489929528</v>
      </c>
      <c r="K309" s="22">
        <f>_xlfn.STDEV.P(G309:I309)</f>
        <v>1.9155648242362755</v>
      </c>
      <c r="L309" s="24">
        <v>0.91691972292348267</v>
      </c>
      <c r="M309" s="25">
        <v>0.81489685228864606</v>
      </c>
      <c r="N309" s="25">
        <v>1.0505324922986652</v>
      </c>
      <c r="O309" s="28">
        <f>AVERAGE(L309:N309)</f>
        <v>0.92744968917026471</v>
      </c>
      <c r="P309" s="22">
        <f>_xlfn.STDEV.P(L309:N309)</f>
        <v>9.6485573542027997E-2</v>
      </c>
      <c r="Q309" s="24">
        <v>1.0906080161648464</v>
      </c>
      <c r="R309" s="25">
        <v>1.2271491750047749</v>
      </c>
      <c r="S309" s="25">
        <v>0.95189821098432159</v>
      </c>
      <c r="T309" s="26">
        <f>AVERAGE(Q309:S309)</f>
        <v>1.0898851340513143</v>
      </c>
      <c r="U309" s="22">
        <f>_xlfn.STDEV.P(Q309:S309)</f>
        <v>0.11237189808090942</v>
      </c>
    </row>
    <row r="310" spans="1:21" x14ac:dyDescent="0.45">
      <c r="A310" s="1" t="s">
        <v>201</v>
      </c>
      <c r="B310" s="18">
        <v>40.842210386151798</v>
      </c>
      <c r="C310" s="19">
        <v>34.463667820069205</v>
      </c>
      <c r="D310" s="19">
        <v>46.773067331670823</v>
      </c>
      <c r="E310" s="21">
        <f>AVERAGE(B310:D310)</f>
        <v>40.692981845963942</v>
      </c>
      <c r="F310" s="22">
        <f>_xlfn.STDEV.P(B310:D310)</f>
        <v>5.0263990392035591</v>
      </c>
      <c r="G310" s="18">
        <v>37.495334079880557</v>
      </c>
      <c r="H310" s="19">
        <v>37.969762419006479</v>
      </c>
      <c r="I310" s="19">
        <v>59.565902578796567</v>
      </c>
      <c r="J310" s="23">
        <f>AVERAGE(G310:I310)</f>
        <v>45.010333025894532</v>
      </c>
      <c r="K310" s="22">
        <f>_xlfn.STDEV.P(G310:I310)</f>
        <v>10.294164182333889</v>
      </c>
      <c r="L310" s="24">
        <v>1.0892611411100115</v>
      </c>
      <c r="M310" s="25">
        <v>0.90766087603481471</v>
      </c>
      <c r="N310" s="25">
        <v>0.78523224372865363</v>
      </c>
      <c r="O310" s="28">
        <f>AVERAGE(L310:N310)</f>
        <v>0.92738475362449313</v>
      </c>
      <c r="P310" s="22">
        <f>_xlfn.STDEV.P(L310:N310)</f>
        <v>0.12490040331162768</v>
      </c>
      <c r="Q310" s="24">
        <v>0.91805349723662233</v>
      </c>
      <c r="R310" s="25">
        <v>1.1017330661739833</v>
      </c>
      <c r="S310" s="25">
        <v>1.2735085804061326</v>
      </c>
      <c r="T310" s="26">
        <f>AVERAGE(Q310:S310)</f>
        <v>1.0977650479389127</v>
      </c>
      <c r="U310" s="22">
        <f>_xlfn.STDEV.P(Q310:S310)</f>
        <v>0.14514105303530597</v>
      </c>
    </row>
    <row r="311" spans="1:21" x14ac:dyDescent="0.45">
      <c r="A311" s="1" t="s">
        <v>239</v>
      </c>
      <c r="B311" s="18">
        <v>112.79960053262317</v>
      </c>
      <c r="C311" s="19">
        <v>100.36908881199538</v>
      </c>
      <c r="D311" s="19">
        <v>109.92269326683292</v>
      </c>
      <c r="E311" s="21">
        <f>AVERAGE(B311:D311)</f>
        <v>107.69712753715049</v>
      </c>
      <c r="F311" s="22">
        <f>_xlfn.STDEV.P(B311:D311)</f>
        <v>5.3131448642035526</v>
      </c>
      <c r="G311" s="18">
        <v>103.8615154908548</v>
      </c>
      <c r="H311" s="19">
        <v>116.76025917926566</v>
      </c>
      <c r="I311" s="19">
        <v>131.41117478510029</v>
      </c>
      <c r="J311" s="23">
        <f>AVERAGE(G311:I311)</f>
        <v>117.34431648507359</v>
      </c>
      <c r="K311" s="22">
        <f>_xlfn.STDEV.P(G311:I311)</f>
        <v>11.254681218929967</v>
      </c>
      <c r="L311" s="24">
        <v>1.0860577182946594</v>
      </c>
      <c r="M311" s="25">
        <v>0.85961687236318651</v>
      </c>
      <c r="N311" s="25">
        <v>0.83647903952302405</v>
      </c>
      <c r="O311" s="28">
        <f>AVERAGE(L311:N311)</f>
        <v>0.92738454339362331</v>
      </c>
      <c r="P311" s="22">
        <f>_xlfn.STDEV.P(L311:N311)</f>
        <v>0.11259580262163701</v>
      </c>
      <c r="Q311" s="24">
        <v>0.92076137681725778</v>
      </c>
      <c r="R311" s="25">
        <v>1.1633089486143797</v>
      </c>
      <c r="S311" s="25">
        <v>1.195487218149804</v>
      </c>
      <c r="T311" s="26">
        <f>AVERAGE(Q311:S311)</f>
        <v>1.0931858478604806</v>
      </c>
      <c r="U311" s="22">
        <f>_xlfn.STDEV.P(Q311:S311)</f>
        <v>0.1226281884899087</v>
      </c>
    </row>
    <row r="312" spans="1:21" x14ac:dyDescent="0.45">
      <c r="A312" s="1" t="s">
        <v>274</v>
      </c>
      <c r="B312" s="18">
        <v>2.4201065246338218</v>
      </c>
      <c r="C312" s="19">
        <v>1.6551326412918108</v>
      </c>
      <c r="D312" s="19">
        <v>1.8927680798004989</v>
      </c>
      <c r="E312" s="21">
        <f>AVERAGE(B312:D312)</f>
        <v>1.9893357485753771</v>
      </c>
      <c r="F312" s="22">
        <f>_xlfn.STDEV.P(B312:D312)</f>
        <v>0.31967717730892192</v>
      </c>
      <c r="G312" s="18">
        <v>2.9003359462486005</v>
      </c>
      <c r="H312" s="19">
        <v>1.6774658027357812</v>
      </c>
      <c r="I312" s="19">
        <v>1.9813753581661893</v>
      </c>
      <c r="J312" s="23">
        <f>AVERAGE(G312:I312)</f>
        <v>2.1863923690501901</v>
      </c>
      <c r="K312" s="22">
        <f>_xlfn.STDEV.P(G312:I312)</f>
        <v>0.51985692136562978</v>
      </c>
      <c r="L312" s="24">
        <v>0.83442282876370766</v>
      </c>
      <c r="M312" s="25">
        <v>0.98668636856408809</v>
      </c>
      <c r="N312" s="25">
        <v>0.95527991301572535</v>
      </c>
      <c r="O312" s="28">
        <f>AVERAGE(L312:N312)</f>
        <v>0.9254630367811737</v>
      </c>
      <c r="P312" s="22">
        <f>_xlfn.STDEV.P(L312:N312)</f>
        <v>6.5639576321126256E-2</v>
      </c>
      <c r="Q312" s="24">
        <v>1.1984331750386239</v>
      </c>
      <c r="R312" s="25">
        <v>1.0134932759386217</v>
      </c>
      <c r="S312" s="25">
        <v>1.0468135950258786</v>
      </c>
      <c r="T312" s="26">
        <f>AVERAGE(Q312:S312)</f>
        <v>1.0862466820010415</v>
      </c>
      <c r="U312" s="22">
        <f>_xlfn.STDEV.P(Q312:S312)</f>
        <v>8.0485683327627969E-2</v>
      </c>
    </row>
    <row r="313" spans="1:21" x14ac:dyDescent="0.45">
      <c r="A313" s="1" t="s">
        <v>333</v>
      </c>
      <c r="B313" s="18">
        <v>6.6378162450066585</v>
      </c>
      <c r="C313" s="19">
        <v>1.5051903114186851</v>
      </c>
      <c r="D313" s="19">
        <v>1.9825436408977557</v>
      </c>
      <c r="E313" s="21">
        <f>AVERAGE(B313:D313)</f>
        <v>3.3751833991076996</v>
      </c>
      <c r="F313" s="22">
        <f>_xlfn.STDEV.P(B313:D313)</f>
        <v>2.3152460438932829</v>
      </c>
      <c r="G313" s="18">
        <v>9.3281075027995524</v>
      </c>
      <c r="H313" s="19">
        <v>1.2742980561555075</v>
      </c>
      <c r="I313" s="19">
        <v>2.2564469914040117</v>
      </c>
      <c r="J313" s="23">
        <f>AVERAGE(G313:I313)</f>
        <v>4.2862841834530236</v>
      </c>
      <c r="K313" s="22">
        <f>_xlfn.STDEV.P(G313:I313)</f>
        <v>3.5875842308701524</v>
      </c>
      <c r="L313" s="24">
        <v>0.71159302602532359</v>
      </c>
      <c r="M313" s="25">
        <v>1.1811917189607648</v>
      </c>
      <c r="N313" s="25">
        <v>0.87861299133119575</v>
      </c>
      <c r="O313" s="28">
        <f>AVERAGE(L313:N313)</f>
        <v>0.92379924543909464</v>
      </c>
      <c r="P313" s="22">
        <f>_xlfn.STDEV.P(L313:N313)</f>
        <v>0.19435719911526542</v>
      </c>
      <c r="Q313" s="24">
        <v>1.4052976398400128</v>
      </c>
      <c r="R313" s="25">
        <v>0.84660261661825675</v>
      </c>
      <c r="S313" s="25">
        <v>1.1381575390603882</v>
      </c>
      <c r="T313" s="26">
        <f>AVERAGE(Q313:S313)</f>
        <v>1.130019265172886</v>
      </c>
      <c r="U313" s="22">
        <f>_xlfn.STDEV.P(Q313:S313)</f>
        <v>0.22815887135881263</v>
      </c>
    </row>
    <row r="314" spans="1:21" x14ac:dyDescent="0.45">
      <c r="A314" s="1" t="s">
        <v>307</v>
      </c>
      <c r="B314" s="18">
        <v>4.1877496671105199</v>
      </c>
      <c r="C314" s="19">
        <v>2.243367935409458</v>
      </c>
      <c r="D314" s="19">
        <v>2.4314214463840402</v>
      </c>
      <c r="E314" s="21">
        <f>AVERAGE(B314:D314)</f>
        <v>2.954179682968006</v>
      </c>
      <c r="F314" s="22">
        <f>_xlfn.STDEV.P(B314:D314)</f>
        <v>0.87563775237651265</v>
      </c>
      <c r="G314" s="18">
        <v>4.2571855169839496</v>
      </c>
      <c r="H314" s="19">
        <v>2.1742260619150469</v>
      </c>
      <c r="I314" s="19">
        <v>3.2449856733524358</v>
      </c>
      <c r="J314" s="23">
        <f>AVERAGE(G314:I314)</f>
        <v>3.225465750750478</v>
      </c>
      <c r="K314" s="22">
        <f>_xlfn.STDEV.P(G314:I314)</f>
        <v>0.85047664808193257</v>
      </c>
      <c r="L314" s="24">
        <v>0.98368972890741624</v>
      </c>
      <c r="M314" s="25">
        <v>1.0318006828754096</v>
      </c>
      <c r="N314" s="25">
        <v>0.74928572608214572</v>
      </c>
      <c r="O314" s="28">
        <f>AVERAGE(L314:N314)</f>
        <v>0.92159204595499045</v>
      </c>
      <c r="P314" s="22">
        <f>_xlfn.STDEV.P(L314:N314)</f>
        <v>0.12341195748122105</v>
      </c>
      <c r="Q314" s="24">
        <v>1.0165807069173118</v>
      </c>
      <c r="R314" s="25">
        <v>0.96917943222639868</v>
      </c>
      <c r="S314" s="25">
        <v>1.334604364117258</v>
      </c>
      <c r="T314" s="26">
        <f>AVERAGE(Q314:S314)</f>
        <v>1.1067881677536562</v>
      </c>
      <c r="U314" s="22">
        <f>_xlfn.STDEV.P(Q314:S314)</f>
        <v>0.16224854330063138</v>
      </c>
    </row>
    <row r="315" spans="1:21" x14ac:dyDescent="0.45">
      <c r="A315" s="1" t="s">
        <v>335</v>
      </c>
      <c r="B315" s="18">
        <v>5.499334221038616</v>
      </c>
      <c r="C315" s="19">
        <v>2.1164936562860439</v>
      </c>
      <c r="D315" s="19">
        <v>3.0598503740648382</v>
      </c>
      <c r="E315" s="21">
        <f>AVERAGE(B315:D315)</f>
        <v>3.5585594171298331</v>
      </c>
      <c r="F315" s="22">
        <f>_xlfn.STDEV.P(B315:D315)</f>
        <v>1.4253503905730165</v>
      </c>
      <c r="G315" s="18">
        <v>6.7450541246733859</v>
      </c>
      <c r="H315" s="19">
        <v>2.2318214542836574</v>
      </c>
      <c r="I315" s="19">
        <v>3.0644699140401146</v>
      </c>
      <c r="J315" s="23">
        <f>AVERAGE(G315:I315)</f>
        <v>4.0137818309990534</v>
      </c>
      <c r="K315" s="22">
        <f>_xlfn.STDEV.P(G315:I315)</f>
        <v>1.9609882068366251</v>
      </c>
      <c r="L315" s="24">
        <v>0.81531357931170179</v>
      </c>
      <c r="M315" s="25">
        <v>0.94832570599397248</v>
      </c>
      <c r="N315" s="25">
        <v>0.9984925484325653</v>
      </c>
      <c r="O315" s="28">
        <f>AVERAGE(L315:N315)</f>
        <v>0.92071061124607978</v>
      </c>
      <c r="P315" s="22">
        <f>_xlfn.STDEV.P(L315:N315)</f>
        <v>7.7289838812515249E-2</v>
      </c>
      <c r="Q315" s="24">
        <v>1.2265219485786227</v>
      </c>
      <c r="R315" s="25">
        <v>1.0544900277187634</v>
      </c>
      <c r="S315" s="25">
        <v>1.0015097274083828</v>
      </c>
      <c r="T315" s="26">
        <f>AVERAGE(Q315:S315)</f>
        <v>1.0941739012352565</v>
      </c>
      <c r="U315" s="22">
        <f>_xlfn.STDEV.P(Q315:S315)</f>
        <v>9.6051140135332738E-2</v>
      </c>
    </row>
    <row r="316" spans="1:21" x14ac:dyDescent="0.45">
      <c r="A316" s="1" t="s">
        <v>207</v>
      </c>
      <c r="B316" s="18">
        <v>38.458721704394144</v>
      </c>
      <c r="C316" s="19">
        <v>25.542099192618224</v>
      </c>
      <c r="D316" s="19">
        <v>29.274314214463843</v>
      </c>
      <c r="E316" s="21">
        <f>AVERAGE(B316:D316)</f>
        <v>31.091711703825407</v>
      </c>
      <c r="F316" s="22">
        <f>_xlfn.STDEV.P(B316:D316)</f>
        <v>5.4275215033310893</v>
      </c>
      <c r="G316" s="18">
        <v>35.968645016797318</v>
      </c>
      <c r="H316" s="19">
        <v>27.778977681785456</v>
      </c>
      <c r="I316" s="19">
        <v>38.767908309455592</v>
      </c>
      <c r="J316" s="23">
        <f>AVERAGE(G316:I316)</f>
        <v>34.171843669346124</v>
      </c>
      <c r="K316" s="22">
        <f>_xlfn.STDEV.P(G316:I316)</f>
        <v>4.6626544940687076</v>
      </c>
      <c r="L316" s="24">
        <v>1.0692290934627635</v>
      </c>
      <c r="M316" s="25">
        <v>0.91947585275487143</v>
      </c>
      <c r="N316" s="25">
        <v>0.75511719592371618</v>
      </c>
      <c r="O316" s="28">
        <f>AVERAGE(L316:N316)</f>
        <v>0.91460738071378367</v>
      </c>
      <c r="P316" s="22">
        <f>_xlfn.STDEV.P(L316:N316)</f>
        <v>0.12828184480251989</v>
      </c>
      <c r="Q316" s="24">
        <v>0.93525326435089706</v>
      </c>
      <c r="R316" s="25">
        <v>1.087576141346037</v>
      </c>
      <c r="S316" s="25">
        <v>1.324297745301277</v>
      </c>
      <c r="T316" s="26">
        <f>AVERAGE(Q316:S316)</f>
        <v>1.1157090503327369</v>
      </c>
      <c r="U316" s="22">
        <f>_xlfn.STDEV.P(Q316:S316)</f>
        <v>0.16006768873516869</v>
      </c>
    </row>
    <row r="317" spans="1:21" x14ac:dyDescent="0.45">
      <c r="A317" s="1" t="s">
        <v>220</v>
      </c>
      <c r="B317" s="18">
        <v>2.8029294274300933</v>
      </c>
      <c r="C317" s="19">
        <v>1.8050749711649365</v>
      </c>
      <c r="D317" s="19">
        <v>2.034912718204489</v>
      </c>
      <c r="E317" s="21">
        <f>AVERAGE(B317:D317)</f>
        <v>2.2143057055998399</v>
      </c>
      <c r="F317" s="22">
        <f>_xlfn.STDEV.P(B317:D317)</f>
        <v>0.42666517857841657</v>
      </c>
      <c r="G317" s="18">
        <v>3.1952220977976862</v>
      </c>
      <c r="H317" s="19">
        <v>1.7926565874730021</v>
      </c>
      <c r="I317" s="19">
        <v>2.3767908309455588</v>
      </c>
      <c r="J317" s="23">
        <f>AVERAGE(G317:I317)</f>
        <v>2.4548898387387492</v>
      </c>
      <c r="K317" s="22">
        <f>_xlfn.STDEV.P(G317:I317)</f>
        <v>0.57525188335302069</v>
      </c>
      <c r="L317" s="24">
        <v>0.87722522617817977</v>
      </c>
      <c r="M317" s="25">
        <v>1.0069273634329707</v>
      </c>
      <c r="N317" s="25">
        <v>0.85615978137838056</v>
      </c>
      <c r="O317" s="28">
        <f>AVERAGE(L317:N317)</f>
        <v>0.91343745699651036</v>
      </c>
      <c r="P317" s="22">
        <f>_xlfn.STDEV.P(L317:N317)</f>
        <v>6.6664384270648011E-2</v>
      </c>
      <c r="Q317" s="24">
        <v>1.1399580975990795</v>
      </c>
      <c r="R317" s="25">
        <v>0.99312029478536279</v>
      </c>
      <c r="S317" s="25">
        <v>1.1680062784426091</v>
      </c>
      <c r="T317" s="26">
        <f>AVERAGE(Q317:S317)</f>
        <v>1.1003615569423506</v>
      </c>
      <c r="U317" s="22">
        <f>_xlfn.STDEV.P(Q317:S317)</f>
        <v>7.6690683240863325E-2</v>
      </c>
    </row>
    <row r="318" spans="1:21" x14ac:dyDescent="0.45">
      <c r="A318" s="1" t="s">
        <v>323</v>
      </c>
      <c r="B318" s="18">
        <v>7.1371504660452736</v>
      </c>
      <c r="C318" s="19">
        <v>4.1695501730103803</v>
      </c>
      <c r="D318" s="19">
        <v>3.9201995012468829</v>
      </c>
      <c r="E318" s="21">
        <f>AVERAGE(B318:D318)</f>
        <v>5.0756333801008457</v>
      </c>
      <c r="F318" s="22">
        <f>_xlfn.STDEV.P(B318:D318)</f>
        <v>1.4612628011661313</v>
      </c>
      <c r="G318" s="18">
        <v>8.3482642777155665</v>
      </c>
      <c r="H318" s="19">
        <v>4.3916486681065514</v>
      </c>
      <c r="I318" s="19">
        <v>4.2292263610315191</v>
      </c>
      <c r="J318" s="23">
        <f>AVERAGE(G318:I318)</f>
        <v>5.6563797689512123</v>
      </c>
      <c r="K318" s="22">
        <f>_xlfn.STDEV.P(G318:I318)</f>
        <v>1.9046044047435893</v>
      </c>
      <c r="L318" s="24">
        <v>0.85492627312923253</v>
      </c>
      <c r="M318" s="25">
        <v>0.9494270803789211</v>
      </c>
      <c r="N318" s="25">
        <v>0.926930640877481</v>
      </c>
      <c r="O318" s="28">
        <f>AVERAGE(L318:N318)</f>
        <v>0.91042799812854491</v>
      </c>
      <c r="P318" s="22">
        <f>_xlfn.STDEV.P(L318:N318)</f>
        <v>4.0305942952910873E-2</v>
      </c>
      <c r="Q318" s="24">
        <v>1.1696915060754458</v>
      </c>
      <c r="R318" s="25">
        <v>1.0532667760023182</v>
      </c>
      <c r="S318" s="25">
        <v>1.0788293707211445</v>
      </c>
      <c r="T318" s="26">
        <f>AVERAGE(Q318:S318)</f>
        <v>1.1005958842663028</v>
      </c>
      <c r="U318" s="22">
        <f>_xlfn.STDEV.P(Q318:S318)</f>
        <v>4.9960085915884404E-2</v>
      </c>
    </row>
    <row r="319" spans="1:21" x14ac:dyDescent="0.45">
      <c r="A319" s="1" t="s">
        <v>258</v>
      </c>
      <c r="B319" s="18">
        <v>6.1185086551264982</v>
      </c>
      <c r="C319" s="19">
        <v>3.1199538638985005</v>
      </c>
      <c r="D319" s="19">
        <v>3.7780548628428932</v>
      </c>
      <c r="E319" s="21">
        <f>AVERAGE(B319:D319)</f>
        <v>4.3388391272892974</v>
      </c>
      <c r="F319" s="22">
        <f>_xlfn.STDEV.P(B319:D319)</f>
        <v>1.2867768396105357</v>
      </c>
      <c r="G319" s="18">
        <v>7.7230309817095941</v>
      </c>
      <c r="H319" s="19">
        <v>3.0777537796976242</v>
      </c>
      <c r="I319" s="19">
        <v>4.0873925501432664</v>
      </c>
      <c r="J319" s="23">
        <f>AVERAGE(G319:I319)</f>
        <v>4.9627257705168288</v>
      </c>
      <c r="K319" s="22">
        <f>_xlfn.STDEV.P(G319:I319)</f>
        <v>1.9948778167931651</v>
      </c>
      <c r="L319" s="24">
        <v>0.79224188917756821</v>
      </c>
      <c r="M319" s="25">
        <v>1.0137113256035128</v>
      </c>
      <c r="N319" s="25">
        <v>0.9243190656376935</v>
      </c>
      <c r="O319" s="28">
        <f>AVERAGE(L319:N319)</f>
        <v>0.91009076013959156</v>
      </c>
      <c r="P319" s="22">
        <f>_xlfn.STDEV.P(L319:N319)</f>
        <v>9.0972564823016355E-2</v>
      </c>
      <c r="Q319" s="24">
        <v>1.2622407545732111</v>
      </c>
      <c r="R319" s="25">
        <v>0.98647413197702039</v>
      </c>
      <c r="S319" s="25">
        <v>1.0818775000709238</v>
      </c>
      <c r="T319" s="26">
        <f>AVERAGE(Q319:S319)</f>
        <v>1.1101974622070518</v>
      </c>
      <c r="U319" s="22">
        <f>_xlfn.STDEV.P(Q319:S319)</f>
        <v>0.11434836458842573</v>
      </c>
    </row>
    <row r="320" spans="1:21" x14ac:dyDescent="0.45">
      <c r="A320" s="1" t="s">
        <v>295</v>
      </c>
      <c r="B320" s="18">
        <v>4.9966711051930766</v>
      </c>
      <c r="C320" s="19">
        <v>1.9204152249134947</v>
      </c>
      <c r="D320" s="19">
        <v>2.3416458852867832</v>
      </c>
      <c r="E320" s="21">
        <f>AVERAGE(B320:D320)</f>
        <v>3.0862440717977848</v>
      </c>
      <c r="F320" s="22">
        <f>_xlfn.STDEV.P(B320:D320)</f>
        <v>1.3617776139432065</v>
      </c>
      <c r="G320" s="18">
        <v>4.8637551325121322</v>
      </c>
      <c r="H320" s="19">
        <v>1.9078473722102232</v>
      </c>
      <c r="I320" s="19">
        <v>3.3782234957020059</v>
      </c>
      <c r="J320" s="23">
        <f>AVERAGE(G320:I320)</f>
        <v>3.3832753334747871</v>
      </c>
      <c r="K320" s="22">
        <f>_xlfn.STDEV.P(G320:I320)</f>
        <v>1.206749577073863</v>
      </c>
      <c r="L320" s="24">
        <v>1.0273278504076937</v>
      </c>
      <c r="M320" s="25">
        <v>1.0065874518508846</v>
      </c>
      <c r="N320" s="25">
        <v>0.69315896010609612</v>
      </c>
      <c r="O320" s="28">
        <f>AVERAGE(L320:N320)</f>
        <v>0.90902475412155825</v>
      </c>
      <c r="P320" s="22">
        <f>_xlfn.STDEV.P(L320:N320)</f>
        <v>0.15287483290264553</v>
      </c>
      <c r="Q320" s="24">
        <v>0.9733990951410022</v>
      </c>
      <c r="R320" s="25">
        <v>0.99345565868244057</v>
      </c>
      <c r="S320" s="25">
        <v>1.4426705237236468</v>
      </c>
      <c r="T320" s="26">
        <f>AVERAGE(Q320:S320)</f>
        <v>1.1365084258490299</v>
      </c>
      <c r="U320" s="22">
        <f>_xlfn.STDEV.P(Q320:S320)</f>
        <v>0.21664408456654266</v>
      </c>
    </row>
    <row r="321" spans="1:21" x14ac:dyDescent="0.45">
      <c r="A321" s="1" t="s">
        <v>289</v>
      </c>
      <c r="B321" s="18">
        <v>2.5832223701731025</v>
      </c>
      <c r="C321" s="19">
        <v>1.4186851211072664</v>
      </c>
      <c r="D321" s="19">
        <v>1.6683291770573567</v>
      </c>
      <c r="E321" s="21">
        <f>AVERAGE(B321:D321)</f>
        <v>1.8900788894459086</v>
      </c>
      <c r="F321" s="22">
        <f>_xlfn.STDEV.P(B321:D321)</f>
        <v>0.50061059538911135</v>
      </c>
      <c r="G321" s="18">
        <v>2.4916013437849944</v>
      </c>
      <c r="H321" s="19">
        <v>1.5910727141828653</v>
      </c>
      <c r="I321" s="19">
        <v>2.1103151862464182</v>
      </c>
      <c r="J321" s="23">
        <f>AVERAGE(G321:I321)</f>
        <v>2.064329748071426</v>
      </c>
      <c r="K321" s="22">
        <f>_xlfn.STDEV.P(G321:I321)</f>
        <v>0.36907447177715647</v>
      </c>
      <c r="L321" s="24">
        <v>1.0367719445234069</v>
      </c>
      <c r="M321" s="25">
        <v>0.89165322770044941</v>
      </c>
      <c r="N321" s="25">
        <v>0.79055924343926343</v>
      </c>
      <c r="O321" s="28">
        <f>AVERAGE(L321:N321)</f>
        <v>0.90632813855437322</v>
      </c>
      <c r="P321" s="22">
        <f>_xlfn.STDEV.P(L321:N321)</f>
        <v>0.10105011397062805</v>
      </c>
      <c r="Q321" s="24">
        <v>0.96453227277450038</v>
      </c>
      <c r="R321" s="25">
        <v>1.1215122302410929</v>
      </c>
      <c r="S321" s="25">
        <v>1.2649273388412761</v>
      </c>
      <c r="T321" s="26">
        <f>AVERAGE(Q321:S321)</f>
        <v>1.1169906139522898</v>
      </c>
      <c r="U321" s="22">
        <f>_xlfn.STDEV.P(Q321:S321)</f>
        <v>0.12267744342981371</v>
      </c>
    </row>
    <row r="322" spans="1:21" x14ac:dyDescent="0.45">
      <c r="A322" s="1" t="s">
        <v>138</v>
      </c>
      <c r="B322" s="18">
        <v>5.6657789613848211</v>
      </c>
      <c r="C322" s="19">
        <v>2.2606689734717418</v>
      </c>
      <c r="D322" s="20">
        <v>2.3416458852867832</v>
      </c>
      <c r="E322" s="21">
        <f>AVERAGE(B322:D322)</f>
        <v>3.4226979400477817</v>
      </c>
      <c r="F322" s="22">
        <f>_xlfn.STDEV.P(B322:D322)</f>
        <v>1.5864422809699237</v>
      </c>
      <c r="G322" s="18">
        <v>6.892497200447929</v>
      </c>
      <c r="H322" s="19">
        <v>2.1886249100071993</v>
      </c>
      <c r="I322" s="19">
        <v>2.7593123209169055</v>
      </c>
      <c r="J322" s="23">
        <f>AVERAGE(G322:I322)</f>
        <v>3.9468114771240113</v>
      </c>
      <c r="K322" s="22">
        <f>_xlfn.STDEV.P(G322:I322)</f>
        <v>2.0959038329860578</v>
      </c>
      <c r="L322" s="24">
        <v>0.82202122055510063</v>
      </c>
      <c r="M322" s="25">
        <v>1.0329175013658716</v>
      </c>
      <c r="N322" s="25">
        <v>0.84863386704578125</v>
      </c>
      <c r="O322" s="28">
        <f>AVERAGE(L322:N322)</f>
        <v>0.90119086298891782</v>
      </c>
      <c r="P322" s="22">
        <f>_xlfn.STDEV.P(L322:N322)</f>
        <v>9.3776289405083604E-2</v>
      </c>
      <c r="Q322" s="24">
        <v>1.2165136069415732</v>
      </c>
      <c r="R322" s="25">
        <v>0.96813152906951105</v>
      </c>
      <c r="S322" s="25">
        <v>1.178364473575803</v>
      </c>
      <c r="T322" s="26">
        <f>AVERAGE(Q322:S322)</f>
        <v>1.1210032031956292</v>
      </c>
      <c r="U322" s="22">
        <f>_xlfn.STDEV.P(Q322:S322)</f>
        <v>0.10921279124330735</v>
      </c>
    </row>
    <row r="323" spans="1:21" x14ac:dyDescent="0.45">
      <c r="A323" s="1" t="s">
        <v>102</v>
      </c>
      <c r="B323" s="18">
        <v>6.9440745672436757</v>
      </c>
      <c r="C323" s="19">
        <v>2.0761245674740483</v>
      </c>
      <c r="D323" s="20">
        <v>2.4538653366583545</v>
      </c>
      <c r="E323" s="21">
        <f>AVERAGE(B323:D323)</f>
        <v>3.8246881571253599</v>
      </c>
      <c r="F323" s="22">
        <f>_xlfn.STDEV.P(B323:D323)</f>
        <v>2.2111235008322665</v>
      </c>
      <c r="G323" s="18">
        <v>7.9768570362075408</v>
      </c>
      <c r="H323" s="19">
        <v>2.06983441324694</v>
      </c>
      <c r="I323" s="19">
        <v>2.9785100286532953</v>
      </c>
      <c r="J323" s="23">
        <f>AVERAGE(G323:I323)</f>
        <v>4.3417338260359255</v>
      </c>
      <c r="K323" s="22">
        <f>_xlfn.STDEV.P(G323:I323)</f>
        <v>2.597051329021026</v>
      </c>
      <c r="L323" s="24">
        <v>0.87052764462544718</v>
      </c>
      <c r="M323" s="25">
        <v>1.0030389649465925</v>
      </c>
      <c r="N323" s="25">
        <v>0.82385666425566684</v>
      </c>
      <c r="O323" s="28">
        <f>AVERAGE(L323:N323)</f>
        <v>0.89914109127590225</v>
      </c>
      <c r="P323" s="22">
        <f>_xlfn.STDEV.P(L323:N323)</f>
        <v>7.5897392213159082E-2</v>
      </c>
      <c r="Q323" s="24">
        <v>1.1487285971604722</v>
      </c>
      <c r="R323" s="25">
        <v>0.99697024238060949</v>
      </c>
      <c r="S323" s="25">
        <v>1.2138033754979383</v>
      </c>
      <c r="T323" s="26">
        <f>AVERAGE(Q323:S323)</f>
        <v>1.1198340716796731</v>
      </c>
      <c r="U323" s="22">
        <f>_xlfn.STDEV.P(Q323:S323)</f>
        <v>9.0849040011217533E-2</v>
      </c>
    </row>
    <row r="324" spans="1:21" x14ac:dyDescent="0.45">
      <c r="A324" s="1" t="s">
        <v>142</v>
      </c>
      <c r="B324" s="18">
        <v>8.5918774966711062</v>
      </c>
      <c r="C324" s="19">
        <v>2.8604382929642442</v>
      </c>
      <c r="D324" s="20">
        <v>2.7157107231920201</v>
      </c>
      <c r="E324" s="21">
        <f>AVERAGE(B324:D324)</f>
        <v>4.7226755042757897</v>
      </c>
      <c r="F324" s="22">
        <f>_xlfn.STDEV.P(B324:D324)</f>
        <v>2.7365768837277917</v>
      </c>
      <c r="G324" s="18">
        <v>9.1937290033594632</v>
      </c>
      <c r="H324" s="19">
        <v>3.6429085673146147</v>
      </c>
      <c r="I324" s="19">
        <v>2.7851002865329515</v>
      </c>
      <c r="J324" s="23">
        <f>AVERAGE(G324:I324)</f>
        <v>5.2072459524023431</v>
      </c>
      <c r="K324" s="22">
        <f>_xlfn.STDEV.P(G324:I324)</f>
        <v>2.8405391622390614</v>
      </c>
      <c r="L324" s="24">
        <v>0.93453673623962208</v>
      </c>
      <c r="M324" s="25">
        <v>0.78520727053899908</v>
      </c>
      <c r="N324" s="25">
        <v>0.97508543456174379</v>
      </c>
      <c r="O324" s="28">
        <f>AVERAGE(L324:N324)</f>
        <v>0.89827648044678832</v>
      </c>
      <c r="P324" s="22">
        <f>_xlfn.STDEV.P(L324:N324)</f>
        <v>8.1647755248928464E-2</v>
      </c>
      <c r="Q324" s="24">
        <v>1.0700488929132825</v>
      </c>
      <c r="R324" s="25">
        <v>1.2735490838152304</v>
      </c>
      <c r="S324" s="25">
        <v>1.0255511615240711</v>
      </c>
      <c r="T324" s="26">
        <f>AVERAGE(Q324:S324)</f>
        <v>1.1230497127508614</v>
      </c>
      <c r="U324" s="22">
        <f>_xlfn.STDEV.P(Q324:S324)</f>
        <v>0.10795850296224804</v>
      </c>
    </row>
    <row r="325" spans="1:21" x14ac:dyDescent="0.45">
      <c r="A325" s="1" t="s">
        <v>290</v>
      </c>
      <c r="B325" s="18">
        <v>9.6804260985352872</v>
      </c>
      <c r="C325" s="19">
        <v>3.14878892733564</v>
      </c>
      <c r="D325" s="19">
        <v>4.271820448877806</v>
      </c>
      <c r="E325" s="21">
        <f>AVERAGE(B325:D325)</f>
        <v>5.7003451582495783</v>
      </c>
      <c r="F325" s="22">
        <f>_xlfn.STDEV.P(B325:D325)</f>
        <v>2.8514421109342201</v>
      </c>
      <c r="G325" s="18">
        <v>11.043299738708475</v>
      </c>
      <c r="H325" s="19">
        <v>3.2325413966882648</v>
      </c>
      <c r="I325" s="19">
        <v>5.0802292263610314</v>
      </c>
      <c r="J325" s="23">
        <f>AVERAGE(G325:I325)</f>
        <v>6.4520234539192565</v>
      </c>
      <c r="K325" s="22">
        <f>_xlfn.STDEV.P(G325:I325)</f>
        <v>3.3330017523178852</v>
      </c>
      <c r="L325" s="24">
        <v>0.87658818718864395</v>
      </c>
      <c r="M325" s="25">
        <v>0.97409082852320805</v>
      </c>
      <c r="N325" s="25">
        <v>0.84087159427995173</v>
      </c>
      <c r="O325" s="28">
        <f>AVERAGE(L325:N325)</f>
        <v>0.89718353666393458</v>
      </c>
      <c r="P325" s="22">
        <f>_xlfn.STDEV.P(L325:N325)</f>
        <v>5.6302560084463382E-2</v>
      </c>
      <c r="Q325" s="24">
        <v>1.1407865342187158</v>
      </c>
      <c r="R325" s="25">
        <v>1.026598311695504</v>
      </c>
      <c r="S325" s="25">
        <v>1.1892422181965985</v>
      </c>
      <c r="T325" s="26">
        <f>AVERAGE(Q325:S325)</f>
        <v>1.1188756880369395</v>
      </c>
      <c r="U325" s="22">
        <f>_xlfn.STDEV.P(Q325:S325)</f>
        <v>6.8182715139959493E-2</v>
      </c>
    </row>
    <row r="326" spans="1:21" x14ac:dyDescent="0.45">
      <c r="A326" s="1" t="s">
        <v>279</v>
      </c>
      <c r="B326" s="18">
        <v>6.3581890812250341</v>
      </c>
      <c r="C326" s="19">
        <v>4.6020761245674739</v>
      </c>
      <c r="D326" s="19">
        <v>8.0872817955112222</v>
      </c>
      <c r="E326" s="21">
        <f>AVERAGE(B326:D326)</f>
        <v>6.3491823337679101</v>
      </c>
      <c r="F326" s="22">
        <f>_xlfn.STDEV.P(B326:D326)</f>
        <v>1.4228435105612609</v>
      </c>
      <c r="G326" s="18">
        <v>7.7547592385218369</v>
      </c>
      <c r="H326" s="19">
        <v>4.5860331173506115</v>
      </c>
      <c r="I326" s="19">
        <v>9.3309455587392556</v>
      </c>
      <c r="J326" s="23">
        <f>AVERAGE(G326:I326)</f>
        <v>7.2239126382039016</v>
      </c>
      <c r="K326" s="22">
        <f>_xlfn.STDEV.P(G326:I326)</f>
        <v>1.9731357621669163</v>
      </c>
      <c r="L326" s="24">
        <v>0.81990799271248449</v>
      </c>
      <c r="M326" s="25">
        <v>1.0034982318719343</v>
      </c>
      <c r="N326" s="25">
        <v>0.86671621269258914</v>
      </c>
      <c r="O326" s="28">
        <f>AVERAGE(L326:N326)</f>
        <v>0.89670747909233606</v>
      </c>
      <c r="P326" s="22">
        <f>_xlfn.STDEV.P(L326:N326)</f>
        <v>7.7892879537013029E-2</v>
      </c>
      <c r="Q326" s="24">
        <v>1.2196490446345338</v>
      </c>
      <c r="R326" s="25">
        <v>0.99651396309347873</v>
      </c>
      <c r="S326" s="25">
        <v>1.1537801939730008</v>
      </c>
      <c r="T326" s="26">
        <f>AVERAGE(Q326:S326)</f>
        <v>1.1233144005670044</v>
      </c>
      <c r="U326" s="22">
        <f>_xlfn.STDEV.P(Q326:S326)</f>
        <v>9.3607120738670183E-2</v>
      </c>
    </row>
    <row r="327" spans="1:21" x14ac:dyDescent="0.45">
      <c r="A327" s="1" t="s">
        <v>311</v>
      </c>
      <c r="B327" s="18">
        <v>6.2416777629826905</v>
      </c>
      <c r="C327" s="19">
        <v>2.5086505190311419</v>
      </c>
      <c r="D327" s="19">
        <v>3.2019950124688283</v>
      </c>
      <c r="E327" s="21">
        <f>AVERAGE(B327:D327)</f>
        <v>3.9841077648275536</v>
      </c>
      <c r="F327" s="22">
        <f>_xlfn.STDEV.P(B327:D327)</f>
        <v>1.6212440427179633</v>
      </c>
      <c r="G327" s="18">
        <v>7.1313923105636441</v>
      </c>
      <c r="H327" s="19">
        <v>3.0165586753059754</v>
      </c>
      <c r="I327" s="19">
        <v>3.2707736389684814</v>
      </c>
      <c r="J327" s="23">
        <f>AVERAGE(G327:I327)</f>
        <v>4.4729082082793674</v>
      </c>
      <c r="K327" s="22">
        <f>_xlfn.STDEV.P(G327:I327)</f>
        <v>1.8826948068325104</v>
      </c>
      <c r="L327" s="24">
        <v>0.8752397135320924</v>
      </c>
      <c r="M327" s="25">
        <v>0.83162662790793707</v>
      </c>
      <c r="N327" s="25">
        <v>0.97897175589279117</v>
      </c>
      <c r="O327" s="28">
        <f>AVERAGE(L327:N327)</f>
        <v>0.89527936577760681</v>
      </c>
      <c r="P327" s="22">
        <f>_xlfn.STDEV.P(L327:N327)</f>
        <v>6.1799878272852743E-2</v>
      </c>
      <c r="Q327" s="24">
        <v>1.1425441333831032</v>
      </c>
      <c r="R327" s="25">
        <v>1.2024626995357612</v>
      </c>
      <c r="S327" s="25">
        <v>1.0214799293040193</v>
      </c>
      <c r="T327" s="26">
        <f>AVERAGE(Q327:S327)</f>
        <v>1.1221622540742946</v>
      </c>
      <c r="U327" s="22">
        <f>_xlfn.STDEV.P(Q327:S327)</f>
        <v>7.5278401210918403E-2</v>
      </c>
    </row>
    <row r="328" spans="1:21" x14ac:dyDescent="0.45">
      <c r="A328" s="1" t="s">
        <v>324</v>
      </c>
      <c r="B328" s="18">
        <v>5.4227696404793608</v>
      </c>
      <c r="C328" s="19">
        <v>2.1337946943483277</v>
      </c>
      <c r="D328" s="19">
        <v>2.6334164588528681</v>
      </c>
      <c r="E328" s="21">
        <f>AVERAGE(B328:D328)</f>
        <v>3.396660264560186</v>
      </c>
      <c r="F328" s="22">
        <f>_xlfn.STDEV.P(B328:D328)</f>
        <v>1.4471224042405315</v>
      </c>
      <c r="G328" s="18">
        <v>6.5696155281821582</v>
      </c>
      <c r="H328" s="19">
        <v>2.3182145428365728</v>
      </c>
      <c r="I328" s="19">
        <v>2.8022922636103154</v>
      </c>
      <c r="J328" s="23">
        <f>AVERAGE(G328:I328)</f>
        <v>3.8967074448763488</v>
      </c>
      <c r="K328" s="22">
        <f>_xlfn.STDEV.P(G328:I328)</f>
        <v>1.9003352381950098</v>
      </c>
      <c r="L328" s="24">
        <v>0.82543181061614812</v>
      </c>
      <c r="M328" s="25">
        <v>0.92044746287261725</v>
      </c>
      <c r="N328" s="25">
        <v>0.93973654820005204</v>
      </c>
      <c r="O328" s="28">
        <f>AVERAGE(L328:N328)</f>
        <v>0.89520527389627247</v>
      </c>
      <c r="P328" s="22">
        <f>_xlfn.STDEV.P(L328:N328)</f>
        <v>4.9961780971521361E-2</v>
      </c>
      <c r="Q328" s="24">
        <v>1.211487111519902</v>
      </c>
      <c r="R328" s="25">
        <v>1.0864281127780047</v>
      </c>
      <c r="S328" s="25">
        <v>1.064128028132326</v>
      </c>
      <c r="T328" s="26">
        <f>AVERAGE(Q328:S328)</f>
        <v>1.1206810841434109</v>
      </c>
      <c r="U328" s="22">
        <f>_xlfn.STDEV.P(Q328:S328)</f>
        <v>6.4851750938717381E-2</v>
      </c>
    </row>
    <row r="329" spans="1:21" x14ac:dyDescent="0.45">
      <c r="A329" s="1" t="s">
        <v>320</v>
      </c>
      <c r="B329" s="18">
        <v>5.2063914780292944</v>
      </c>
      <c r="C329" s="19">
        <v>1.9607843137254901</v>
      </c>
      <c r="D329" s="19">
        <v>2.4538653366583545</v>
      </c>
      <c r="E329" s="21">
        <f>AVERAGE(B329:D329)</f>
        <v>3.2070137094710467</v>
      </c>
      <c r="F329" s="22">
        <f>_xlfn.STDEV.P(B329:D329)</f>
        <v>1.4280326373132717</v>
      </c>
      <c r="G329" s="18">
        <v>6.0227696901829049</v>
      </c>
      <c r="H329" s="19">
        <v>1.8466522678185744</v>
      </c>
      <c r="I329" s="19">
        <v>3.2578796561604584</v>
      </c>
      <c r="J329" s="23">
        <f>AVERAGE(G329:I329)</f>
        <v>3.709100538053979</v>
      </c>
      <c r="K329" s="22">
        <f>_xlfn.STDEV.P(G329:I329)</f>
        <v>1.7344911635282372</v>
      </c>
      <c r="L329" s="24">
        <v>0.86445136471276585</v>
      </c>
      <c r="M329" s="25">
        <v>1.0618048388946222</v>
      </c>
      <c r="N329" s="25">
        <v>0.75320932497252924</v>
      </c>
      <c r="O329" s="28">
        <f>AVERAGE(L329:N329)</f>
        <v>0.89315517619330576</v>
      </c>
      <c r="P329" s="22">
        <f>_xlfn.STDEV.P(L329:N329)</f>
        <v>0.12760807027337775</v>
      </c>
      <c r="Q329" s="24">
        <v>1.1568030786003483</v>
      </c>
      <c r="R329" s="25">
        <v>0.94179265658747302</v>
      </c>
      <c r="S329" s="25">
        <v>1.3276521769515688</v>
      </c>
      <c r="T329" s="26">
        <f>AVERAGE(Q329:S329)</f>
        <v>1.1420826373797965</v>
      </c>
      <c r="U329" s="22">
        <f>_xlfn.STDEV.P(Q329:S329)</f>
        <v>0.15787001173159004</v>
      </c>
    </row>
    <row r="330" spans="1:21" x14ac:dyDescent="0.45">
      <c r="A330" s="1" t="s">
        <v>322</v>
      </c>
      <c r="B330" s="18">
        <v>2.4134487350199736</v>
      </c>
      <c r="C330" s="19">
        <v>1.3437139561707034</v>
      </c>
      <c r="D330" s="19">
        <v>1.6608478802992519</v>
      </c>
      <c r="E330" s="21">
        <f>AVERAGE(B330:D330)</f>
        <v>1.8060035238299763</v>
      </c>
      <c r="F330" s="22">
        <f>_xlfn.STDEV.P(B330:D330)</f>
        <v>0.44861694492186244</v>
      </c>
      <c r="G330" s="18">
        <v>2.8126166480029866</v>
      </c>
      <c r="H330" s="19">
        <v>1.6378689704823612</v>
      </c>
      <c r="I330" s="19">
        <v>1.6633237822349571</v>
      </c>
      <c r="J330" s="23">
        <f>AVERAGE(G330:I330)</f>
        <v>2.0379364669067681</v>
      </c>
      <c r="K330" s="22">
        <f>_xlfn.STDEV.P(G330:I330)</f>
        <v>0.54788017187324933</v>
      </c>
      <c r="L330" s="24">
        <v>0.85807951706947683</v>
      </c>
      <c r="M330" s="25">
        <v>0.82040381763565151</v>
      </c>
      <c r="N330" s="25">
        <v>0.99851147325484735</v>
      </c>
      <c r="O330" s="28">
        <f>AVERAGE(L330:N330)</f>
        <v>0.89233160265332534</v>
      </c>
      <c r="P330" s="22">
        <f>_xlfn.STDEV.P(L330:N330)</f>
        <v>7.6639799376363935E-2</v>
      </c>
      <c r="Q330" s="24">
        <v>1.1653931600828926</v>
      </c>
      <c r="R330" s="25">
        <v>1.2189119291057573</v>
      </c>
      <c r="S330" s="25">
        <v>1.0014907457600868</v>
      </c>
      <c r="T330" s="26">
        <f>AVERAGE(Q330:S330)</f>
        <v>1.128598611649579</v>
      </c>
      <c r="U330" s="22">
        <f>_xlfn.STDEV.P(Q330:S330)</f>
        <v>9.2496384929958278E-2</v>
      </c>
    </row>
    <row r="331" spans="1:21" x14ac:dyDescent="0.45">
      <c r="A331" s="1" t="s">
        <v>135</v>
      </c>
      <c r="B331" s="18">
        <v>3.4121171770972039</v>
      </c>
      <c r="C331" s="19">
        <v>1.7589388696655133</v>
      </c>
      <c r="D331" s="20">
        <v>2.2743142144638404</v>
      </c>
      <c r="E331" s="21">
        <f>AVERAGE(B331:D331)</f>
        <v>2.481790087075519</v>
      </c>
      <c r="F331" s="22">
        <f>_xlfn.STDEV.P(B331:D331)</f>
        <v>0.69066842374020099</v>
      </c>
      <c r="G331" s="18">
        <v>4.9309443822321768</v>
      </c>
      <c r="H331" s="19">
        <v>1.9078473722102232</v>
      </c>
      <c r="I331" s="19">
        <v>2.1790830945558741</v>
      </c>
      <c r="J331" s="23">
        <f>AVERAGE(G331:I331)</f>
        <v>3.0059582829994245</v>
      </c>
      <c r="K331" s="22">
        <f>_xlfn.STDEV.P(G331:I331)</f>
        <v>1.3656673133059876</v>
      </c>
      <c r="L331" s="24">
        <v>0.69198046309185524</v>
      </c>
      <c r="M331" s="25">
        <v>0.92194946791147092</v>
      </c>
      <c r="N331" s="25">
        <v>1.0437023811280477</v>
      </c>
      <c r="O331" s="28">
        <f>AVERAGE(L331:N331)</f>
        <v>0.88587743737712454</v>
      </c>
      <c r="P331" s="22">
        <f>_xlfn.STDEV.P(L331:N331)</f>
        <v>0.14583774190727147</v>
      </c>
      <c r="Q331" s="24">
        <v>1.4451275048024839</v>
      </c>
      <c r="R331" s="25">
        <v>1.0846581453811563</v>
      </c>
      <c r="S331" s="25">
        <v>0.95812754486502794</v>
      </c>
      <c r="T331" s="26">
        <f>AVERAGE(Q331:S331)</f>
        <v>1.1626377316828893</v>
      </c>
      <c r="U331" s="22">
        <f>_xlfn.STDEV.P(Q331:S331)</f>
        <v>0.20632151633573112</v>
      </c>
    </row>
    <row r="332" spans="1:21" x14ac:dyDescent="0.45">
      <c r="A332" s="1" t="s">
        <v>271</v>
      </c>
      <c r="B332" s="18">
        <v>1.8808255659121174</v>
      </c>
      <c r="C332" s="19">
        <v>1.2687427912341407</v>
      </c>
      <c r="D332" s="19">
        <v>1.3466334164588529</v>
      </c>
      <c r="E332" s="21">
        <f>AVERAGE(B332:D332)</f>
        <v>1.4987339245350368</v>
      </c>
      <c r="F332" s="22">
        <f>_xlfn.STDEV.P(B332:D332)</f>
        <v>0.27204442551679908</v>
      </c>
      <c r="G332" s="18">
        <v>2.1612541993281078</v>
      </c>
      <c r="H332" s="19">
        <v>1.4110871130309575</v>
      </c>
      <c r="I332" s="19">
        <v>1.525787965616046</v>
      </c>
      <c r="J332" s="23">
        <f>AVERAGE(G332:I332)</f>
        <v>1.6993764259917039</v>
      </c>
      <c r="K332" s="22">
        <f>_xlfn.STDEV.P(G332:I332)</f>
        <v>0.32993674092931013</v>
      </c>
      <c r="L332" s="24">
        <v>0.87024726961633192</v>
      </c>
      <c r="M332" s="25">
        <v>0.8991243556246028</v>
      </c>
      <c r="N332" s="25">
        <v>0.88258227670260958</v>
      </c>
      <c r="O332" s="28">
        <f>AVERAGE(L332:N332)</f>
        <v>0.88398463398118132</v>
      </c>
      <c r="P332" s="22">
        <f>_xlfn.STDEV.P(L332:N332)</f>
        <v>1.1830651673649569E-2</v>
      </c>
      <c r="Q332" s="24">
        <v>1.1490986928817053</v>
      </c>
      <c r="R332" s="25">
        <v>1.1121932063616728</v>
      </c>
      <c r="S332" s="25">
        <v>1.1330388411333971</v>
      </c>
      <c r="T332" s="26">
        <f>AVERAGE(Q332:S332)</f>
        <v>1.1314435801255918</v>
      </c>
      <c r="U332" s="22">
        <f>_xlfn.STDEV.P(Q332:S332)</f>
        <v>1.5108769574485372E-2</v>
      </c>
    </row>
    <row r="333" spans="1:21" x14ac:dyDescent="0.45">
      <c r="A333" s="1" t="s">
        <v>162</v>
      </c>
      <c r="B333" s="18">
        <v>2.1804260985352863</v>
      </c>
      <c r="C333" s="19">
        <v>1.2860438292964245</v>
      </c>
      <c r="D333" s="20">
        <v>1.3990024937655861</v>
      </c>
      <c r="E333" s="21">
        <f>AVERAGE(B333:D333)</f>
        <v>1.6218241405324323</v>
      </c>
      <c r="F333" s="22">
        <f>_xlfn.STDEV.P(B333:D333)</f>
        <v>0.39767409234458206</v>
      </c>
      <c r="G333" s="18">
        <v>2.6595744680851068</v>
      </c>
      <c r="H333" s="19">
        <v>1.4974802015838733</v>
      </c>
      <c r="I333" s="19">
        <v>1.4441260744985673</v>
      </c>
      <c r="J333" s="23">
        <f>AVERAGE(G333:I333)</f>
        <v>1.8670602480558491</v>
      </c>
      <c r="K333" s="22">
        <f>_xlfn.STDEV.P(G333:I333)</f>
        <v>0.56081533349858703</v>
      </c>
      <c r="L333" s="24">
        <v>0.81984021304926757</v>
      </c>
      <c r="M333" s="25">
        <v>0.85880523023689115</v>
      </c>
      <c r="N333" s="25">
        <v>0.96875371096069351</v>
      </c>
      <c r="O333" s="28">
        <f>AVERAGE(L333:N333)</f>
        <v>0.88246638474895078</v>
      </c>
      <c r="P333" s="22">
        <f>_xlfn.STDEV.P(L333:N333)</f>
        <v>6.3053919464147151E-2</v>
      </c>
      <c r="Q333" s="24">
        <v>1.2197498781874292</v>
      </c>
      <c r="R333" s="25">
        <v>1.1644083719939176</v>
      </c>
      <c r="S333" s="25">
        <v>1.0322541102922023</v>
      </c>
      <c r="T333" s="26">
        <f>AVERAGE(Q333:S333)</f>
        <v>1.1388041201578496</v>
      </c>
      <c r="U333" s="22">
        <f>_xlfn.STDEV.P(Q333:S333)</f>
        <v>7.8656845553830818E-2</v>
      </c>
    </row>
    <row r="334" spans="1:21" x14ac:dyDescent="0.45">
      <c r="A334" s="1" t="s">
        <v>3</v>
      </c>
      <c r="B334" s="18">
        <v>5.4760319573901466</v>
      </c>
      <c r="C334" s="19">
        <v>2.5317185697808533</v>
      </c>
      <c r="D334" s="20">
        <v>2.4463840399002494</v>
      </c>
      <c r="E334" s="21">
        <f>AVERAGE(B334:D334)</f>
        <v>3.4847115223570833</v>
      </c>
      <c r="F334" s="22">
        <f>_xlfn.STDEV.P(B334:D334)</f>
        <v>1.4085070823943779</v>
      </c>
      <c r="G334" s="18">
        <v>16.853303471444569</v>
      </c>
      <c r="H334" s="19">
        <v>2.3038156947444204</v>
      </c>
      <c r="I334" s="19">
        <v>2.0243553008595989</v>
      </c>
      <c r="J334" s="23">
        <f>AVERAGE(G334:I334)</f>
        <v>7.0604914890161972</v>
      </c>
      <c r="K334" s="22">
        <f>_xlfn.STDEV.P(G334:I334)</f>
        <v>6.9255035638973377</v>
      </c>
      <c r="L334" s="24">
        <v>0.32492335800328243</v>
      </c>
      <c r="M334" s="25">
        <v>1.0989240916955016</v>
      </c>
      <c r="N334" s="25">
        <v>1.2084756262210716</v>
      </c>
      <c r="O334" s="28">
        <f>AVERAGE(L334:N334)</f>
        <v>0.8774410253066186</v>
      </c>
      <c r="P334" s="22">
        <f>_xlfn.STDEV.P(L334:N334)</f>
        <v>0.3932405660584597</v>
      </c>
      <c r="Q334" s="24">
        <v>3.0776488527793</v>
      </c>
      <c r="R334" s="25">
        <v>0.90998096006533602</v>
      </c>
      <c r="S334" s="25">
        <v>0.82748876212507561</v>
      </c>
      <c r="T334" s="26">
        <f>AVERAGE(Q334:S334)</f>
        <v>1.6050395249899039</v>
      </c>
      <c r="U334" s="22">
        <f>_xlfn.STDEV.P(Q334:S334)</f>
        <v>1.0418364922576246</v>
      </c>
    </row>
    <row r="335" spans="1:21" x14ac:dyDescent="0.45">
      <c r="A335" s="1" t="s">
        <v>219</v>
      </c>
      <c r="B335" s="18">
        <v>10.166444740346206</v>
      </c>
      <c r="C335" s="19">
        <v>6.1476355247981544</v>
      </c>
      <c r="D335" s="19">
        <v>6.6658354114713223</v>
      </c>
      <c r="E335" s="21">
        <f>AVERAGE(B335:D335)</f>
        <v>7.6599718922052276</v>
      </c>
      <c r="F335" s="22">
        <f>_xlfn.STDEV.P(B335:D335)</f>
        <v>1.7849252803199724</v>
      </c>
      <c r="G335" s="18">
        <v>10.246360582306831</v>
      </c>
      <c r="H335" s="19">
        <v>6.1987041036717061</v>
      </c>
      <c r="I335" s="19">
        <v>10.491404011461318</v>
      </c>
      <c r="J335" s="23">
        <f>AVERAGE(G335:I335)</f>
        <v>8.9788228991466195</v>
      </c>
      <c r="K335" s="22">
        <f>_xlfn.STDEV.P(G335:I335)</f>
        <v>1.9683846098188587</v>
      </c>
      <c r="L335" s="24">
        <v>0.99220056318351491</v>
      </c>
      <c r="M335" s="25">
        <v>0.99176141044653154</v>
      </c>
      <c r="N335" s="25">
        <v>0.63536161644230271</v>
      </c>
      <c r="O335" s="28">
        <f>AVERAGE(L335:N335)</f>
        <v>0.87310786335744972</v>
      </c>
      <c r="P335" s="22">
        <f>_xlfn.STDEV.P(L335:N335)</f>
        <v>0.16811207899386635</v>
      </c>
      <c r="Q335" s="24">
        <v>1.0078607462098794</v>
      </c>
      <c r="R335" s="25">
        <v>1.0083070277454727</v>
      </c>
      <c r="S335" s="25">
        <v>1.5739068494560375</v>
      </c>
      <c r="T335" s="26">
        <f>AVERAGE(Q335:S335)</f>
        <v>1.1966915411371299</v>
      </c>
      <c r="U335" s="22">
        <f>_xlfn.STDEV.P(Q335:S335)</f>
        <v>0.26673156470429032</v>
      </c>
    </row>
    <row r="336" spans="1:21" x14ac:dyDescent="0.45">
      <c r="A336" s="1" t="s">
        <v>253</v>
      </c>
      <c r="B336" s="18">
        <v>11.028628495339548</v>
      </c>
      <c r="C336" s="19">
        <v>8.817762399077278</v>
      </c>
      <c r="D336" s="19">
        <v>11.610972568578555</v>
      </c>
      <c r="E336" s="21">
        <f>AVERAGE(B336:D336)</f>
        <v>10.485787820998461</v>
      </c>
      <c r="F336" s="22">
        <f>_xlfn.STDEV.P(B336:D336)</f>
        <v>1.2031937391904579</v>
      </c>
      <c r="G336" s="18">
        <v>14.260918253079508</v>
      </c>
      <c r="H336" s="19">
        <v>9.7984161267098635</v>
      </c>
      <c r="I336" s="19">
        <v>12.361031518624642</v>
      </c>
      <c r="J336" s="23">
        <f>AVERAGE(G336:I336)</f>
        <v>12.140121966138004</v>
      </c>
      <c r="K336" s="22">
        <f>_xlfn.STDEV.P(G336:I336)</f>
        <v>1.8284933834076493</v>
      </c>
      <c r="L336" s="24">
        <v>0.77334630909605151</v>
      </c>
      <c r="M336" s="25">
        <v>0.89991711773095806</v>
      </c>
      <c r="N336" s="25">
        <v>0.93932068299348992</v>
      </c>
      <c r="O336" s="28">
        <f>AVERAGE(L336:N336)</f>
        <v>0.8708613699401665</v>
      </c>
      <c r="P336" s="22">
        <f>_xlfn.STDEV.P(L336:N336)</f>
        <v>7.0805134264982222E-2</v>
      </c>
      <c r="Q336" s="24">
        <v>1.2930817516526061</v>
      </c>
      <c r="R336" s="25">
        <v>1.1112134443240618</v>
      </c>
      <c r="S336" s="25">
        <v>1.0645991492629898</v>
      </c>
      <c r="T336" s="26">
        <f>AVERAGE(Q336:S336)</f>
        <v>1.1562981150798859</v>
      </c>
      <c r="U336" s="22">
        <f>_xlfn.STDEV.P(Q336:S336)</f>
        <v>9.8574998694914748E-2</v>
      </c>
    </row>
    <row r="337" spans="1:21" x14ac:dyDescent="0.45">
      <c r="A337" s="1" t="s">
        <v>247</v>
      </c>
      <c r="B337" s="18">
        <v>6.1318242343541947</v>
      </c>
      <c r="C337" s="19">
        <v>5.8016147635524797</v>
      </c>
      <c r="D337" s="19">
        <v>8.1770573566084792</v>
      </c>
      <c r="E337" s="21">
        <f>AVERAGE(B337:D337)</f>
        <v>6.7034987848383842</v>
      </c>
      <c r="F337" s="22">
        <f>_xlfn.STDEV.P(B337:D337)</f>
        <v>1.0506476485100757</v>
      </c>
      <c r="G337" s="18">
        <v>8.5740948114968276</v>
      </c>
      <c r="H337" s="19">
        <v>6.3174946004319654</v>
      </c>
      <c r="I337" s="19">
        <v>8.4154727793696278</v>
      </c>
      <c r="J337" s="23">
        <f>AVERAGE(G337:I337)</f>
        <v>7.7690207304328069</v>
      </c>
      <c r="K337" s="22">
        <f>_xlfn.STDEV.P(G337:I337)</f>
        <v>1.0284247879890398</v>
      </c>
      <c r="L337" s="24">
        <v>0.71515703630103988</v>
      </c>
      <c r="M337" s="25">
        <v>0.91834107197428994</v>
      </c>
      <c r="N337" s="25">
        <v>0.97166939647816108</v>
      </c>
      <c r="O337" s="28">
        <f>AVERAGE(L337:N337)</f>
        <v>0.86838916825116375</v>
      </c>
      <c r="P337" s="22">
        <f>_xlfn.STDEV.P(L337:N337)</f>
        <v>0.11051709443967632</v>
      </c>
      <c r="Q337" s="24">
        <v>1.3982942895622406</v>
      </c>
      <c r="R337" s="25">
        <v>1.0889200434541777</v>
      </c>
      <c r="S337" s="25">
        <v>1.0291566284011042</v>
      </c>
      <c r="T337" s="26">
        <f>AVERAGE(Q337:S337)</f>
        <v>1.1721236538058408</v>
      </c>
      <c r="U337" s="22">
        <f>_xlfn.STDEV.P(Q337:S337)</f>
        <v>0.16177717969178507</v>
      </c>
    </row>
    <row r="338" spans="1:21" x14ac:dyDescent="0.45">
      <c r="A338" s="1" t="s">
        <v>151</v>
      </c>
      <c r="B338" s="18">
        <v>6.2749667110519312</v>
      </c>
      <c r="C338" s="19">
        <v>3.1314878892733562</v>
      </c>
      <c r="D338" s="20">
        <v>3.546134663341646</v>
      </c>
      <c r="E338" s="21">
        <f>AVERAGE(B338:D338)</f>
        <v>4.3175297545556441</v>
      </c>
      <c r="F338" s="22">
        <f>_xlfn.STDEV.P(B338:D338)</f>
        <v>1.3944300068019173</v>
      </c>
      <c r="G338" s="18">
        <v>7.928331466965286</v>
      </c>
      <c r="H338" s="19">
        <v>3.0489560835133189</v>
      </c>
      <c r="I338" s="19">
        <v>4.5816618911174789</v>
      </c>
      <c r="J338" s="23">
        <f>AVERAGE(G338:I338)</f>
        <v>5.1863164805320281</v>
      </c>
      <c r="K338" s="22">
        <f>_xlfn.STDEV.P(G338:I338)</f>
        <v>2.0373645415150623</v>
      </c>
      <c r="L338" s="24">
        <v>0.7914611967470867</v>
      </c>
      <c r="M338" s="25">
        <v>1.0270688732469166</v>
      </c>
      <c r="N338" s="25">
        <v>0.77398436366868939</v>
      </c>
      <c r="O338" s="28">
        <f>AVERAGE(L338:N338)</f>
        <v>0.86417147788756432</v>
      </c>
      <c r="P338" s="22">
        <f>_xlfn.STDEV.P(L338:N338)</f>
        <v>0.11540661732835013</v>
      </c>
      <c r="Q338" s="24">
        <v>1.2634858210484732</v>
      </c>
      <c r="R338" s="25">
        <v>0.97364453937607653</v>
      </c>
      <c r="S338" s="25">
        <v>1.2920157653573199</v>
      </c>
      <c r="T338" s="26">
        <f>AVERAGE(Q338:S338)</f>
        <v>1.1763820419272899</v>
      </c>
      <c r="U338" s="22">
        <f>_xlfn.STDEV.P(Q338:S338)</f>
        <v>0.14382943749708882</v>
      </c>
    </row>
    <row r="339" spans="1:21" x14ac:dyDescent="0.45">
      <c r="A339" s="1" t="s">
        <v>312</v>
      </c>
      <c r="B339" s="18">
        <v>3.9480692410119844</v>
      </c>
      <c r="C339" s="19">
        <v>1.770472895040369</v>
      </c>
      <c r="D339" s="19">
        <v>2.3865336658354117</v>
      </c>
      <c r="E339" s="21">
        <f>AVERAGE(B339:D339)</f>
        <v>2.701691933962588</v>
      </c>
      <c r="F339" s="22">
        <f>_xlfn.STDEV.P(B339:D339)</f>
        <v>0.91650605088889114</v>
      </c>
      <c r="G339" s="18">
        <v>4.79096677864875</v>
      </c>
      <c r="H339" s="19">
        <v>1.8862491000719941</v>
      </c>
      <c r="I339" s="19">
        <v>2.9312320916905446</v>
      </c>
      <c r="J339" s="23">
        <f>AVERAGE(G339:I339)</f>
        <v>3.2028159901370965</v>
      </c>
      <c r="K339" s="22">
        <f>_xlfn.STDEV.P(G339:I339)</f>
        <v>1.2012950119157941</v>
      </c>
      <c r="L339" s="24">
        <v>0.82406525100670858</v>
      </c>
      <c r="M339" s="25">
        <v>0.93862093557674531</v>
      </c>
      <c r="N339" s="25">
        <v>0.81417424181481779</v>
      </c>
      <c r="O339" s="28">
        <f>AVERAGE(L339:N339)</f>
        <v>0.8589534761327573</v>
      </c>
      <c r="P339" s="22">
        <f>_xlfn.STDEV.P(L339:N339)</f>
        <v>5.6477937205030963E-2</v>
      </c>
      <c r="Q339" s="24">
        <v>1.2134961385380139</v>
      </c>
      <c r="R339" s="25">
        <v>1.0653928141774716</v>
      </c>
      <c r="S339" s="25">
        <v>1.2282383163719</v>
      </c>
      <c r="T339" s="26">
        <f>AVERAGE(Q339:S339)</f>
        <v>1.1690424230291285</v>
      </c>
      <c r="U339" s="22">
        <f>_xlfn.STDEV.P(Q339:S339)</f>
        <v>7.3538035569572585E-2</v>
      </c>
    </row>
    <row r="340" spans="1:21" x14ac:dyDescent="0.45">
      <c r="A340" s="1" t="s">
        <v>198</v>
      </c>
      <c r="B340" s="18">
        <v>65.635818908122502</v>
      </c>
      <c r="C340" s="19">
        <v>47.843137254901961</v>
      </c>
      <c r="D340" s="19">
        <v>63.927680798004992</v>
      </c>
      <c r="E340" s="21">
        <f>AVERAGE(B340:D340)</f>
        <v>59.135545653676481</v>
      </c>
      <c r="F340" s="22">
        <f>_xlfn.STDEV.P(B340:D340)</f>
        <v>8.015331123721376</v>
      </c>
      <c r="G340" s="18">
        <v>65.29861888764465</v>
      </c>
      <c r="H340" s="19">
        <v>65.187185025197977</v>
      </c>
      <c r="I340" s="19">
        <v>80.492836676217763</v>
      </c>
      <c r="J340" s="23">
        <f>AVERAGE(G340:I340)</f>
        <v>70.326213529686797</v>
      </c>
      <c r="K340" s="22">
        <f>_xlfn.STDEV.P(G340:I340)</f>
        <v>7.1890321105189638</v>
      </c>
      <c r="L340" s="24">
        <v>1.0051639686446976</v>
      </c>
      <c r="M340" s="25">
        <v>0.73393470260156646</v>
      </c>
      <c r="N340" s="25">
        <v>0.79420335321457147</v>
      </c>
      <c r="O340" s="28">
        <f>AVERAGE(L340:N340)</f>
        <v>0.8444340081536118</v>
      </c>
      <c r="P340" s="22">
        <f>_xlfn.STDEV.P(L340:N340)</f>
        <v>0.11628604877994488</v>
      </c>
      <c r="Q340" s="24">
        <v>0.99486256092957615</v>
      </c>
      <c r="R340" s="25">
        <v>1.362519031264384</v>
      </c>
      <c r="S340" s="25">
        <v>1.2591233667705606</v>
      </c>
      <c r="T340" s="26">
        <f>AVERAGE(Q340:S340)</f>
        <v>1.2055016529881737</v>
      </c>
      <c r="U340" s="22">
        <f>_xlfn.STDEV.P(Q340:S340)</f>
        <v>0.15481017663896726</v>
      </c>
    </row>
    <row r="341" spans="1:21" x14ac:dyDescent="0.45">
      <c r="A341" s="1" t="s">
        <v>6</v>
      </c>
      <c r="B341" s="18">
        <v>3.3322237017310257</v>
      </c>
      <c r="C341" s="19">
        <v>1.7877739331026528</v>
      </c>
      <c r="D341" s="20">
        <v>1.8104738154613467</v>
      </c>
      <c r="E341" s="21">
        <f>AVERAGE(B341:D341)</f>
        <v>2.3101571500983415</v>
      </c>
      <c r="F341" s="22">
        <f>_xlfn.STDEV.P(B341:D341)</f>
        <v>0.72276960281937641</v>
      </c>
      <c r="G341" s="18">
        <v>4.7163120567375891</v>
      </c>
      <c r="H341" s="19">
        <v>1.5802735781137509</v>
      </c>
      <c r="I341" s="19">
        <v>2.6045845272206303</v>
      </c>
      <c r="J341" s="23">
        <f>AVERAGE(G341:I341)</f>
        <v>2.9670567206906568</v>
      </c>
      <c r="K341" s="22">
        <f>_xlfn.STDEV.P(G341:I341)</f>
        <v>1.3056860018477019</v>
      </c>
      <c r="L341" s="24">
        <v>0.70653164202116481</v>
      </c>
      <c r="M341" s="25">
        <v>1.1313066027697425</v>
      </c>
      <c r="N341" s="25">
        <v>0.69511040879649066</v>
      </c>
      <c r="O341" s="28">
        <f>AVERAGE(L341:N341)</f>
        <v>0.84431621786246591</v>
      </c>
      <c r="P341" s="22">
        <f>_xlfn.STDEV.P(L341:N341)</f>
        <v>0.20298640662864298</v>
      </c>
      <c r="Q341" s="24">
        <v>1.4153647770669047</v>
      </c>
      <c r="R341" s="25">
        <v>0.88393367240298204</v>
      </c>
      <c r="S341" s="25">
        <v>1.4386203793601553</v>
      </c>
      <c r="T341" s="26">
        <f>AVERAGE(Q341:S341)</f>
        <v>1.2459729429433473</v>
      </c>
      <c r="U341" s="22">
        <f>_xlfn.STDEV.P(Q341:S341)</f>
        <v>0.2561764116379644</v>
      </c>
    </row>
    <row r="342" spans="1:21" x14ac:dyDescent="0.45">
      <c r="A342" s="1" t="s">
        <v>216</v>
      </c>
      <c r="B342" s="18">
        <v>24.237683089214382</v>
      </c>
      <c r="C342" s="19">
        <v>11.522491349480969</v>
      </c>
      <c r="D342" s="19">
        <v>12.471321695760599</v>
      </c>
      <c r="E342" s="21">
        <f>AVERAGE(B342:D342)</f>
        <v>16.077165378151985</v>
      </c>
      <c r="F342" s="22">
        <f>_xlfn.STDEV.P(B342:D342)</f>
        <v>5.783344288611775</v>
      </c>
      <c r="G342" s="18">
        <v>30.102650242627849</v>
      </c>
      <c r="H342" s="19">
        <v>14.571634269258459</v>
      </c>
      <c r="I342" s="19">
        <v>13.783667621776505</v>
      </c>
      <c r="J342" s="23">
        <f>AVERAGE(G342:I342)</f>
        <v>19.485984044554272</v>
      </c>
      <c r="K342" s="22">
        <f>_xlfn.STDEV.P(G342:I342)</f>
        <v>7.5140057550494523</v>
      </c>
      <c r="L342" s="24">
        <v>0.80516774748596098</v>
      </c>
      <c r="M342" s="25">
        <v>0.79074804764965745</v>
      </c>
      <c r="N342" s="25">
        <v>0.90478978730286841</v>
      </c>
      <c r="O342" s="28">
        <f>AVERAGE(L342:N342)</f>
        <v>0.83356852747949561</v>
      </c>
      <c r="P342" s="22">
        <f>_xlfn.STDEV.P(L342:N342)</f>
        <v>5.0703930314217618E-2</v>
      </c>
      <c r="Q342" s="24">
        <v>1.2419772191849203</v>
      </c>
      <c r="R342" s="25">
        <v>1.2646253164611696</v>
      </c>
      <c r="S342" s="25">
        <v>1.1052290974469863</v>
      </c>
      <c r="T342" s="26">
        <f>AVERAGE(Q342:S342)</f>
        <v>1.2039438776976921</v>
      </c>
      <c r="U342" s="22">
        <f>_xlfn.STDEV.P(Q342:S342)</f>
        <v>7.0411599222085855E-2</v>
      </c>
    </row>
    <row r="343" spans="1:21" x14ac:dyDescent="0.45">
      <c r="A343" s="1" t="s">
        <v>242</v>
      </c>
      <c r="B343" s="18">
        <v>2.1937416777629828</v>
      </c>
      <c r="C343" s="19">
        <v>1.8569780853517877</v>
      </c>
      <c r="D343" s="19">
        <v>2.0798004987531176</v>
      </c>
      <c r="E343" s="21">
        <f>AVERAGE(B343:D343)</f>
        <v>2.0435067539559628</v>
      </c>
      <c r="F343" s="22">
        <f>_xlfn.STDEV.P(B343:D343)</f>
        <v>0.13985791892005769</v>
      </c>
      <c r="G343" s="18">
        <v>1.8794326241134753</v>
      </c>
      <c r="H343" s="19">
        <v>7.2426205903527716</v>
      </c>
      <c r="I343" s="19">
        <v>2.0028653295128942</v>
      </c>
      <c r="J343" s="23">
        <f>AVERAGE(G343:I343)</f>
        <v>3.7083061813263805</v>
      </c>
      <c r="K343" s="22">
        <f>_xlfn.STDEV.P(G343:I343)</f>
        <v>2.4996456634996931</v>
      </c>
      <c r="L343" s="24">
        <v>1.1672361379795493</v>
      </c>
      <c r="M343" s="25">
        <v>0.25639588077073888</v>
      </c>
      <c r="N343" s="25">
        <v>1.0384125523102117</v>
      </c>
      <c r="O343" s="28">
        <f>AVERAGE(L343:N343)</f>
        <v>0.82068152368683334</v>
      </c>
      <c r="P343" s="22">
        <f>_xlfn.STDEV.P(L343:N343)</f>
        <v>0.40246125623642226</v>
      </c>
      <c r="Q343" s="24">
        <v>0.85672467417858567</v>
      </c>
      <c r="R343" s="25">
        <v>3.900218665736555</v>
      </c>
      <c r="S343" s="25">
        <v>0.9630083898497247</v>
      </c>
      <c r="T343" s="26">
        <f>AVERAGE(Q343:S343)</f>
        <v>1.9066505765882884</v>
      </c>
      <c r="U343" s="22">
        <f>_xlfn.STDEV.P(Q343:S343)</f>
        <v>1.4103331406933421</v>
      </c>
    </row>
    <row r="344" spans="1:21" x14ac:dyDescent="0.45">
      <c r="A344" s="1"/>
      <c r="B344" s="9">
        <v>1</v>
      </c>
      <c r="C344" s="10">
        <v>2</v>
      </c>
      <c r="D344" s="11">
        <v>3</v>
      </c>
      <c r="G344" s="9">
        <v>1</v>
      </c>
      <c r="H344" s="10">
        <v>2</v>
      </c>
      <c r="I344" s="10">
        <v>3</v>
      </c>
      <c r="L344" s="9">
        <v>1</v>
      </c>
      <c r="M344" s="10">
        <v>2</v>
      </c>
      <c r="N344" s="10">
        <v>3</v>
      </c>
      <c r="Q344" s="9">
        <v>1</v>
      </c>
      <c r="R344" s="10">
        <v>2</v>
      </c>
      <c r="S344" s="10">
        <v>3</v>
      </c>
    </row>
    <row r="345" spans="1:21" x14ac:dyDescent="0.45">
      <c r="A345" s="1"/>
    </row>
  </sheetData>
  <autoFilter ref="A1:F345"/>
  <sortState ref="A1:U345">
    <sortCondition descending="1" ref="O1"/>
  </sortState>
  <pageMargins left="0.7" right="0.7" top="0.78740157499999996" bottom="0.78740157499999996" header="0.3" footer="0.3"/>
  <pageSetup paperSize="9" orientation="portrait" horizontalDpi="4294967293" verticalDpi="597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 screen 1-3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.bolduan</dc:creator>
  <cp:lastModifiedBy>Prof. Dr. Michael Schindler</cp:lastModifiedBy>
  <cp:lastPrinted>2014-01-15T07:54:11Z</cp:lastPrinted>
  <dcterms:created xsi:type="dcterms:W3CDTF">2013-08-22T12:51:43Z</dcterms:created>
  <dcterms:modified xsi:type="dcterms:W3CDTF">2024-01-02T06:15:13Z</dcterms:modified>
</cp:coreProperties>
</file>